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2.xml" ContentType="application/vnd.openxmlformats-officedocument.drawingml.chartshapes+xml"/>
  <Override PartName="/xl/drawings/drawing3.xml" ContentType="application/vnd.openxmlformats-officedocument.drawing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328"/>
  <workbookPr/>
  <mc:AlternateContent xmlns:mc="http://schemas.openxmlformats.org/markup-compatibility/2006">
    <mc:Choice Requires="x15">
      <x15ac:absPath xmlns:x15ac="http://schemas.microsoft.com/office/spreadsheetml/2010/11/ac" url="D:\IMPC全基因组测序\IMPC测序文章\Nature Communications\Two review\Shi qianqian\Fig and Talbes\"/>
    </mc:Choice>
  </mc:AlternateContent>
  <xr:revisionPtr revIDLastSave="0" documentId="13_ncr:1_{B48D4D20-18BE-47D5-AFA2-28FC8E44E2B6}" xr6:coauthVersionLast="45" xr6:coauthVersionMax="45" xr10:uidLastSave="{00000000-0000-0000-0000-000000000000}"/>
  <bookViews>
    <workbookView xWindow="-110" yWindow="-110" windowWidth="21820" windowHeight="14020" tabRatio="950" xr2:uid="{00000000-000D-0000-FFFF-FFFF00000000}"/>
  </bookViews>
  <sheets>
    <sheet name="arm level comparison" sheetId="2" r:id="rId1"/>
    <sheet name="arm level CN by gistic2" sheetId="9" r:id="rId2"/>
    <sheet name="CNV focal peak gene annotation " sheetId="3" r:id="rId3"/>
    <sheet name="CNV focal peak raw_data" sheetId="11" r:id="rId4"/>
    <sheet name="comparison in focal" sheetId="13" r:id="rId5"/>
  </sheets>
  <definedNames>
    <definedName name="_xlnm._FilterDatabase" localSheetId="3" hidden="1">'CNV focal peak raw_data'!$A$1:$G$528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149" i="13" l="1"/>
  <c r="AF128" i="13"/>
  <c r="AE128" i="13"/>
  <c r="AD128" i="13"/>
  <c r="AC128" i="13"/>
  <c r="AB128" i="13"/>
  <c r="AA128" i="13"/>
  <c r="Z128" i="13"/>
  <c r="Y128" i="13"/>
  <c r="X128" i="13"/>
  <c r="W128" i="13"/>
  <c r="V128" i="13"/>
  <c r="U128" i="13"/>
  <c r="T128" i="13"/>
  <c r="S128" i="13"/>
  <c r="R128" i="13"/>
  <c r="Q128" i="13"/>
  <c r="P128" i="13"/>
  <c r="O128" i="13"/>
  <c r="N128" i="13"/>
  <c r="M128" i="13"/>
  <c r="L128" i="13"/>
  <c r="K128" i="13"/>
  <c r="J128" i="13"/>
  <c r="I128" i="13"/>
  <c r="H128" i="13"/>
  <c r="G128" i="13"/>
  <c r="F128" i="13"/>
  <c r="E128" i="13"/>
  <c r="D128" i="13"/>
  <c r="C128" i="13"/>
  <c r="B128" i="13"/>
  <c r="AF127" i="13"/>
  <c r="AE127" i="13"/>
  <c r="AD127" i="13"/>
  <c r="AC127" i="13"/>
  <c r="AB127" i="13"/>
  <c r="AA127" i="13"/>
  <c r="Z127" i="13"/>
  <c r="Y127" i="13"/>
  <c r="X127" i="13"/>
  <c r="W127" i="13"/>
  <c r="V127" i="13"/>
  <c r="U127" i="13"/>
  <c r="T127" i="13"/>
  <c r="S127" i="13"/>
  <c r="R127" i="13"/>
  <c r="Q127" i="13"/>
  <c r="P127" i="13"/>
  <c r="O127" i="13"/>
  <c r="N127" i="13"/>
  <c r="M127" i="13"/>
  <c r="L127" i="13"/>
  <c r="K127" i="13"/>
  <c r="J127" i="13"/>
  <c r="I127" i="13"/>
  <c r="H127" i="13"/>
  <c r="G127" i="13"/>
  <c r="F127" i="13"/>
  <c r="E127" i="13"/>
  <c r="D127" i="13"/>
  <c r="C127" i="13"/>
  <c r="B127" i="13"/>
  <c r="AA34" i="13"/>
  <c r="Z34" i="13"/>
  <c r="Y34" i="13"/>
  <c r="X34" i="13"/>
  <c r="W34" i="13"/>
  <c r="V34" i="13"/>
  <c r="U34" i="13"/>
  <c r="T34" i="13"/>
  <c r="S34" i="13"/>
  <c r="R34" i="13"/>
  <c r="Q34" i="13"/>
  <c r="P34" i="13"/>
  <c r="O34" i="13"/>
  <c r="N34" i="13"/>
  <c r="M34" i="13"/>
  <c r="L34" i="13"/>
  <c r="K34" i="13"/>
  <c r="AD32" i="13"/>
  <c r="AC32" i="13"/>
  <c r="AB32" i="13"/>
  <c r="AD31" i="13"/>
  <c r="AC31" i="13"/>
  <c r="AB31" i="13"/>
  <c r="AD30" i="13"/>
  <c r="AC30" i="13"/>
  <c r="AB30" i="13"/>
  <c r="AD29" i="13"/>
  <c r="AC29" i="13"/>
  <c r="AB29" i="13"/>
  <c r="AD28" i="13"/>
  <c r="AC28" i="13"/>
  <c r="AB28" i="13"/>
  <c r="AD27" i="13"/>
  <c r="AC27" i="13"/>
  <c r="AB27" i="13"/>
  <c r="AD26" i="13"/>
  <c r="AC26" i="13"/>
  <c r="AB26" i="13"/>
  <c r="AD25" i="13"/>
  <c r="AC25" i="13"/>
  <c r="AB25" i="13"/>
  <c r="AD24" i="13"/>
  <c r="AC24" i="13"/>
  <c r="AB24" i="13"/>
  <c r="AD23" i="13"/>
  <c r="AC23" i="13"/>
  <c r="AB23" i="13"/>
  <c r="AD22" i="13"/>
  <c r="AC22" i="13"/>
  <c r="AB22" i="13"/>
  <c r="AD21" i="13"/>
  <c r="AE21" i="13" s="1"/>
  <c r="AC21" i="13"/>
  <c r="AB21" i="13"/>
  <c r="AD20" i="13"/>
  <c r="AC20" i="13"/>
  <c r="AB20" i="13"/>
  <c r="AD19" i="13"/>
  <c r="AC19" i="13"/>
  <c r="AB19" i="13"/>
  <c r="AD18" i="13"/>
  <c r="AC18" i="13"/>
  <c r="AB18" i="13"/>
  <c r="AD17" i="13"/>
  <c r="AC17" i="13"/>
  <c r="AB17" i="13"/>
  <c r="AD16" i="13"/>
  <c r="AC16" i="13"/>
  <c r="AB16" i="13"/>
  <c r="AD15" i="13"/>
  <c r="AC15" i="13"/>
  <c r="AB15" i="13"/>
  <c r="AD14" i="13"/>
  <c r="AC14" i="13"/>
  <c r="AB14" i="13"/>
  <c r="AD13" i="13"/>
  <c r="AC13" i="13"/>
  <c r="AB13" i="13"/>
  <c r="AD12" i="13"/>
  <c r="AC12" i="13"/>
  <c r="AB12" i="13"/>
  <c r="AD11" i="13"/>
  <c r="AC11" i="13"/>
  <c r="AB11" i="13"/>
  <c r="AD10" i="13"/>
  <c r="AC10" i="13"/>
  <c r="AB10" i="13"/>
  <c r="AE10" i="13" s="1"/>
  <c r="AD9" i="13"/>
  <c r="AC9" i="13"/>
  <c r="AB9" i="13"/>
  <c r="AD8" i="13"/>
  <c r="AC8" i="13"/>
  <c r="AB8" i="13"/>
  <c r="AD7" i="13"/>
  <c r="AC7" i="13"/>
  <c r="AB7" i="13"/>
  <c r="AD6" i="13"/>
  <c r="AC6" i="13"/>
  <c r="AB6" i="13"/>
  <c r="AD5" i="13"/>
  <c r="AC5" i="13"/>
  <c r="AB5" i="13"/>
  <c r="AD4" i="13"/>
  <c r="AC4" i="13"/>
  <c r="AB4" i="13"/>
  <c r="AD3" i="13"/>
  <c r="AC3" i="13"/>
  <c r="AB3" i="13"/>
  <c r="AD2" i="13"/>
  <c r="AC2" i="13"/>
  <c r="AB2" i="13"/>
  <c r="AE2" i="13" s="1"/>
  <c r="AE19" i="13" l="1"/>
  <c r="AE25" i="13"/>
  <c r="AE12" i="13"/>
  <c r="AE4" i="13"/>
  <c r="AE9" i="13"/>
  <c r="AE22" i="13"/>
  <c r="AE15" i="13"/>
  <c r="AE13" i="13"/>
  <c r="AE23" i="13"/>
  <c r="AE28" i="13"/>
  <c r="AE7" i="13"/>
  <c r="AE3" i="13"/>
  <c r="AE16" i="13"/>
  <c r="AE18" i="13"/>
  <c r="AE26" i="13"/>
  <c r="AE30" i="13"/>
  <c r="AE11" i="13"/>
  <c r="AE6" i="13"/>
  <c r="AE14" i="13"/>
  <c r="AE24" i="13"/>
  <c r="AE32" i="13"/>
  <c r="AE27" i="13"/>
  <c r="AE20" i="13"/>
  <c r="AE31" i="13"/>
  <c r="AE5" i="13"/>
  <c r="AE29" i="13"/>
  <c r="AE8" i="13"/>
  <c r="AE17" i="13"/>
  <c r="W85" i="9"/>
  <c r="V85" i="9"/>
  <c r="U85" i="9"/>
  <c r="T85" i="9"/>
  <c r="S85" i="9"/>
  <c r="W84" i="9"/>
  <c r="V84" i="9"/>
  <c r="U84" i="9"/>
  <c r="T84" i="9"/>
  <c r="S84" i="9"/>
  <c r="W83" i="9"/>
  <c r="V83" i="9"/>
  <c r="U83" i="9"/>
  <c r="T83" i="9"/>
  <c r="S83" i="9"/>
  <c r="W82" i="9"/>
  <c r="V82" i="9"/>
  <c r="U82" i="9"/>
  <c r="T82" i="9"/>
  <c r="S82" i="9"/>
  <c r="W81" i="9"/>
  <c r="V81" i="9"/>
  <c r="U81" i="9"/>
  <c r="T81" i="9"/>
  <c r="S81" i="9"/>
  <c r="W80" i="9"/>
  <c r="V80" i="9"/>
  <c r="U80" i="9"/>
  <c r="T80" i="9"/>
  <c r="S80" i="9"/>
  <c r="W79" i="9"/>
  <c r="V79" i="9"/>
  <c r="U79" i="9"/>
  <c r="T79" i="9"/>
  <c r="S79" i="9"/>
  <c r="W78" i="9"/>
  <c r="V78" i="9"/>
  <c r="U78" i="9"/>
  <c r="T78" i="9"/>
  <c r="S78" i="9"/>
  <c r="W77" i="9"/>
  <c r="V77" i="9"/>
  <c r="U77" i="9"/>
  <c r="T77" i="9"/>
  <c r="S77" i="9"/>
  <c r="W76" i="9"/>
  <c r="V76" i="9"/>
  <c r="U76" i="9"/>
  <c r="T76" i="9"/>
  <c r="S76" i="9"/>
  <c r="W75" i="9"/>
  <c r="V75" i="9"/>
  <c r="U75" i="9"/>
  <c r="T75" i="9"/>
  <c r="S75" i="9"/>
  <c r="W74" i="9"/>
  <c r="V74" i="9"/>
  <c r="U74" i="9"/>
  <c r="T74" i="9"/>
  <c r="S74" i="9"/>
  <c r="W73" i="9"/>
  <c r="V73" i="9"/>
  <c r="U73" i="9"/>
  <c r="T73" i="9"/>
  <c r="S73" i="9"/>
  <c r="W72" i="9"/>
  <c r="V72" i="9"/>
  <c r="U72" i="9"/>
  <c r="T72" i="9"/>
  <c r="S72" i="9"/>
  <c r="W71" i="9"/>
  <c r="V71" i="9"/>
  <c r="U71" i="9"/>
  <c r="T71" i="9"/>
  <c r="S71" i="9"/>
  <c r="W70" i="9"/>
  <c r="V70" i="9"/>
  <c r="U70" i="9"/>
  <c r="T70" i="9"/>
  <c r="S70" i="9"/>
  <c r="W69" i="9"/>
  <c r="V69" i="9"/>
  <c r="U69" i="9"/>
  <c r="T69" i="9"/>
  <c r="S69" i="9"/>
  <c r="W68" i="9"/>
  <c r="V68" i="9"/>
  <c r="U68" i="9"/>
  <c r="T68" i="9"/>
  <c r="S68" i="9"/>
  <c r="W67" i="9"/>
  <c r="V67" i="9"/>
  <c r="U67" i="9"/>
  <c r="T67" i="9"/>
  <c r="S67" i="9"/>
  <c r="W66" i="9"/>
  <c r="V66" i="9"/>
  <c r="U66" i="9"/>
  <c r="T66" i="9"/>
  <c r="S66" i="9"/>
  <c r="W65" i="9"/>
  <c r="V65" i="9"/>
  <c r="U65" i="9"/>
  <c r="T65" i="9"/>
  <c r="S65" i="9"/>
  <c r="W64" i="9"/>
  <c r="V64" i="9"/>
  <c r="U64" i="9"/>
  <c r="T64" i="9"/>
  <c r="S64" i="9"/>
  <c r="W63" i="9"/>
  <c r="V63" i="9"/>
  <c r="U63" i="9"/>
  <c r="T63" i="9"/>
  <c r="S63" i="9"/>
  <c r="W62" i="9"/>
  <c r="V62" i="9"/>
  <c r="U62" i="9"/>
  <c r="T62" i="9"/>
  <c r="S62" i="9"/>
  <c r="W61" i="9"/>
  <c r="V61" i="9"/>
  <c r="U61" i="9"/>
  <c r="T61" i="9"/>
  <c r="S61" i="9"/>
  <c r="W60" i="9"/>
  <c r="V60" i="9"/>
  <c r="U60" i="9"/>
  <c r="T60" i="9"/>
  <c r="S60" i="9"/>
  <c r="W59" i="9"/>
  <c r="V59" i="9"/>
  <c r="U59" i="9"/>
  <c r="T59" i="9"/>
  <c r="S59" i="9"/>
  <c r="W58" i="9"/>
  <c r="V58" i="9"/>
  <c r="U58" i="9"/>
  <c r="T58" i="9"/>
  <c r="S58" i="9"/>
  <c r="W57" i="9"/>
  <c r="V57" i="9"/>
  <c r="U57" i="9"/>
  <c r="T57" i="9"/>
  <c r="S57" i="9"/>
  <c r="W56" i="9"/>
  <c r="V56" i="9"/>
  <c r="U56" i="9"/>
  <c r="T56" i="9"/>
  <c r="S56" i="9"/>
  <c r="W55" i="9"/>
  <c r="V55" i="9"/>
  <c r="U55" i="9"/>
  <c r="T55" i="9"/>
  <c r="S55" i="9"/>
  <c r="W54" i="9"/>
  <c r="V54" i="9"/>
  <c r="U54" i="9"/>
  <c r="T54" i="9"/>
  <c r="S54" i="9"/>
  <c r="W53" i="9"/>
  <c r="V53" i="9"/>
  <c r="U53" i="9"/>
  <c r="T53" i="9"/>
  <c r="S53" i="9"/>
  <c r="W52" i="9"/>
  <c r="V52" i="9"/>
  <c r="U52" i="9"/>
  <c r="T52" i="9"/>
  <c r="S52" i="9"/>
  <c r="W51" i="9"/>
  <c r="V51" i="9"/>
  <c r="U51" i="9"/>
  <c r="T51" i="9"/>
  <c r="S51" i="9"/>
  <c r="W50" i="9"/>
  <c r="V50" i="9"/>
  <c r="U50" i="9"/>
  <c r="T50" i="9"/>
  <c r="S50" i="9"/>
  <c r="W49" i="9"/>
  <c r="V49" i="9"/>
  <c r="U49" i="9"/>
  <c r="T49" i="9"/>
  <c r="S49" i="9"/>
  <c r="X49" i="9" s="1"/>
  <c r="W48" i="9"/>
  <c r="V48" i="9"/>
  <c r="U48" i="9"/>
  <c r="T48" i="9"/>
  <c r="S48" i="9"/>
  <c r="W47" i="9"/>
  <c r="V47" i="9"/>
  <c r="U47" i="9"/>
  <c r="T47" i="9"/>
  <c r="S47" i="9"/>
  <c r="W46" i="9"/>
  <c r="V46" i="9"/>
  <c r="U46" i="9"/>
  <c r="T46" i="9"/>
  <c r="S46" i="9"/>
  <c r="X52" i="9" l="1"/>
  <c r="X60" i="9"/>
  <c r="X68" i="9"/>
  <c r="X76" i="9"/>
  <c r="X84" i="9"/>
  <c r="X57" i="9"/>
  <c r="X65" i="9"/>
  <c r="X71" i="9"/>
  <c r="X79" i="9"/>
  <c r="X46" i="9"/>
  <c r="X54" i="9"/>
  <c r="X62" i="9"/>
  <c r="X70" i="9"/>
  <c r="X78" i="9"/>
  <c r="X51" i="9"/>
  <c r="X59" i="9"/>
  <c r="X67" i="9"/>
  <c r="X73" i="9"/>
  <c r="X81" i="9"/>
  <c r="X48" i="9"/>
  <c r="X64" i="9"/>
  <c r="X72" i="9"/>
  <c r="X80" i="9"/>
  <c r="X53" i="9"/>
  <c r="X61" i="9"/>
  <c r="X69" i="9"/>
  <c r="X75" i="9"/>
  <c r="X83" i="9"/>
  <c r="X56" i="9"/>
  <c r="X50" i="9"/>
  <c r="X58" i="9"/>
  <c r="X66" i="9"/>
  <c r="X74" i="9"/>
  <c r="X82" i="9"/>
  <c r="X47" i="9"/>
  <c r="X55" i="9"/>
  <c r="X63" i="9"/>
  <c r="X77" i="9"/>
  <c r="X85" i="9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曹博洋(Boyang Cao)</author>
  </authors>
  <commentList>
    <comment ref="B128" authorId="0" shapeId="0" xr:uid="{06888288-6924-462F-9FA1-02B864F1E3C0}">
      <text>
        <r>
          <rPr>
            <b/>
            <sz val="9"/>
            <color indexed="81"/>
            <rFont val="宋体"/>
            <family val="3"/>
            <charset val="134"/>
          </rPr>
          <t>曹博洋(Boyang Cao):</t>
        </r>
        <r>
          <rPr>
            <sz val="9"/>
            <color indexed="81"/>
            <rFont val="宋体"/>
            <family val="3"/>
            <charset val="134"/>
          </rPr>
          <t xml:space="preserve">
R算的是异方差</t>
        </r>
      </text>
    </comment>
  </commentList>
</comments>
</file>

<file path=xl/sharedStrings.xml><?xml version="1.0" encoding="utf-8"?>
<sst xmlns="http://schemas.openxmlformats.org/spreadsheetml/2006/main" count="3415" uniqueCount="590">
  <si>
    <t>Arm</t>
    <phoneticPr fontId="4" type="noConversion"/>
  </si>
  <si>
    <t>High group(8)</t>
    <phoneticPr fontId="4" type="noConversion"/>
  </si>
  <si>
    <t>Low group(9)</t>
    <phoneticPr fontId="2" type="noConversion"/>
  </si>
  <si>
    <t>Amp.all.frequency</t>
    <phoneticPr fontId="4" type="noConversion"/>
  </si>
  <si>
    <t>gistic q_value</t>
    <phoneticPr fontId="4" type="noConversion"/>
  </si>
  <si>
    <t>Del.all.frequency</t>
    <phoneticPr fontId="4" type="noConversion"/>
  </si>
  <si>
    <t>1p</t>
    <phoneticPr fontId="4" type="noConversion"/>
  </si>
  <si>
    <t>1p</t>
  </si>
  <si>
    <t>1q</t>
    <phoneticPr fontId="4" type="noConversion"/>
  </si>
  <si>
    <t>1q</t>
  </si>
  <si>
    <t>2p</t>
    <phoneticPr fontId="4" type="noConversion"/>
  </si>
  <si>
    <t>2p</t>
  </si>
  <si>
    <t>2q</t>
    <phoneticPr fontId="4" type="noConversion"/>
  </si>
  <si>
    <t>2q</t>
  </si>
  <si>
    <t>3p</t>
    <phoneticPr fontId="4" type="noConversion"/>
  </si>
  <si>
    <t>3p</t>
  </si>
  <si>
    <t>3q</t>
    <phoneticPr fontId="4" type="noConversion"/>
  </si>
  <si>
    <t>3q</t>
  </si>
  <si>
    <t>4p</t>
    <phoneticPr fontId="4" type="noConversion"/>
  </si>
  <si>
    <t>4p</t>
  </si>
  <si>
    <t>4q</t>
    <phoneticPr fontId="4" type="noConversion"/>
  </si>
  <si>
    <t>4q</t>
  </si>
  <si>
    <t>5p</t>
    <phoneticPr fontId="4" type="noConversion"/>
  </si>
  <si>
    <t>5p</t>
  </si>
  <si>
    <t>5q</t>
    <phoneticPr fontId="4" type="noConversion"/>
  </si>
  <si>
    <t>5q</t>
  </si>
  <si>
    <t>6p</t>
    <phoneticPr fontId="4" type="noConversion"/>
  </si>
  <si>
    <t>6p</t>
  </si>
  <si>
    <t>6q</t>
    <phoneticPr fontId="4" type="noConversion"/>
  </si>
  <si>
    <t>6q</t>
  </si>
  <si>
    <t>7p</t>
    <phoneticPr fontId="4" type="noConversion"/>
  </si>
  <si>
    <t>7p</t>
  </si>
  <si>
    <t>7q</t>
    <phoneticPr fontId="4" type="noConversion"/>
  </si>
  <si>
    <t>7q</t>
  </si>
  <si>
    <t>8p</t>
    <phoneticPr fontId="4" type="noConversion"/>
  </si>
  <si>
    <t>8p</t>
  </si>
  <si>
    <t>8q</t>
    <phoneticPr fontId="4" type="noConversion"/>
  </si>
  <si>
    <t>8q</t>
  </si>
  <si>
    <t>9p</t>
    <phoneticPr fontId="4" type="noConversion"/>
  </si>
  <si>
    <t>9p</t>
  </si>
  <si>
    <t>9q</t>
    <phoneticPr fontId="4" type="noConversion"/>
  </si>
  <si>
    <t>9q</t>
  </si>
  <si>
    <t>10p</t>
    <phoneticPr fontId="4" type="noConversion"/>
  </si>
  <si>
    <t>10p</t>
  </si>
  <si>
    <t>10q</t>
    <phoneticPr fontId="4" type="noConversion"/>
  </si>
  <si>
    <t>10q</t>
  </si>
  <si>
    <t>11p</t>
    <phoneticPr fontId="4" type="noConversion"/>
  </si>
  <si>
    <t>11p</t>
  </si>
  <si>
    <t>11q</t>
    <phoneticPr fontId="4" type="noConversion"/>
  </si>
  <si>
    <t>11q</t>
  </si>
  <si>
    <t>12p</t>
    <phoneticPr fontId="4" type="noConversion"/>
  </si>
  <si>
    <t>12p</t>
  </si>
  <si>
    <t>12q</t>
    <phoneticPr fontId="4" type="noConversion"/>
  </si>
  <si>
    <t>12q</t>
  </si>
  <si>
    <t>13q</t>
    <phoneticPr fontId="4" type="noConversion"/>
  </si>
  <si>
    <t>13q</t>
  </si>
  <si>
    <t>14q</t>
    <phoneticPr fontId="4" type="noConversion"/>
  </si>
  <si>
    <t>14q</t>
  </si>
  <si>
    <t>15q</t>
    <phoneticPr fontId="4" type="noConversion"/>
  </si>
  <si>
    <t>15q</t>
  </si>
  <si>
    <t>16p</t>
    <phoneticPr fontId="4" type="noConversion"/>
  </si>
  <si>
    <t>16p</t>
  </si>
  <si>
    <t>16q</t>
    <phoneticPr fontId="4" type="noConversion"/>
  </si>
  <si>
    <t>16q</t>
  </si>
  <si>
    <t>17p</t>
    <phoneticPr fontId="4" type="noConversion"/>
  </si>
  <si>
    <t>17p</t>
  </si>
  <si>
    <t>17q</t>
    <phoneticPr fontId="4" type="noConversion"/>
  </si>
  <si>
    <t>17q</t>
  </si>
  <si>
    <t>18p</t>
    <phoneticPr fontId="4" type="noConversion"/>
  </si>
  <si>
    <t>18p</t>
  </si>
  <si>
    <t>18q</t>
    <phoneticPr fontId="4" type="noConversion"/>
  </si>
  <si>
    <t>18q</t>
  </si>
  <si>
    <t>19p</t>
    <phoneticPr fontId="4" type="noConversion"/>
  </si>
  <si>
    <t>19p</t>
  </si>
  <si>
    <t>19q</t>
    <phoneticPr fontId="4" type="noConversion"/>
  </si>
  <si>
    <t>19q</t>
  </si>
  <si>
    <t>20p</t>
    <phoneticPr fontId="4" type="noConversion"/>
  </si>
  <si>
    <t>20p</t>
  </si>
  <si>
    <t>20q</t>
    <phoneticPr fontId="4" type="noConversion"/>
  </si>
  <si>
    <t>20q</t>
  </si>
  <si>
    <t>21p</t>
    <phoneticPr fontId="4" type="noConversion"/>
  </si>
  <si>
    <t>21p</t>
  </si>
  <si>
    <t>21q</t>
    <phoneticPr fontId="4" type="noConversion"/>
  </si>
  <si>
    <t>21q</t>
  </si>
  <si>
    <t>22q</t>
    <phoneticPr fontId="4" type="noConversion"/>
  </si>
  <si>
    <t>22q</t>
  </si>
  <si>
    <t>High group frequency(8)</t>
    <phoneticPr fontId="4" type="noConversion"/>
  </si>
  <si>
    <t>Low group frequency(9)</t>
    <phoneticPr fontId="2" type="noConversion"/>
  </si>
  <si>
    <r>
      <t>p-value(fisher</t>
    </r>
    <r>
      <rPr>
        <sz val="11"/>
        <color theme="1"/>
        <rFont val="Times New Roman"/>
        <family val="1"/>
      </rPr>
      <t>)</t>
    </r>
    <phoneticPr fontId="4" type="noConversion"/>
  </si>
  <si>
    <t>Type</t>
  </si>
  <si>
    <t>chr_arm</t>
  </si>
  <si>
    <t>q value</t>
  </si>
  <si>
    <t>residual q value</t>
  </si>
  <si>
    <t>Number of genes in peak</t>
  </si>
  <si>
    <t>Number of microRNAs in peak</t>
  </si>
  <si>
    <t>gene in TCGA</t>
  </si>
  <si>
    <t>gene in CGC_v80</t>
  </si>
  <si>
    <t>All genes in wide peak</t>
  </si>
  <si>
    <t>11q13.3</t>
  </si>
  <si>
    <t>chr11:69250002-69505000</t>
  </si>
  <si>
    <t>CCND1</t>
  </si>
  <si>
    <t>CCND1</t>
    <phoneticPr fontId="2" type="noConversion"/>
  </si>
  <si>
    <t>CCND1,ORAOV1</t>
  </si>
  <si>
    <t>17q12</t>
  </si>
  <si>
    <t>chr17:37545002-37955000</t>
  </si>
  <si>
    <t>ERBB2,CDK12</t>
  </si>
  <si>
    <r>
      <rPr>
        <sz val="11"/>
        <color theme="5"/>
        <rFont val="Times New Roman"/>
        <family val="1"/>
      </rPr>
      <t>ERBB2</t>
    </r>
    <r>
      <rPr>
        <sz val="11"/>
        <color theme="1"/>
        <rFont val="Times New Roman"/>
        <family val="1"/>
      </rPr>
      <t>,CDK12</t>
    </r>
    <phoneticPr fontId="2" type="noConversion"/>
  </si>
  <si>
    <t>ERBB2,GRB7,NEUROD2,PNMT,MED1,TCAP,STARD3,IKZF3,CDK12,PPP1R1B,MIEN1,FBXL20,PGAP3,MIR4728</t>
  </si>
  <si>
    <t>17q23.2</t>
  </si>
  <si>
    <t>chr17:59595002-60405000</t>
  </si>
  <si>
    <t>NA</t>
  </si>
  <si>
    <t>BRIP1</t>
    <phoneticPr fontId="2" type="noConversion"/>
  </si>
  <si>
    <t>MED13,INTS2,BRIP1,NACA2,TBC1D3P2</t>
  </si>
  <si>
    <t>8q23.1</t>
  </si>
  <si>
    <t>chr8:105495002-119355000</t>
  </si>
  <si>
    <t>RAD21</t>
  </si>
  <si>
    <t>EXT1,EIF3E,RAD21,RSPO2</t>
  </si>
  <si>
    <t>ANGPT1,EXT1,EIF3E,RAD21,TRHR,TRPS1,EIF3H,EBAG9,EMC2,ZFPM2,KCNV1,LRP12,OXR1,SYBU,ENY2,UTP23,NUDCD1,MED30,PKHD1L1,CSMD3,ABRA,TMEM74,SLC30A8,RSPO2,SAMD12,AARD,RAD21-AS1,MIR2053,MIR3610,LINC00536</t>
  </si>
  <si>
    <t>20q13.2</t>
  </si>
  <si>
    <t>chr20:52145002-52560000</t>
  </si>
  <si>
    <t>ZNF217,SUMO1P1,RP4-724E16.2</t>
  </si>
  <si>
    <t>10q22.3</t>
  </si>
  <si>
    <t>chr10:79845002-82015000</t>
  </si>
  <si>
    <t>NUTM2B</t>
    <phoneticPr fontId="2" type="noConversion"/>
  </si>
  <si>
    <t>1q21.2</t>
  </si>
  <si>
    <t>chr1:120520002-150005000</t>
  </si>
  <si>
    <r>
      <t>BCL9,</t>
    </r>
    <r>
      <rPr>
        <sz val="11"/>
        <color theme="5"/>
        <rFont val="Times New Roman"/>
        <family val="1"/>
      </rPr>
      <t>NOTCH2</t>
    </r>
    <r>
      <rPr>
        <sz val="11"/>
        <color theme="1"/>
        <rFont val="Times New Roman"/>
        <family val="1"/>
      </rPr>
      <t>,PDE4DIP</t>
    </r>
    <phoneticPr fontId="2" type="noConversion"/>
  </si>
  <si>
    <t>BCL9,FCGR1A,FCGR1B,FMO5,GJA5,GJA8,NOTCH2,PDZK1,PRKAB2,HIST2H2AA3,HIST2H2AC,HIST2H2BE,HIST2H4A,ITGA10,PEX11B,SEC22B,CHD1L,PDE4DIP,SV2A,RBM8A,SF3B4,PIAS3,POLR3C,TXNIP,MTMR11,CD160,NBPF14,RNF115,BOLA1,ACP6,GPR89B,OTUD7B,LINC00869,POLR3GL,GNRHR2,LIX1L,HFE2,ANKRD35,NBPF12,PPIAL4A,PDIA3P1,NBPF11,NUDT17,NBPF15,ANKRD34A,HIST2H2AB,HIST2H3A,HIST2H2BC,HIST2H2BA,NOTCH2NL,LINC01138,LOC388692,NBPF9,HIST2H2BF,FAM72C,PPIAL4G,NBPF13P,PPIAL4D,RP11-14N7.2,EMBP1,PPIAL4B,LOC653513,GPR89A,HIST2H3D,FAM72B,FAM72D,NBPF8,LINC00623,RP11-640M9.1,GPR89C,NBPF16,PDZK1P1,LOC728989,PPIAL4E,PFN1P2,RP6-206I17.2,NBPF10,FCGR1C,LINC00875,NBPF20,LINC00624,NBPF23P,MIR5087,SRGAP2-AS1,ANKRD20A12P,SRGAP2D,NBPF25P,MIR6736,MIR6077-1,LOC102723769</t>
  </si>
  <si>
    <t>8p11.23</t>
  </si>
  <si>
    <t>chr8:37345002-37955000</t>
  </si>
  <si>
    <t>ADRB3,EIF4EBP1,ERLIN2,PROSC,GPR124,BRF2,ZNF703,RAB11FIP1,GOT1L1,LOC728024</t>
  </si>
  <si>
    <t>6p25.2</t>
  </si>
  <si>
    <t>chr6:3245002-3435000</t>
  </si>
  <si>
    <t>SLC22A23,PSMG4</t>
  </si>
  <si>
    <t>11p12</t>
  </si>
  <si>
    <t>chr11:40345002-40755000</t>
  </si>
  <si>
    <t>LRRC4C</t>
  </si>
  <si>
    <t>5q11.2</t>
  </si>
  <si>
    <t>chr5:54710002-57190000</t>
  </si>
  <si>
    <t>MAP3K1</t>
  </si>
  <si>
    <t>IL6ST,MAP3K1</t>
  </si>
  <si>
    <t>IL6ST,MAP3K1,PPAP2A,DDX4,GPBP1,ANKRD55,SETD9,IL31RA,SLC38A9,MIER3,ACTBL2,RNF138P1,FLJ31104,MIR5687,LOC101928448,LOC101928505,LOC102467147</t>
  </si>
  <si>
    <t>8p21.3</t>
    <phoneticPr fontId="2" type="noConversion"/>
  </si>
  <si>
    <t>chr8:10695002-29195000</t>
  </si>
  <si>
    <t>PCM1</t>
  </si>
  <si>
    <t>NAT1,NAT2,ADRA1A,ASAH1,ATP6V1B2,BLK,BMP1,POLR3D,BNIP3L,CHRNA2,CLU,CTSB,DPYSL2,EGR3,DMTN,EPHX2,EXTL3,PTK2B,FDFT1,FGL1,GATA4,GFRA2,GNRH1,LOXL2,LPL,MSR1,NEFM,NEFL,NKX3-1,PCM1,PDGFRL,PNOC,PPP2R2A,PPP3CC,SFTPC,SLC7A2,SLC18A1,STC1,FZD3,TUSC3,ADAM7,TNFRSF10D,TNFRSF10C,TNFRSF10B,TNFRSF10A,FGF17,DOK2,MTMR7,ENTPD4,PHYHIP,SORBS3,NPM2,DLC1,PNMA2,ADAM28,LZTS1,XPO7,TRIM35,RHOBTB2,KIF13B,PSD3,SLC39A14,FGF20,ADAMDEC1,CNOT7,ZDHHC2,SLC25A37,SCARA3,KCTD9,PIWIL2,ELP3,INTS10,CCDC25,INTS9,CSGALNACT1,HR,PBK,ZNF395,BIN3,MTUS1,KIAA1456,CCAR2,SH2D4A,PDLIM2,EBF2,FAM160B2,MTMR9,HMBOX1,NUDT18,DOCK5,BIN3-IT1,REEP4,STMN4,FAM167A,SLC35G5,LINC00208,C8orf12,FAM86B1,LONRF1,CHMP7,VPS37A,NKX2-6,SGCZ,PEBP4,CDCA2,ESCO2,FBXO16,TDH,C8orf48,R3HCC1,LGI3,DEFB109P1,DEFB130,NEIL2,LOC254896,XKR6,RP11-875O11.2,MICU3,RP11-421P23.1,SCARA5,RP11-252C15.1,USP17L2,FAM90A25P,LOC389641,NUGGC,LOC392196,USP17L7,MIR320A,MIR383,C8orf58,C8orf49,DEFB135,DEFB136,DEFB134,LOC649352,FAM86B2,MIR598,ZNF705D,FAM90A2P,LOC729732,RP11-1080G15.1,FAM66D,FAM66A,MIR4287,MIR4288,MIR3926-2,MIR3622A,MIR3926-1,MIR3622B,LOC100506990,LOC100507156,LZTS1-AS1,LINC00681,RP11-24P4.1,MIR6841,MIR6842,MIR6843,MIR6876</t>
  </si>
  <si>
    <t>19p13.3</t>
  </si>
  <si>
    <t>chr19:290002-2390000</t>
  </si>
  <si>
    <t>RPS15,STK11</t>
  </si>
  <si>
    <r>
      <rPr>
        <sz val="11"/>
        <color theme="4"/>
        <rFont val="Times New Roman"/>
        <family val="1"/>
      </rPr>
      <t>STK11</t>
    </r>
    <r>
      <rPr>
        <sz val="11"/>
        <color theme="1"/>
        <rFont val="Times New Roman"/>
        <family val="1"/>
      </rPr>
      <t>,TCF3,FSTL3</t>
    </r>
    <phoneticPr fontId="2" type="noConversion"/>
  </si>
  <si>
    <t>AMH,ATP5D,AZU1,HCN2,BSG,CDC34,CIRBP,CNN2,CSNK1G2,CFD,ARID3A,EFNA2,ELANE,GAMT,MKNK2,GPX4,GZMM,OAZ1,PALM,POLR2E,POLRMT,PRTN3,PTBP1,RPS15,STK11,TCF3,MADCAM1,SF3A2,AP3D1,MED16,FSTL3,APC2,ABCA7,UQCR11,SBNO2,HMHA1,SHC2,DAZAP1,FGF22,THEG,LSM7,MBD3,MIER2,PCSK4,C19orf24,PLEKHJ1,BTBD2,RNF126,SPPL2B,WDR18,REXO1,LPPR3,ABHD17A,KLF16,DOT1L,KISS1R,MUM1,MIDN,R3HDM4,TMEM259,TPGS1,REEP6,IZUMO4,SCAMP4,ADAT3,GRIN3B,JSRP1,MOB3A,MISP,PLK5,C2CD4C,CIRBP-AS1,C19orf25,ATP8B3,C19orf26,CSNK1G2-AS1,ODF3L2,ADAMTSL5,NDUFS7,C19orf35,ONECUT3,MEX3D,PRSS57,LINGO3,LOC100288123,MIR1909,MIR1227,MIR3187,MIR4321,MIR4745,MIR6789</t>
  </si>
  <si>
    <t>1p36.32</t>
    <phoneticPr fontId="2" type="noConversion"/>
  </si>
  <si>
    <t>chr1:35002-3755000</t>
  </si>
  <si>
    <t>GNB1,TNFRSF14</t>
  </si>
  <si>
    <r>
      <t>TNFRSF14,</t>
    </r>
    <r>
      <rPr>
        <b/>
        <sz val="11"/>
        <color rgb="FFFF0000"/>
        <rFont val="Times New Roman"/>
        <family val="1"/>
      </rPr>
      <t>PRDM16</t>
    </r>
    <phoneticPr fontId="2" type="noConversion"/>
  </si>
  <si>
    <t>CDK11B,DVL1,MEGF6,GABRD,GNB1,PEX10,PRKCZ,SCNN1D,SKI,TP73,TNFRSF4,MMP23B,MMP23A,TNFRSF14,TNFRSF18,ISG15,PLCH2,SLC35E2,RER1,NOC2L,ARHGEF16,SSU72,WRAP73,SDF4,MXRA8,CPSF3L,C1orf159,AURKAIP1,MRPL20,ATAD3A,PANK4,TP73-AS1,LRRC47,HES4,PRDM16,VWA1,NADK,MMEL1,OR4F5,LINC00115,MORN1,GLTPD1,OR4F16,CCNL2,TAS1R3,ATAD3B,PLEKHN1,PERM1,KIAA1751,LOC115110,ACAP3,UBE2J2,PUSL1,B3GALT6,TPRG1L,FAM213B,ACTRT2,MIB2,SAMD11,LOC148413,CCDC27,CALML6,C1orf86,ATAD3C,RP11-465B22.5,TTLL10,FAM41C,KLHL17,TMEM240,TMEM52,AGRN,FAM132A,HES5,SMIM1,FAM87B,RNF223,MIR200A,MIR200B,LINC00982,ANKRD65,MIR429,LINC01128,TMEM88B,C1orf233,MIR551A,CDK11A,SLC35E2B,LOC729737,OR4F29,LOC100129534,LOC100130417,RP4-669L17.10,LOC100133331,LOC100133445,TTC34,LOC100288069,MIR4251,MIR6723,MIR6726,MIR6727,MIR6808</t>
    <phoneticPr fontId="2" type="noConversion"/>
  </si>
  <si>
    <t>16q24.1</t>
  </si>
  <si>
    <t>chr16:83800002-86260000</t>
  </si>
  <si>
    <t>COX4I1,HSBP1,IRF8,MBTPS1,TAF1C,USP10,KIAA0513,ATP2C2,EMC8,GSE1,COTL1,MLYCD,OSGIN1,GINS2,NECAB2,ZDHHC7,TLDC1,WFDC1,KLHL36,HSDL1,CRISPLD2,KCNG4,DNAAF1,SLC38A8,ADAD2,LINC00311,FAM92B,LOC400548,C16orf74,MIR1910,LINC01082,MIR5093,MIR6774,MIR7851</t>
  </si>
  <si>
    <t>11q25</t>
  </si>
  <si>
    <t>chr11:133400002-135006516</t>
  </si>
  <si>
    <t>IGSF9B,NCAPD3,ACAD8,B3GAT1,THYN1,JAM3,GLB1L2,VPS26B,GLB1L3,SPATA19,MIR4697HG,LOC283177,RP11-713P17.3,MIR4697</t>
  </si>
  <si>
    <t>6q21</t>
  </si>
  <si>
    <t>chr6:106555002-106960000</t>
  </si>
  <si>
    <t>ATG5</t>
  </si>
  <si>
    <t>13q34</t>
  </si>
  <si>
    <t>chr13:114200002-115169878</t>
  </si>
  <si>
    <t>ATP4B,GAS6,GRK1,TFDP1,CDC16,RASA3,UPF3A,CHAMP1,TMEM255B,LINC00452,GAS6-AS1,LINC00552,GAS6-AS2,LINC00565</t>
  </si>
  <si>
    <t>11p15.5</t>
  </si>
  <si>
    <t>chr11:130002-1910000</t>
  </si>
  <si>
    <t>HRAS</t>
  </si>
  <si>
    <t>AP2A2,CD151,CTSD,DRD4,DUSP8,HRAS,IRF7,MUC2,MUC6,POLR2L,PSMD13,RNH1,RPLP2,SCT,TALDO1,TSPAN4,TNNI2,RASSF7,IFITM1,BRSK2,IFITM3,DEAF1,IFITM2,PKP3,SIRT3,BET1L,CEND1,CDHR5,TOLLIP,PIDD,PNPLA2,PHRF1,SIGIRR,RIC8A,EPS8L2,CHID1,SLC25A22,ATHL1,PTDSS2,MOB2,SYT8,ODF3,LRRC56,LOC143666,SCGB1C1,NLRP6,NS3BP,TOLLIP-AS1,C11orf35,EFCAB4A,TMEM80,ANO9,KRTAP5-AS1,B4GALNT4,PDDC1,KRTAP5-1,KRTAP5-3,KRTAP5-4,IFITM5,FAM99A,IFITM10,MIR210,KRTAP5-5,KRTAP5-2,KRTAP5-6,SNORA52,LOC653486,MUC5B,FAM99B,MIR4298,MIR210HG,MIR6743,MIR6744</t>
  </si>
  <si>
    <t>18q12.2</t>
  </si>
  <si>
    <t>chr18:34395002-36800000</t>
  </si>
  <si>
    <t>CELF4,KIAA1328,MIR4318</t>
  </si>
  <si>
    <t>2q37.3</t>
  </si>
  <si>
    <t>chr2:231400002-243199373</t>
  </si>
  <si>
    <t>ACKR3</t>
  </si>
  <si>
    <t>AGXT,ALPI,ALPP,ALPPL2,KIF1A,BOK,CHRND,CHRNG,COL6A3,DTYMK,GBX2,GPC1,GPR35,HDLBP,HTR2B,INPP5D,KCNJ13,NCL,NDUFA10,SEPT2,NEU2,NPPC,PDCD1,PDE6D,PPP1R7,PSMD1,PTMA,SNORD20,SAG,SPP2,DGKD,PER2,LRRFIP1,GPR55,ECEL1,EIF4E2,HDAC4,FARP2,ARL4C,RAMP1,NMUR1,STK25,COPS8,CAPN10,PASK,ATG4B,SH3BP4,NGEF,SNORD82,SNED1,GIGYF2,TRAF3IP1,ANO7,PRLH,THAP4,ANKMY1,SCLY,ASB1,CAB39,UGT1A10,UGT1A8,UGT1A7,UGT1A6,UGT1A5,UGT1A9,UGT1A4,UGT1A1,UGT1A3,ATG16L1,USP40,HJURP,HES6,ACKR3,RNPEPL1,GAL3ST2,RAB17,COPS7B,TRPM8,MLPH,IQCA1,C2orf54,ARMC9,EFHD1,ILKAP,ITM2C,ING5,MGC16025,B3GNT7,AGAP1,TWIST2,DIS3L2,NEU4,SPATA3,MTERFD2,UBE2F,OTOS,MYEOV2,OR6B3,LOC150935,LINC01107,LOC151174,AC098823.3,LINC00471,AC012507.3,MSL3P1,C2orf57,TIGD1,LOC200772,C2orf72,RTP5,DUSP28,MROH2A,ESPNL,ECEL1P2,SPATA3-AS1,RBM44,AQP12A,KLHL30,C2orf82,OR6B2,ASB18,FLJ43879,MIR149,DNAJB3,LOC643387,PRR21,PRSS56,AQP12B,SNORA75,SCARNA6,SCARNA5,D2HGDH,LOC728323,PP14571,LOC100286922,MIR1471,MIR1244-1,BOK-AS1,MIR1244-2,MIR4269,UBE2F-SCLY,MIR4777,MIR2467,MIR4440,MIR4786,MIR4441,MIR5001,CAPN10-AS1,LINC01237,MIR6811,AC093642.3</t>
  </si>
  <si>
    <t>10q26.3</t>
  </si>
  <si>
    <t>chr10:133795002-135534747</t>
  </si>
  <si>
    <t>ADAM8,CYP2E1,ECHS1,INPP5A,UTF1,DPYSL4,TUBGCP2,DUX4,DUX2,VENTX,CALY,TTC40,LRRC27,GPR123,NKX6-2,KNDC1,MTG1,SYCE1,PRAP1,ZNF511,C10orf91,PWWP2B,PAOX,FUOM,JAKMIP3,STK32C,LINC01168,SPRNP1,FRG2B,SPRN,MIR202,SCART1,DUX4L7,DUX4L6,DUX4L5,DUX4L3,DUX4L2,MIR3944,MIR202HG</t>
  </si>
  <si>
    <t>16p13.3</t>
  </si>
  <si>
    <t>chr16:1-2400000</t>
  </si>
  <si>
    <t>RPS2</t>
  </si>
  <si>
    <t>TSC2,AXIN1,TRAF7</t>
  </si>
  <si>
    <t>ABCA3,ARHGDIG,CLCN7,ECI1,DNASE1L2,E4F1,GFER,HAGH,HBA1,HBA2,HBM,HBQ1,HBZ,IGFALS,MPG,NDUFB10,NME3,NME4,NTHL1,PKD1,RPL3L,RPS2,CAPN15,SSTR5,TPSAB1,TSC2,UBE2I,NPRL3,AXIN1,RGS11,CACNA1H,BAIAP3,RHBDL1,PIGQ,SYNGR3,SLC9A3R2,RAB11FIP3,IFT140,TELO2,NUBP2,MSLN,STUB1,MRPL28,TBL3,RNPS1,MAPK8IP3,TPSD1,TPSG1,RAB26,DECR2,SNORA64,SNORD60,SOX8,POLR3K,MSRB1,GNG13,LUC7L,CASKIN1,CRAMP1L,RAB40C,TMEM8A,CHTF18,MLST8,RHBDF1,NARFL,LINC00235,TPSB2,HS3ST6,PDIA2,UNKL,LINC00254,LMF1,FAM173A,MRPS34,METRN,SNRNP25,TMEM204,FAHD1,ITFG3,WDR24,TRAF7,HAGHL,C16orf13,FAM195A,GNPTG,RHOT2,ZNF598,HN1L,SPSB3,RPUSD1,TSR3,WFIKKN1,NOXO1,CCDC78,RNF151,C16orf11,FBXL16,SSTR5-AS1,WDR90,EME2,MEIOB,NPW,BRICD5,PGP,NHLRC4,C16orf91,JMJD8,PRR25,C1QTNF8,PTX4,SNORA10,CCDC154,SNORA78,MIR662,SNHG9,MIR940,LOC100134368,MIR1225,DDX11L10,MIR3177,MIR3176,MIR3677,MIR3180-5,MIR4717,MIR4516,MIR5587,MIR6511B-1,MIR6859-1</t>
  </si>
  <si>
    <t>8q24.3</t>
  </si>
  <si>
    <t>chr8:144135002-144875000</t>
  </si>
  <si>
    <t>EEF1D,GLI4,LY6H,TSTA3,ZNF623,ZC3H3,PYCRL,RHPN1-AS1,GSDMD,ZNF696,TIGD5,NAPRT1,RHPN1,TOP1MT,MAPK15,ZNF707,BREA2,FAM83H,ZFP41,GPIHBP1,MAFA,MROH6,FAM83H-AS1,CCDC166,MIR4664</t>
  </si>
  <si>
    <t>4q34.3</t>
  </si>
  <si>
    <t>chr4:178910002-183065000</t>
  </si>
  <si>
    <t>LINC00290</t>
  </si>
  <si>
    <t>9q34.11</t>
  </si>
  <si>
    <t>chr9:131670002-133325000</t>
  </si>
  <si>
    <t>FNBP1</t>
  </si>
  <si>
    <t>CRAT,TOR1A,PPP2R4,PTGES,USP20,DOLK,FNBP1,NCS1,NUP188,TOR1B,NTMT1,PRRX2,C9orf78,SH3GLB2,DOLPP1,GPR107,FAM73B,ASB6,PHYHD1,C9orf50,IER5L,C9orf106,LINC00963,MIR6855</t>
  </si>
  <si>
    <t>chr17:36105002-36455000</t>
  </si>
  <si>
    <t>TBC1D3F,YWHAEP7,TBC1D3C,LOC440434,TBC1D3,TBC1D3H</t>
  </si>
  <si>
    <t>4p16.3</t>
  </si>
  <si>
    <t>chr4:1-1905000</t>
  </si>
  <si>
    <t>FGFR3</t>
  </si>
  <si>
    <t>ATP5I,CTBP1,DGKQ,FGFR3,GAK,IDUA,LETM1,MYL5,PDE6B,ZNF141,SLBP,MAEA,PCGF3,SPON2,TACC3,CPLX1,SLC26A1,FGFRL1,NKX1-1,PIGG,UVSSA,ABCA11P,MFSD7,TMEM175,CTBP1-AS2,TMEM129,ZNF595,FAM53A,ZNF721,ZNF718,CTBP1-AS,CRIPAK,RNF212,ZNF876P,ZNF732,LOC100129917,LOC100130872,TMED11P</t>
  </si>
  <si>
    <t>14q32.12</t>
  </si>
  <si>
    <t>chr14:89070002-102020000</t>
  </si>
  <si>
    <t>TCL1A,TRIP11,GOLGA5,DICER1,TCL6,BCL11B</t>
  </si>
  <si>
    <t>SERPINA3,BDKRB1,BDKRB2,CALM1,SERPINA6,FOXN3,CHGA,EML1,IFI27,ITPK1,ATXN3,NDUFB1,SERPINA5,SERPINA1,SERPINA4,LGMN,PSMC1,VRK1,WARS,YY1,GPR68,TCL1A,DLK1,CCNK,RPS6KA5,TRIP11,TCL1B,GOLGA5,FBLN5,CYP46A1,PAPOLA,DICER1,TMEM251,TCL6,FOXN3-AS2,SERPINA10,GLRX5,EVL,GSKIP,ASB2,CPSF2,NRDE2,ATG2B,UBR7,MEG3,SMEK1,BTBD7,TDP1,KCNK13,C14orf132,DDX24,UNC79,BEGAIN,PPP4R4,MOAP1,BCL11B,OTUB2,MEG8,WDR25,LINC00341,CLMN,CATSPERB,RIN3,C14orf159,IFI27L2,SETD3,HHIPL1,C14orf142,FAM181A,EFCAB11,AK7,IFI27L1,TTC8,TC2N,SLC24A4,SLC25A29,DEGS2,LINC00618,GSC,SERPINA12,PRIMA1,TTC7B,SYNE3,EML5,LINC00521,SERPINA11,FAM181A-AS1,SNHG10,C14orf177,SLC25A47,LINC00523,CCDC85C,ITPK1-AS1,SERPINA9,COX8C,MIR381HG,SERPINA13P,C14orf64,RTL1,SERPINA2,FOXN3-AS1,LINC00642,DICER1-AS1,MIR127,MIR134,MIR136,MIR154,MIR299,CCDC88C,MIR323A,MIR337,MIR345,MIR376C,MIR369,MIR376A1,MIR377,MIR379,MIR380,MIR381,MIR382,MIR433,MIR431,MIR329-1,MIR329-2,MIR323B,MIR409,MIR412,MIR410,MIR376B,MIR485,MIR493,MIR432,MIR494,MIR495,MIR496,MIR487A,MIR539,MIR376A2,MIR487B,SCARNA13,MIR411,MIR654,MIR655,MIR656,SNORD113-1,SNORD113-2,SNORD113-4,SNORD113-5,SNORD113-6,SNORD113-7,SNORD113-9,SNORD114-1,SNORD114-2,SNORD114-3,SNORD114-4,SNORD114-5,SNORD114-6,SNORD114-7,SNORD114-8,SNORD114-9,SNORD114-10,SNORD114-11,SNORD114-12,SNORD114-13,SNORD114-14,SNORD114-15,SNORD114-16,SNORD114-17,SNORD114-18,SNORD114-19,SNORD114-20,SNORD114-21,SNORD114-22,SNORD114-23,SNORD114-24,SNORD114-25,SNORD114-26,SNORD114-27,SNORD114-28,SNORD114-29,SNORD114-30,SNORD114-31,MIR758,MIR668,MIR770,SNORA11B,MIR300,MIR541,MIR665,MIR543,MIR889,RP11-76E12.1,MIR1185-1,MIR1185-2,MIR1197,MIR1193,MIR3173,TUNAR,MEG9,MIR2392,MIR5698,RP11-1078H9.5,RP11-725G5.2,LOC101929241,RP11-909M7.3,MIR6764</t>
  </si>
  <si>
    <t>20q13.33</t>
  </si>
  <si>
    <t>chr20:59655002-63025520</t>
  </si>
  <si>
    <t>PTK6,SS18L1</t>
  </si>
  <si>
    <t>CDH4,CHRNA4,COL9A3,EEF1A2,NPBWR2,KCNQ2,LAMA5,MYT1,NTSR1,OPRL1,PSMA7,PTK6,RPS21,SRMS,TAF4,TCEA2,TPD52L2,TNFRSF6B,OSBPL2,ARFRP1,RGS19,TCFL5,ADRM1,OGFR,DIDO1,HRH3,PRPF6,SS18L1,MTG2,GMEB2,SLCO4A1,STMN3,RTEL1,SOX18,YTHDF1,LIME1,UCKL1,GID8,PCMTD2,MRGBP,ARFGAP1,SLC2A4RG,ZNF512B,COL20A1,SLC17A9,RP11-305P22.9,C20orf195,PPDPF,BIRC7,DNAJC5,CABLES2,ZGPAT,HELZ2,BHLHE23,NKAIN4,C20orf166,GATA5,ZBTB46,SAMD10,ABHD16B,LINC00266-1,RBBP8NL,LSM14B,LKAAEAR1,C20orf166-AS1,LINC00176,MIR1-1,MIR124-3,MIR133A2,MIR647,HAR1A,HAR1B,UCKL1-AS1,MIR941-1,MIR941-4,MIR941-2,MIR941-3,RP11-93B14.5,RP11-261N11.8,DPH3P1,LINC00029,LINC01056,FLJ16779,MIR1914,MIR1257,MIR4326,MIR3196,RTEL1-TNFRSF6B,MIR4758,LINC00659,OGFR-AS1,RP11-157P1.5,LOC101928604,MIR6813</t>
  </si>
  <si>
    <t>14q32.33</t>
  </si>
  <si>
    <t>chr14:105645002-107349540</t>
  </si>
  <si>
    <t>CRIP1,CRIP2,ELK2AP,BRF1,ADAM6,MTA1,KIAA0125,PACS2,TMEM121,BTBD6,C14orf80,LINC00226,LINC00221,TEX22,MIR8071-1</t>
  </si>
  <si>
    <t>8p21.3</t>
  </si>
  <si>
    <t>PCM1</t>
    <phoneticPr fontId="2" type="noConversion"/>
  </si>
  <si>
    <r>
      <rPr>
        <sz val="11"/>
        <color rgb="FFFF0000"/>
        <rFont val="Times New Roman"/>
        <family val="1"/>
      </rPr>
      <t>STK11</t>
    </r>
    <r>
      <rPr>
        <sz val="11"/>
        <color theme="1"/>
        <rFont val="Times New Roman"/>
        <family val="1"/>
      </rPr>
      <t>,TCF3,FSTL3</t>
    </r>
    <phoneticPr fontId="2" type="noConversion"/>
  </si>
  <si>
    <t>1p36.32</t>
  </si>
  <si>
    <r>
      <t>TNFRSF14,</t>
    </r>
    <r>
      <rPr>
        <sz val="11"/>
        <color rgb="FFFF0000"/>
        <rFont val="Times New Roman"/>
        <family val="1"/>
      </rPr>
      <t>PRDM16</t>
    </r>
    <phoneticPr fontId="2" type="noConversion"/>
  </si>
  <si>
    <t>CDK11B,DVL1,MEGF6,GABRD,GNB1,PEX10,PRKCZ,SCNN1D,SKI,TP73,TNFRSF4,MMP23B,MMP23A,TNFRSF14,TNFRSF18,ISG15,PLCH2,SLC35E2,RER1,NOC2L,ARHGEF16,SSU72,WRAP73,SDF4,MXRA8,CPSF3L,C1orf159,AURKAIP1,MRPL20,ATAD3A,PANK4,TP73-AS1,LRRC47,HES4,PRDM16,VWA1,NADK,MMEL1,OR4F5,LINC00115,MORN1,GLTPD1,OR4F16,CCNL2,TAS1R3,ATAD3B,PLEKHN1,PERM1,KIAA1751,LOC115110,ACAP3,UBE2J2,PUSL1,B3GALT6,TPRG1L,FAM213B,ACTRT2,MIB2,SAMD11,LOC148413,CCDC27,CALML6,C1orf86,ATAD3C,RP11-465B22.5,TTLL10,FAM41C,KLHL17,TMEM240,TMEM52,AGRN,FAM132A,HES5,SMIM1,FAM87B,RNF223,MIR200A,MIR200B,LINC00982,ANKRD65,MIR429,LINC01128,TMEM88B,C1orf233,MIR551A,CDK11A,SLC35E2B,LOC729737,OR4F29,LOC100129534,LOC100130417,RP4-669L17.10,LOC100133331,LOC100133445,TTC34,LOC100288069,MIR4251,MIR6723,MIR6726,MIR6727,MIR6808</t>
  </si>
  <si>
    <t>IGSF9B,NCAPD3,ACAD8,B3GAT1,THYN1,JAM3,GLB1L2,VPS26B,GLB1L3,SPATA19,MIR4697HG,LOC283177,RP11-713P17.3,MIR4697</t>
    <phoneticPr fontId="2" type="noConversion"/>
  </si>
  <si>
    <t>wide peak boundaries</t>
    <phoneticPr fontId="2" type="noConversion"/>
  </si>
  <si>
    <t>Gain frequency</t>
    <phoneticPr fontId="4" type="noConversion"/>
  </si>
  <si>
    <t>Loss frequency</t>
    <phoneticPr fontId="4" type="noConversion"/>
  </si>
  <si>
    <t>Gain</t>
  </si>
  <si>
    <t>Loss</t>
  </si>
  <si>
    <t>t.test  significant region：</t>
    <phoneticPr fontId="2" type="noConversion"/>
  </si>
  <si>
    <t>CNV low group(mean ratio)</t>
    <phoneticPr fontId="2" type="noConversion"/>
  </si>
  <si>
    <t>Region</t>
    <phoneticPr fontId="2" type="noConversion"/>
  </si>
  <si>
    <t>t.test  significant region result：</t>
    <phoneticPr fontId="2" type="noConversion"/>
  </si>
  <si>
    <t>CNV high group(median ratio)</t>
    <phoneticPr fontId="2" type="noConversion"/>
  </si>
  <si>
    <t>CNV high group(num samples)</t>
    <phoneticPr fontId="2" type="noConversion"/>
  </si>
  <si>
    <t>t.test p.value</t>
    <phoneticPr fontId="2" type="noConversion"/>
  </si>
  <si>
    <t>CNV low group(num samples)</t>
    <phoneticPr fontId="2" type="noConversion"/>
  </si>
  <si>
    <t>ANXA11,SFTPD,MBL1P,PPIF,ZMIZ1,TMEM254,EIF5AL1,TMEM254-AS1,PLAC9,ZCCHC24,ZMIZ1-AS1,LINC00595,LINC00857,LOC642361,BEND3P3,SFTPA1,SFTPA2,NUTM2B,LINC00856,LOC100288974</t>
    <phoneticPr fontId="2" type="noConversion"/>
  </si>
  <si>
    <t>sample</t>
    <phoneticPr fontId="2" type="noConversion"/>
  </si>
  <si>
    <t>Sample</t>
  </si>
  <si>
    <t>Arm</t>
  </si>
  <si>
    <t>129399TA</t>
  </si>
  <si>
    <t>1310983TA</t>
  </si>
  <si>
    <t>1401755TA</t>
  </si>
  <si>
    <t>1402644TA</t>
  </si>
  <si>
    <t>1403042TA</t>
  </si>
  <si>
    <t>1403045TA</t>
  </si>
  <si>
    <t>1405756TA</t>
  </si>
  <si>
    <t>1412711TA</t>
  </si>
  <si>
    <t>1502392TA</t>
  </si>
  <si>
    <t>1503243TA</t>
  </si>
  <si>
    <t>1514980TA</t>
  </si>
  <si>
    <t>1603358TA</t>
  </si>
  <si>
    <t>1705624TA</t>
  </si>
  <si>
    <t>1705955TA</t>
  </si>
  <si>
    <t>1706860TA</t>
  </si>
  <si>
    <t>1709513TA</t>
  </si>
  <si>
    <t>1709991TA</t>
  </si>
  <si>
    <t>Chromosome Arm</t>
  </si>
  <si>
    <t>129399TA</t>
    <phoneticPr fontId="2" type="noConversion"/>
  </si>
  <si>
    <t>1402644TA</t>
    <phoneticPr fontId="2" type="noConversion"/>
  </si>
  <si>
    <t>Chromosome_Arm</t>
    <phoneticPr fontId="2" type="noConversion"/>
  </si>
  <si>
    <t>num-2</t>
    <phoneticPr fontId="2" type="noConversion"/>
  </si>
  <si>
    <t>num-1</t>
    <phoneticPr fontId="2" type="noConversion"/>
  </si>
  <si>
    <t>num_0</t>
  </si>
  <si>
    <t>num_1</t>
    <phoneticPr fontId="2" type="noConversion"/>
  </si>
  <si>
    <t>num_2</t>
  </si>
  <si>
    <t>Type</t>
    <phoneticPr fontId="2" type="noConversion"/>
  </si>
  <si>
    <t># Genes</t>
  </si>
  <si>
    <t>Amp frequency</t>
  </si>
  <si>
    <t>Amp frequency score</t>
  </si>
  <si>
    <t>Amp z-score</t>
  </si>
  <si>
    <t>Amp q-value</t>
  </si>
  <si>
    <t>Del frequency</t>
  </si>
  <si>
    <t>Del frequency score</t>
  </si>
  <si>
    <t>Del z-score</t>
  </si>
  <si>
    <t>Del q-value</t>
  </si>
  <si>
    <t>judgement1</t>
  </si>
  <si>
    <t>judgement2</t>
  </si>
  <si>
    <t>judgement3</t>
  </si>
  <si>
    <t>0: t&lt;0.1; 1: 0.1&lt;t&lt; 0.9; 2: t&gt;0.9</t>
  </si>
  <si>
    <t>normal</t>
  </si>
  <si>
    <t>0: t&gt;-0.1; 1: -0.1&gt;t&gt; -1.3; 2: t&lt; -1.3</t>
  </si>
  <si>
    <t>gain</t>
  </si>
  <si>
    <t>loss</t>
  </si>
  <si>
    <t>amplification</t>
  </si>
  <si>
    <t>wide peak boundaries</t>
    <phoneticPr fontId="2" type="noConversion"/>
  </si>
  <si>
    <t>wide_peak_boundaries</t>
  </si>
  <si>
    <t>CN_log_ratio</t>
  </si>
  <si>
    <t>Unique Name</t>
  </si>
  <si>
    <t>Descriptor</t>
  </si>
  <si>
    <t>Wide Peak Limits</t>
  </si>
  <si>
    <t>Peak Limits</t>
  </si>
  <si>
    <t>Region Limits</t>
  </si>
  <si>
    <t>q values</t>
  </si>
  <si>
    <t>Residual q values after removing segments shared with higher peaks</t>
  </si>
  <si>
    <t>Broad or Focal</t>
  </si>
  <si>
    <t>Amplitude Threshold</t>
    <phoneticPr fontId="2" type="noConversion"/>
  </si>
  <si>
    <t>1412711TA</t>
    <phoneticPr fontId="2" type="noConversion"/>
  </si>
  <si>
    <t>Amplification Peak  1</t>
  </si>
  <si>
    <t xml:space="preserve">1q21.2 </t>
  </si>
  <si>
    <t xml:space="preserve">chr1:120520002-150005000(probes 20962:20978)  </t>
  </si>
  <si>
    <t xml:space="preserve">chr1:120525002-150000000(probes 20963:20977)  </t>
  </si>
  <si>
    <t>chr1:120525002-153265000(probes 20963:21483)</t>
  </si>
  <si>
    <t>Amplification Peak  2</t>
  </si>
  <si>
    <t xml:space="preserve">6p25.2 </t>
  </si>
  <si>
    <t xml:space="preserve">chr6:3245002-3435000(probes 171319:171331)        </t>
  </si>
  <si>
    <t xml:space="preserve">chr6:3250002-3430000(probes 171320:171330)        </t>
  </si>
  <si>
    <t xml:space="preserve">chr6:3250002-3445000(probes 171320:171333)      </t>
  </si>
  <si>
    <t>Amplification Peak  3</t>
  </si>
  <si>
    <t xml:space="preserve">chr8:37345002-37955000(probes 227942:228021)    </t>
  </si>
  <si>
    <t xml:space="preserve">chr8:37350002-37950000(probes 227943:228020)    </t>
  </si>
  <si>
    <t xml:space="preserve">chr8:37350002-37965000(probes 227943:228023)  </t>
  </si>
  <si>
    <t>Amplification Peak  4</t>
  </si>
  <si>
    <t xml:space="preserve">8q23.1 </t>
  </si>
  <si>
    <t>chr8:105495002-119355000(probes 239098:241385)</t>
  </si>
  <si>
    <t>chr8:109600002-110150000(probes 239766:239821)</t>
  </si>
  <si>
    <t>chr8:91600002-121265000(probes 236544:241732)</t>
  </si>
  <si>
    <t>Amplification Peak  5</t>
  </si>
  <si>
    <t xml:space="preserve">chr10:79845002-82015000(probes 275861:276108)  </t>
  </si>
  <si>
    <t xml:space="preserve">chr10:79850002-82010000(probes 275862:276107)  </t>
  </si>
  <si>
    <t>chr10:79450002-82025000(probes 275800:276110)</t>
  </si>
  <si>
    <t>Amplification Peak  6</t>
  </si>
  <si>
    <t xml:space="preserve">11p12  </t>
  </si>
  <si>
    <t xml:space="preserve">chr11:40345002-40755000(probes 292254:292311)  </t>
  </si>
  <si>
    <t xml:space="preserve">chr11:40350002-40750000(probes 292255:292310)  </t>
  </si>
  <si>
    <t>chr11:40350002-40765000(probes 292255:292313)</t>
  </si>
  <si>
    <t>Amplification Peak  7</t>
  </si>
  <si>
    <t xml:space="preserve">chr11:69250002-69505000(probes 295721:295737)  </t>
  </si>
  <si>
    <t xml:space="preserve">chr11:69300002-69500000(probes 295722:295736)  </t>
  </si>
  <si>
    <t>chr11:68800002-70515000(probes 295649:295894)</t>
  </si>
  <si>
    <t>Amplification Peak  8</t>
  </si>
  <si>
    <t xml:space="preserve">17q12  </t>
  </si>
  <si>
    <t xml:space="preserve">chr17:37545002-37955000(probes 386461:386513)  </t>
  </si>
  <si>
    <t xml:space="preserve">chr17:37550002-37950000(probes 386462:386512)  </t>
  </si>
  <si>
    <t>chr17:37000002-38460000(probes 386388:386579)</t>
  </si>
  <si>
    <t>Amplification Peak  9</t>
  </si>
  <si>
    <t xml:space="preserve">chr17:59595002-60405000(probes 389728:389867)  </t>
  </si>
  <si>
    <t xml:space="preserve">chr17:59600002-60400000(probes 389729:389866)  </t>
  </si>
  <si>
    <t>chr17:55950002-68915000(probes 389130:391240)</t>
  </si>
  <si>
    <t>Amplification Peak 10</t>
  </si>
  <si>
    <t xml:space="preserve">chr20:52145002-52560000(probes 421049:421089)  </t>
  </si>
  <si>
    <t xml:space="preserve">chr20:52150002-52555000(probes 421050:421088)  </t>
  </si>
  <si>
    <t>chr20:51700002-55010000(probes 421004:421448)</t>
  </si>
  <si>
    <t>0: t&lt;0.1; 1: 0.1&lt;t&lt; 0.9; 2: t&gt;0.9</t>
    <phoneticPr fontId="2" type="noConversion"/>
  </si>
  <si>
    <t>Deletion Peak  1</t>
  </si>
  <si>
    <t xml:space="preserve">1p36.32 </t>
  </si>
  <si>
    <t xml:space="preserve">chr1:35002-3755000(probes 9:91)                       </t>
  </si>
  <si>
    <t xml:space="preserve">chr1:55002-3755000(probes 13:91)                      </t>
  </si>
  <si>
    <t xml:space="preserve">chr1:60002-3230000(probes 14:15)                    </t>
  </si>
  <si>
    <t>Deletion Peak  2</t>
  </si>
  <si>
    <t xml:space="preserve">2q37.3  </t>
  </si>
  <si>
    <t xml:space="preserve">chr2:231400002-243199373(probes 75777:77719)    </t>
  </si>
  <si>
    <t xml:space="preserve">chr2:239700002-243110000(probes 77263:77710)    </t>
  </si>
  <si>
    <t xml:space="preserve">chr2:239700002-243115000(probes 77263:77711)    </t>
  </si>
  <si>
    <t>Deletion Peak  3</t>
  </si>
  <si>
    <t xml:space="preserve">4p16.3  </t>
  </si>
  <si>
    <t xml:space="preserve">chr4:1-1905000(probes 109876:109983)                      </t>
  </si>
  <si>
    <t xml:space="preserve">chr4:5002-1905000(probes 109878:109983)               </t>
  </si>
  <si>
    <t xml:space="preserve">chr4:1-1910000(probes 109876:109984)                      </t>
  </si>
  <si>
    <t>Deletion Peak  4</t>
  </si>
  <si>
    <t xml:space="preserve">4q34.3  </t>
  </si>
  <si>
    <t xml:space="preserve">chr4:178910002-183065000(probes 140126:140646)  </t>
  </si>
  <si>
    <t xml:space="preserve">chr4:181520002-182090000(probes 140484:140486)  </t>
  </si>
  <si>
    <t xml:space="preserve">chr4:181525002-182570000(probes 140485:140547)  </t>
  </si>
  <si>
    <t>Deletion Peak  5</t>
  </si>
  <si>
    <t xml:space="preserve">5q11.2  </t>
  </si>
  <si>
    <t xml:space="preserve">chr5:54710002-57190000(probes 149318:149746)      </t>
  </si>
  <si>
    <t xml:space="preserve">chr5:54715002-56975000(probes 149319:149703)      </t>
  </si>
  <si>
    <t xml:space="preserve">chr5:53200002-72915000(probes 149062:152206)      </t>
  </si>
  <si>
    <t>Deletion Peak  6</t>
  </si>
  <si>
    <t xml:space="preserve">6q21    </t>
  </si>
  <si>
    <t xml:space="preserve">chr6:106555002-106960000(probes 187580:187640)  </t>
  </si>
  <si>
    <t xml:space="preserve">chr6:106625002-106780000(probes 187594:187614)  </t>
  </si>
  <si>
    <t xml:space="preserve">chr6:105950002-107110000(probes 187477:187651)  </t>
  </si>
  <si>
    <t>Deletion Peak  7</t>
  </si>
  <si>
    <t xml:space="preserve">8p21.3  </t>
  </si>
  <si>
    <t xml:space="preserve">chr8:10695002-29195000(probes 223593:226545)      </t>
  </si>
  <si>
    <t xml:space="preserve">chr8:21540002-23460000(probes 225196:225502)      </t>
  </si>
  <si>
    <t xml:space="preserve">chr8:4850002-29615000(probes 223177:226602)        </t>
  </si>
  <si>
    <t>Deletion Peak  8</t>
  </si>
  <si>
    <t xml:space="preserve">8q24.3  </t>
  </si>
  <si>
    <t xml:space="preserve">chr8:144135002-144875000(probes 245629:245725)  </t>
  </si>
  <si>
    <t xml:space="preserve">chr8:144180002-144855000(probes 245638:245721)  </t>
  </si>
  <si>
    <t xml:space="preserve">chr8:144185002-144260000(probes 245639:245640)  </t>
  </si>
  <si>
    <t>Deletion Peak  9</t>
  </si>
  <si>
    <t xml:space="preserve">9q34.11 </t>
  </si>
  <si>
    <t xml:space="preserve">chr9:131670002-133325000(probes 262372:262649)  </t>
  </si>
  <si>
    <t xml:space="preserve">chr9:131675002-133005000(probes 262373:262588)  </t>
  </si>
  <si>
    <t xml:space="preserve">chr9:131690002-131750000(probes 262376:262377)  </t>
  </si>
  <si>
    <t>Deletion Peak 10</t>
  </si>
  <si>
    <t xml:space="preserve">10q26.3 </t>
  </si>
  <si>
    <t>chr10:133795002-135534747(probes 285217:285399)</t>
  </si>
  <si>
    <t>chr10:133850002-135534747(probes 285219:285399)</t>
  </si>
  <si>
    <t>chr10:132180002-135534747(probes 285156:285399)</t>
  </si>
  <si>
    <t>Deletion Peak 11</t>
  </si>
  <si>
    <t xml:space="preserve">11p15.5 </t>
  </si>
  <si>
    <t xml:space="preserve">chr11:130002-1910000(probes 285417:285636)          </t>
  </si>
  <si>
    <t xml:space="preserve">chr11:145002-1910000(probes 285420:285636)          </t>
  </si>
  <si>
    <t xml:space="preserve">chr11:1-3445000(probes 285400:285847)                </t>
  </si>
  <si>
    <t>Deletion Peak 12</t>
  </si>
  <si>
    <t xml:space="preserve">11q25   </t>
  </si>
  <si>
    <t>chr11:133400002-135006516(probes 306339:306430)</t>
  </si>
  <si>
    <t>chr11:133705002-135006516(probes 306382:306430)</t>
  </si>
  <si>
    <t>chr11:132700002-135006516(probes 306296:306430)</t>
  </si>
  <si>
    <t>Deletion Peak 13</t>
  </si>
  <si>
    <t xml:space="preserve">13q34   </t>
  </si>
  <si>
    <t>chr13:114200002-115169878(probes 343661:343691)</t>
  </si>
  <si>
    <t>chr13:114230002-115169878(probes 343667:343691)</t>
  </si>
  <si>
    <t>chr13:113300002-115169878(probes 343565:343691)</t>
  </si>
  <si>
    <t>Deletion Peak 14</t>
  </si>
  <si>
    <t xml:space="preserve">chr14:89070002-102020000(probes 355262:357530)  </t>
  </si>
  <si>
    <t xml:space="preserve">chr14:92780002-94405000(probes 355897:356177)    </t>
  </si>
  <si>
    <t xml:space="preserve">chr14:89150002-101665000(probes 355278:357468)  </t>
  </si>
  <si>
    <t>Deletion Peak 15</t>
  </si>
  <si>
    <t>chr14:105645002-107349540(probes 358143:358204)</t>
  </si>
  <si>
    <t>chr14:105670002-107349540(probes 358148:358204)</t>
  </si>
  <si>
    <t>chr14:104500002-107349540(probes 357994:358204)</t>
  </si>
  <si>
    <t>Deletion Peak 16</t>
  </si>
  <si>
    <t xml:space="preserve">16p13.3 </t>
  </si>
  <si>
    <t xml:space="preserve">chr16:1-2400000(probes 370984:371227)                </t>
  </si>
  <si>
    <t xml:space="preserve">chr16:55002-2400000(probes 370986:371227)            </t>
  </si>
  <si>
    <t xml:space="preserve">chr16:1-2365000(probes 370984:371220)                </t>
  </si>
  <si>
    <t>Deletion Peak 17</t>
  </si>
  <si>
    <t xml:space="preserve">16q24.1 </t>
  </si>
  <si>
    <t xml:space="preserve">chr16:83800002-86260000(probes 381117:381363)    </t>
  </si>
  <si>
    <t xml:space="preserve">chr16:83850002-86255000(probes 381118:381362)    </t>
  </si>
  <si>
    <t xml:space="preserve">chr16:83900002-83975000(probes 381119:381120)    </t>
  </si>
  <si>
    <t>Deletion Peak 18</t>
  </si>
  <si>
    <t xml:space="preserve">17q12   </t>
  </si>
  <si>
    <t xml:space="preserve">chr17:36105002-36455000(probes 386292:386295)    </t>
  </si>
  <si>
    <t xml:space="preserve">chr17:36115002-36455000(probes 386294:386295)    </t>
  </si>
  <si>
    <t xml:space="preserve">chr17:36120002-36460000(probes 386295:386296)    </t>
  </si>
  <si>
    <t>Deletion Peak 19</t>
  </si>
  <si>
    <t xml:space="preserve">18q12.2 </t>
  </si>
  <si>
    <t xml:space="preserve">chr18:34395002-36800000(probes 397974:398365)    </t>
  </si>
  <si>
    <t xml:space="preserve">chr18:34400002-35300000(probes 397975:398126)    </t>
  </si>
  <si>
    <t xml:space="preserve">chr18:34585002-34600000(probes 398012:398013)    </t>
  </si>
  <si>
    <t>Deletion Peak 20</t>
  </si>
  <si>
    <t xml:space="preserve">19p13.3 </t>
  </si>
  <si>
    <t xml:space="preserve">chr19:290002-2390000(probes 404837:405124)          </t>
  </si>
  <si>
    <t xml:space="preserve">chr19:295002-2365000(probes 404838:405119)          </t>
  </si>
  <si>
    <t xml:space="preserve">chr19:300002-455000(probes 404839:404840)            </t>
  </si>
  <si>
    <t>Deletion Peak 21</t>
  </si>
  <si>
    <t xml:space="preserve">chr20:59655002-63025520(probes 422276:422617)    </t>
  </si>
  <si>
    <t xml:space="preserve">chr20:59820002-63025520(probes 422299:422617)    </t>
  </si>
  <si>
    <t xml:space="preserve">chr20:60150002-63025520(probes 422310:422617)    </t>
  </si>
  <si>
    <t>A '0' indicates that the copy number of the sample was not amplified or deleted beyond the threshold amount in that peak region. A '1' indicates that the sample had low-level copy number aberrations (exceeding the low threshold indicated in column 9), and a '2' indicates that the sample had high-level copy number aberrations (exceeding the high threshold indicated in column 9)</t>
  </si>
  <si>
    <t>【0：1.86  ；1：0.81~1.86；2：&lt;0.86】</t>
    <phoneticPr fontId="2" type="noConversion"/>
  </si>
  <si>
    <t>Amplification Peak  1 - CN values</t>
  </si>
  <si>
    <t>Actual Copy Change Given</t>
  </si>
  <si>
    <t>Amplification Peak  2 - CN values</t>
  </si>
  <si>
    <t>Amplification Peak  3 - CN values</t>
  </si>
  <si>
    <t>Amplification Peak  4 - CN values</t>
  </si>
  <si>
    <t>Amplification Peak  5 - CN values</t>
  </si>
  <si>
    <t>Amplification Peak  6 - CN values</t>
  </si>
  <si>
    <t>Amplification Peak  7 - CN values</t>
  </si>
  <si>
    <t>Amplification Peak  8 - CN values</t>
  </si>
  <si>
    <t>Amplification Peak  9 - CN values</t>
  </si>
  <si>
    <t>Amplification Peak 10 - CN values</t>
  </si>
  <si>
    <t>Deletion Peak  1 - CN values</t>
  </si>
  <si>
    <t>Deletion Peak  2 - CN values</t>
  </si>
  <si>
    <t>Deletion Peak  3 - CN values</t>
  </si>
  <si>
    <t>Deletion Peak  4 - CN values</t>
  </si>
  <si>
    <t>Deletion Peak  5 - CN values</t>
  </si>
  <si>
    <t>Deletion Peak  6 - CN values</t>
  </si>
  <si>
    <t>Deletion Peak  7 - CN values</t>
  </si>
  <si>
    <t>Deletion Peak  8 - CN values</t>
  </si>
  <si>
    <t>Deletion Peak  9 - CN values</t>
  </si>
  <si>
    <t>Deletion Peak 10 - CN values</t>
  </si>
  <si>
    <t>Deletion Peak 11 - CN values</t>
  </si>
  <si>
    <t>Deletion Peak 12 - CN values</t>
  </si>
  <si>
    <t>Deletion Peak 13 - CN values</t>
  </si>
  <si>
    <t>Deletion Peak 14 - CN values</t>
  </si>
  <si>
    <t>Deletion Peak 15 - CN values</t>
  </si>
  <si>
    <t>Deletion Peak 16 - CN values</t>
  </si>
  <si>
    <t>Deletion Peak 17 - CN values</t>
  </si>
  <si>
    <t>Deletion Peak 18 - CN values</t>
  </si>
  <si>
    <t>Deletion Peak 19 - CN values</t>
  </si>
  <si>
    <t>Deletion Peak 20 - CN values</t>
  </si>
  <si>
    <t>Deletion Peak 21 - CN values</t>
  </si>
  <si>
    <t>name</t>
  </si>
  <si>
    <t>hot(mean)</t>
  </si>
  <si>
    <t>cold(mean)</t>
  </si>
  <si>
    <t>hot(median)</t>
  </si>
  <si>
    <t>cold(median)</t>
  </si>
  <si>
    <t>hot(num)</t>
  </si>
  <si>
    <t>cold(num)</t>
  </si>
  <si>
    <t>p.value</t>
  </si>
  <si>
    <t>FDR</t>
  </si>
  <si>
    <t>hot(mean ratio)</t>
    <phoneticPr fontId="2" type="noConversion"/>
  </si>
  <si>
    <t>cold(mean ratio)</t>
    <phoneticPr fontId="2" type="noConversion"/>
  </si>
  <si>
    <t>hot(median ratio)</t>
    <phoneticPr fontId="2" type="noConversion"/>
  </si>
  <si>
    <t>cold(median ratio)</t>
    <phoneticPr fontId="2" type="noConversion"/>
  </si>
  <si>
    <t>hot(num samples)</t>
    <phoneticPr fontId="2" type="noConversion"/>
  </si>
  <si>
    <t>cold(num samples)</t>
    <phoneticPr fontId="2" type="noConversion"/>
  </si>
  <si>
    <t>pos</t>
    <phoneticPr fontId="2" type="noConversion"/>
  </si>
  <si>
    <t>t.test p value</t>
    <phoneticPr fontId="2" type="noConversion"/>
  </si>
  <si>
    <t>chr1:35002-3755000</t>
    <phoneticPr fontId="2" type="noConversion"/>
  </si>
  <si>
    <t>chr1:120520002-150005000</t>
    <phoneticPr fontId="2" type="noConversion"/>
  </si>
  <si>
    <t>chr6:3245002-3435000</t>
    <phoneticPr fontId="2" type="noConversion"/>
  </si>
  <si>
    <t>chr8:37345002-37955000</t>
    <phoneticPr fontId="2" type="noConversion"/>
  </si>
  <si>
    <t>chr8:105495002-119355000</t>
    <phoneticPr fontId="2" type="noConversion"/>
  </si>
  <si>
    <t>chr10:79845002-82015000</t>
    <phoneticPr fontId="2" type="noConversion"/>
  </si>
  <si>
    <t>chr11:40345002-40755000</t>
    <phoneticPr fontId="2" type="noConversion"/>
  </si>
  <si>
    <t>chr11:69250002-69505000</t>
    <phoneticPr fontId="2" type="noConversion"/>
  </si>
  <si>
    <t>chr17:37545002-37955000</t>
    <phoneticPr fontId="2" type="noConversion"/>
  </si>
  <si>
    <t>chr17:59595002-60405000</t>
    <phoneticPr fontId="2" type="noConversion"/>
  </si>
  <si>
    <t>chr20:52145002-52560000</t>
    <phoneticPr fontId="2" type="noConversion"/>
  </si>
  <si>
    <t>chr2:231400002-243199373</t>
    <phoneticPr fontId="2" type="noConversion"/>
  </si>
  <si>
    <t>chr4:1-1905000</t>
    <phoneticPr fontId="2" type="noConversion"/>
  </si>
  <si>
    <t>chr4:178910002-183065000</t>
    <phoneticPr fontId="2" type="noConversion"/>
  </si>
  <si>
    <t>chr5:54710002-57190000</t>
    <phoneticPr fontId="2" type="noConversion"/>
  </si>
  <si>
    <t>chr6:106555002-106960000</t>
    <phoneticPr fontId="2" type="noConversion"/>
  </si>
  <si>
    <t>chr8:10695002-29195000</t>
    <phoneticPr fontId="2" type="noConversion"/>
  </si>
  <si>
    <t>chr8:144135002-144875000</t>
    <phoneticPr fontId="2" type="noConversion"/>
  </si>
  <si>
    <t>chr9:131670002-133325000</t>
    <phoneticPr fontId="2" type="noConversion"/>
  </si>
  <si>
    <t>chr10:133795002-135534747</t>
    <phoneticPr fontId="2" type="noConversion"/>
  </si>
  <si>
    <t>chr11:130002-1910000</t>
    <phoneticPr fontId="2" type="noConversion"/>
  </si>
  <si>
    <t>chr11:133400002-135006516</t>
    <phoneticPr fontId="2" type="noConversion"/>
  </si>
  <si>
    <t>chr13:114200002-115169878</t>
    <phoneticPr fontId="2" type="noConversion"/>
  </si>
  <si>
    <t>chr14:89070002-102020000</t>
    <phoneticPr fontId="2" type="noConversion"/>
  </si>
  <si>
    <t>chr16:1-2400000</t>
    <phoneticPr fontId="2" type="noConversion"/>
  </si>
  <si>
    <t>chr17:36105002-36455000</t>
    <phoneticPr fontId="2" type="noConversion"/>
  </si>
  <si>
    <t>chr16:83800002-86260000</t>
    <phoneticPr fontId="2" type="noConversion"/>
  </si>
  <si>
    <t>chr14:105645002-107349540</t>
    <phoneticPr fontId="2" type="noConversion"/>
  </si>
  <si>
    <t>chr18:34395002-36800000</t>
    <phoneticPr fontId="2" type="noConversion"/>
  </si>
  <si>
    <t>chr19:290002-2390000</t>
    <phoneticPr fontId="2" type="noConversion"/>
  </si>
  <si>
    <t>chr20:59655002-63025520</t>
    <phoneticPr fontId="2" type="noConversion"/>
  </si>
  <si>
    <t>3normal/10gain/4amplification</t>
  </si>
  <si>
    <t>12normal/3gain/2amplification</t>
  </si>
  <si>
    <t>10normal/5gain/2amplification</t>
  </si>
  <si>
    <t>4normal/8gain/5amplification</t>
  </si>
  <si>
    <t>11normal/3gain/3amplification</t>
  </si>
  <si>
    <t>13normal/2gain/2amplification</t>
  </si>
  <si>
    <t>10normal/2gain/5amplification</t>
  </si>
  <si>
    <t>9normal/3gain/5amplification</t>
  </si>
  <si>
    <t>8normal/5gain/4amplification</t>
  </si>
  <si>
    <t>6normal/6gain/5amplification</t>
  </si>
  <si>
    <t>10normal/7loss/0deletion</t>
  </si>
  <si>
    <t>11normal/6loss/0deletion</t>
  </si>
  <si>
    <t>12normal/5loss/0deletion</t>
  </si>
  <si>
    <t>9normal/8loss/0deletion</t>
  </si>
  <si>
    <t>8normal/9loss/0deletion</t>
  </si>
  <si>
    <t>5normal/12loss/0deletion</t>
  </si>
  <si>
    <t>14normal/3loss/0deletion</t>
  </si>
  <si>
    <t>6normal/11loss/0deletion</t>
  </si>
  <si>
    <t>13normal/4loss/0deletion</t>
  </si>
  <si>
    <t>3normal/14loss/0deletion</t>
  </si>
  <si>
    <t>0deletion/3loss/12normal/2gain/0amplification</t>
  </si>
  <si>
    <t>0deletion/1loss/8normal/7gain/1amplification</t>
  </si>
  <si>
    <t>0deletion/2loss/13normal/2gain/0amplification</t>
  </si>
  <si>
    <t>0deletion/1loss/14normal/2gain/0amplification</t>
  </si>
  <si>
    <t>0deletion/4loss/13normal/0gain/0amplification</t>
  </si>
  <si>
    <t>0deletion/3loss/9normal/5gain/0amplification</t>
  </si>
  <si>
    <t>0deletion/5loss/10normal/2gain/0amplification</t>
  </si>
  <si>
    <t>0deletion/3loss/14normal/0gain/0amplification</t>
  </si>
  <si>
    <t>0deletion/2loss/8normal/7gain/0amplification</t>
  </si>
  <si>
    <t>0deletion/6loss/6normal/5gain/0amplification</t>
  </si>
  <si>
    <t>0deletion/3loss/6normal/8gain/0amplification</t>
  </si>
  <si>
    <t>0deletion/5loss/9normal/3gain/0amplification</t>
  </si>
  <si>
    <t>0deletion/6loss/10normal/1gain/0amplification</t>
  </si>
  <si>
    <t>0deletion/1loss/10normal/6gain/0amplification</t>
  </si>
  <si>
    <t>0deletion/1loss/11normal/5gain/0amplification</t>
  </si>
  <si>
    <t>0deletion/6loss/11normal/0gain/0amplification</t>
  </si>
  <si>
    <t>0deletion/4loss/10normal/3gain/0amplification</t>
  </si>
  <si>
    <t>0deletion/4loss/9normal/4gain/0amplification</t>
  </si>
  <si>
    <t>0deletion/2loss/12normal/3gain/0amplification</t>
  </si>
  <si>
    <t>0deletion/2loss/15normal/0gain/0amplification</t>
  </si>
  <si>
    <t>0deletion/4loss/8normal/4gain/1amplification</t>
  </si>
  <si>
    <t>0deletion/11loss/5normal/1gain/0amplification</t>
  </si>
  <si>
    <t>0deletion/7loss/9normal/1gain/0amplification</t>
  </si>
  <si>
    <t>0deletion/4loss/11normal/2gain/0amplification</t>
  </si>
  <si>
    <t>0deletion/9loss/7normal/1gain/0amplification</t>
  </si>
  <si>
    <t>0deletion/9loss/6normal/2gain/0amplification</t>
  </si>
  <si>
    <t>0deletion/2loss/7normal/7gain/1amplification</t>
  </si>
  <si>
    <t>0deletion/2loss/6normal/8gain/1amplification</t>
  </si>
  <si>
    <t>0deletion/2loss/10normal/5gain/0amplification</t>
  </si>
  <si>
    <t>0deletion/2loss/11normal/4gain/0amplification</t>
  </si>
  <si>
    <t>0deletion/8loss/8normal/1gain/0amplification</t>
  </si>
  <si>
    <t>Type</t>
    <phoneticPr fontId="2" type="noConversion"/>
  </si>
  <si>
    <t>Focal region by GISTIC2.0</t>
    <phoneticPr fontId="4" type="noConversion"/>
  </si>
  <si>
    <t>Patient ID</t>
    <phoneticPr fontId="2" type="noConversion"/>
  </si>
  <si>
    <t>the significant focal areas by rank sum-test</t>
    <phoneticPr fontId="2" type="noConversion"/>
  </si>
  <si>
    <t>t.test :【R calculation】</t>
    <phoneticPr fontId="2" type="noConversion"/>
  </si>
  <si>
    <t>xls calculation：</t>
    <phoneticPr fontId="2" type="noConversion"/>
  </si>
  <si>
    <t>The  result of R calculation is the same as the heteroscedasticity result of xlsx</t>
    <phoneticPr fontId="2" type="noConversion"/>
  </si>
  <si>
    <r>
      <t>t.test p value (</t>
    </r>
    <r>
      <rPr>
        <b/>
        <sz val="11"/>
        <color theme="1"/>
        <rFont val="Times New Roman"/>
        <family val="3"/>
      </rPr>
      <t>equal variance)</t>
    </r>
    <phoneticPr fontId="2" type="noConversion"/>
  </si>
  <si>
    <r>
      <t>t.test p value  (h</t>
    </r>
    <r>
      <rPr>
        <b/>
        <sz val="11"/>
        <color theme="1"/>
        <rFont val="Times New Roman"/>
        <family val="3"/>
      </rPr>
      <t>eteroscedasticity)</t>
    </r>
    <phoneticPr fontId="2" type="noConversion"/>
  </si>
  <si>
    <r>
      <t xml:space="preserve">t.test p value </t>
    </r>
    <r>
      <rPr>
        <b/>
        <sz val="11"/>
        <color theme="1"/>
        <rFont val="Times New Roman"/>
        <family val="3"/>
      </rPr>
      <t>(equal variance)</t>
    </r>
    <phoneticPr fontId="2" type="noConversion"/>
  </si>
  <si>
    <t>t.test p value (equal variance)</t>
    <phoneticPr fontId="2" type="noConversion"/>
  </si>
  <si>
    <r>
      <t xml:space="preserve">t.test p value  </t>
    </r>
    <r>
      <rPr>
        <b/>
        <sz val="11"/>
        <color theme="1"/>
        <rFont val="Times New Roman"/>
        <family val="3"/>
      </rPr>
      <t xml:space="preserve"> (heteroscedasticity)</t>
    </r>
    <phoneticPr fontId="2" type="noConversion"/>
  </si>
  <si>
    <t>t.test p value  (heteroscedasticity)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00_ "/>
    <numFmt numFmtId="177" formatCode="0.00_ "/>
  </numFmts>
  <fonts count="15" x14ac:knownFonts="1">
    <font>
      <sz val="11"/>
      <color theme="1"/>
      <name val="等线"/>
      <family val="2"/>
      <scheme val="minor"/>
    </font>
    <font>
      <b/>
      <sz val="11"/>
      <color theme="1"/>
      <name val="等线"/>
      <family val="3"/>
      <charset val="134"/>
      <scheme val="minor"/>
    </font>
    <font>
      <sz val="9"/>
      <name val="等线"/>
      <family val="3"/>
      <charset val="134"/>
      <scheme val="minor"/>
    </font>
    <font>
      <b/>
      <sz val="14"/>
      <color theme="1"/>
      <name val="Times New Roman"/>
      <family val="1"/>
    </font>
    <font>
      <sz val="9"/>
      <name val="等线"/>
      <family val="2"/>
      <charset val="134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sz val="11"/>
      <color theme="5"/>
      <name val="Times New Roman"/>
      <family val="1"/>
    </font>
    <font>
      <sz val="11"/>
      <color theme="4"/>
      <name val="Times New Roman"/>
      <family val="1"/>
    </font>
    <font>
      <b/>
      <sz val="11"/>
      <color rgb="FFFF0000"/>
      <name val="Times New Roman"/>
      <family val="1"/>
    </font>
    <font>
      <sz val="11"/>
      <color rgb="FFFF0000"/>
      <name val="Times New Roman"/>
      <family val="1"/>
    </font>
    <font>
      <sz val="9"/>
      <color indexed="81"/>
      <name val="宋体"/>
      <family val="3"/>
      <charset val="134"/>
    </font>
    <font>
      <b/>
      <sz val="9"/>
      <color indexed="81"/>
      <name val="宋体"/>
      <family val="3"/>
      <charset val="134"/>
    </font>
    <font>
      <sz val="12"/>
      <color rgb="FF000000"/>
      <name val="Arial"/>
      <family val="2"/>
    </font>
    <font>
      <b/>
      <sz val="11"/>
      <color theme="1"/>
      <name val="Times New Roman"/>
      <family val="3"/>
    </font>
  </fonts>
  <fills count="11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4" tint="0.39997558519241921"/>
        <bgColor indexed="64"/>
      </patternFill>
    </fill>
  </fills>
  <borders count="1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64">
    <xf numFmtId="0" fontId="0" fillId="0" borderId="0" xfId="0"/>
    <xf numFmtId="0" fontId="1" fillId="0" borderId="0" xfId="0" applyFont="1"/>
    <xf numFmtId="0" fontId="3" fillId="0" borderId="0" xfId="0" applyFont="1" applyAlignment="1">
      <alignment vertical="center"/>
    </xf>
    <xf numFmtId="0" fontId="5" fillId="0" borderId="0" xfId="0" applyFont="1" applyAlignment="1">
      <alignment vertical="center"/>
    </xf>
    <xf numFmtId="0" fontId="5" fillId="0" borderId="2" xfId="0" applyFont="1" applyBorder="1" applyAlignment="1">
      <alignment horizontal="center" vertical="center"/>
    </xf>
    <xf numFmtId="0" fontId="5" fillId="0" borderId="1" xfId="0" applyFont="1" applyBorder="1" applyAlignment="1">
      <alignment vertical="center"/>
    </xf>
    <xf numFmtId="0" fontId="6" fillId="0" borderId="2" xfId="0" applyFont="1" applyBorder="1" applyAlignment="1">
      <alignment vertical="center"/>
    </xf>
    <xf numFmtId="0" fontId="6" fillId="0" borderId="2" xfId="0" applyFont="1" applyBorder="1" applyAlignment="1">
      <alignment horizontal="center" vertical="center"/>
    </xf>
    <xf numFmtId="0" fontId="6" fillId="0" borderId="1" xfId="0" applyFont="1" applyBorder="1" applyAlignment="1">
      <alignment vertical="center"/>
    </xf>
    <xf numFmtId="0" fontId="6" fillId="0" borderId="1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6" fillId="0" borderId="3" xfId="0" applyFont="1" applyBorder="1" applyAlignment="1">
      <alignment vertical="center"/>
    </xf>
    <xf numFmtId="176" fontId="6" fillId="0" borderId="4" xfId="0" applyNumberFormat="1" applyFont="1" applyBorder="1" applyAlignment="1">
      <alignment horizontal="right" vertical="center"/>
    </xf>
    <xf numFmtId="176" fontId="6" fillId="0" borderId="0" xfId="0" applyNumberFormat="1" applyFont="1"/>
    <xf numFmtId="176" fontId="0" fillId="0" borderId="0" xfId="0" applyNumberFormat="1"/>
    <xf numFmtId="0" fontId="6" fillId="0" borderId="5" xfId="0" applyFont="1" applyBorder="1" applyAlignment="1">
      <alignment vertical="center"/>
    </xf>
    <xf numFmtId="176" fontId="6" fillId="0" borderId="6" xfId="0" applyNumberFormat="1" applyFont="1" applyBorder="1"/>
    <xf numFmtId="176" fontId="0" fillId="0" borderId="7" xfId="0" applyNumberFormat="1" applyBorder="1"/>
    <xf numFmtId="0" fontId="6" fillId="0" borderId="8" xfId="0" applyFont="1" applyBorder="1" applyAlignment="1">
      <alignment vertical="center"/>
    </xf>
    <xf numFmtId="176" fontId="6" fillId="0" borderId="9" xfId="0" applyNumberFormat="1" applyFont="1" applyBorder="1" applyAlignment="1">
      <alignment horizontal="right" vertical="center"/>
    </xf>
    <xf numFmtId="176" fontId="6" fillId="0" borderId="2" xfId="0" applyNumberFormat="1" applyFont="1" applyBorder="1"/>
    <xf numFmtId="176" fontId="0" fillId="0" borderId="2" xfId="0" applyNumberFormat="1" applyBorder="1"/>
    <xf numFmtId="0" fontId="0" fillId="0" borderId="10" xfId="0" applyBorder="1"/>
    <xf numFmtId="49" fontId="0" fillId="3" borderId="10" xfId="0" applyNumberFormat="1" applyFill="1" applyBorder="1"/>
    <xf numFmtId="49" fontId="6" fillId="0" borderId="10" xfId="0" applyNumberFormat="1" applyFont="1" applyBorder="1"/>
    <xf numFmtId="0" fontId="6" fillId="0" borderId="10" xfId="0" applyFont="1" applyBorder="1"/>
    <xf numFmtId="11" fontId="6" fillId="0" borderId="10" xfId="0" applyNumberFormat="1" applyFont="1" applyBorder="1"/>
    <xf numFmtId="49" fontId="8" fillId="0" borderId="10" xfId="0" applyNumberFormat="1" applyFont="1" applyBorder="1"/>
    <xf numFmtId="0" fontId="5" fillId="0" borderId="2" xfId="0" applyFont="1" applyBorder="1" applyAlignment="1">
      <alignment vertical="center"/>
    </xf>
    <xf numFmtId="0" fontId="3" fillId="0" borderId="0" xfId="0" applyFont="1" applyBorder="1" applyAlignment="1">
      <alignment horizontal="center" vertical="center"/>
    </xf>
    <xf numFmtId="0" fontId="6" fillId="0" borderId="0" xfId="0" applyFont="1" applyBorder="1" applyAlignment="1">
      <alignment horizontal="center" vertical="center"/>
    </xf>
    <xf numFmtId="176" fontId="0" fillId="0" borderId="0" xfId="0" applyNumberFormat="1" applyBorder="1"/>
    <xf numFmtId="0" fontId="0" fillId="0" borderId="0" xfId="0" applyBorder="1"/>
    <xf numFmtId="0" fontId="1" fillId="2" borderId="10" xfId="0" applyFont="1" applyFill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49" fontId="6" fillId="3" borderId="10" xfId="0" applyNumberFormat="1" applyFont="1" applyFill="1" applyBorder="1"/>
    <xf numFmtId="0" fontId="6" fillId="0" borderId="0" xfId="0" applyFont="1"/>
    <xf numFmtId="49" fontId="10" fillId="0" borderId="10" xfId="0" applyNumberFormat="1" applyFont="1" applyBorder="1"/>
    <xf numFmtId="0" fontId="0" fillId="0" borderId="4" xfId="0" applyBorder="1"/>
    <xf numFmtId="0" fontId="1" fillId="4" borderId="11" xfId="0" applyFont="1" applyFill="1" applyBorder="1" applyAlignment="1">
      <alignment horizontal="center" vertical="center"/>
    </xf>
    <xf numFmtId="0" fontId="1" fillId="4" borderId="10" xfId="0" applyFont="1" applyFill="1" applyBorder="1" applyAlignment="1">
      <alignment horizontal="center" vertical="center"/>
    </xf>
    <xf numFmtId="0" fontId="0" fillId="5" borderId="10" xfId="0" applyFill="1" applyBorder="1"/>
    <xf numFmtId="0" fontId="6" fillId="6" borderId="10" xfId="0" applyFont="1" applyFill="1" applyBorder="1"/>
    <xf numFmtId="11" fontId="6" fillId="7" borderId="10" xfId="0" applyNumberFormat="1" applyFont="1" applyFill="1" applyBorder="1"/>
    <xf numFmtId="0" fontId="6" fillId="7" borderId="10" xfId="0" applyFont="1" applyFill="1" applyBorder="1"/>
    <xf numFmtId="0" fontId="5" fillId="0" borderId="10" xfId="0" applyFont="1" applyBorder="1" applyAlignment="1">
      <alignment vertical="center"/>
    </xf>
    <xf numFmtId="0" fontId="0" fillId="8" borderId="10" xfId="0" applyFill="1" applyBorder="1"/>
    <xf numFmtId="0" fontId="0" fillId="7" borderId="10" xfId="0" applyFill="1" applyBorder="1"/>
    <xf numFmtId="177" fontId="0" fillId="7" borderId="10" xfId="0" applyNumberFormat="1" applyFill="1" applyBorder="1"/>
    <xf numFmtId="0" fontId="0" fillId="7" borderId="0" xfId="0" applyFill="1"/>
    <xf numFmtId="11" fontId="0" fillId="0" borderId="10" xfId="0" applyNumberFormat="1" applyBorder="1"/>
    <xf numFmtId="0" fontId="13" fillId="0" borderId="0" xfId="0" applyFont="1"/>
    <xf numFmtId="0" fontId="0" fillId="2" borderId="10" xfId="0" applyFill="1" applyBorder="1"/>
    <xf numFmtId="0" fontId="0" fillId="0" borderId="10" xfId="0" applyBorder="1" applyAlignment="1">
      <alignment horizontal="center" vertical="center"/>
    </xf>
    <xf numFmtId="0" fontId="0" fillId="9" borderId="0" xfId="0" applyFill="1"/>
    <xf numFmtId="0" fontId="5" fillId="6" borderId="10" xfId="0" applyFont="1" applyFill="1" applyBorder="1"/>
    <xf numFmtId="0" fontId="0" fillId="10" borderId="10" xfId="0" applyFill="1" applyBorder="1"/>
    <xf numFmtId="0" fontId="5" fillId="6" borderId="10" xfId="0" applyFont="1" applyFill="1" applyBorder="1" applyAlignment="1">
      <alignment horizontal="center" vertical="center"/>
    </xf>
    <xf numFmtId="0" fontId="0" fillId="0" borderId="10" xfId="0" applyBorder="1" applyAlignment="1">
      <alignment horizontal="left" vertical="center"/>
    </xf>
    <xf numFmtId="0" fontId="0" fillId="0" borderId="2" xfId="0" applyBorder="1"/>
    <xf numFmtId="0" fontId="3" fillId="0" borderId="2" xfId="0" applyFont="1" applyBorder="1" applyAlignment="1">
      <alignment horizontal="center" vertical="center"/>
    </xf>
    <xf numFmtId="0" fontId="5" fillId="0" borderId="12" xfId="0" applyFont="1" applyBorder="1" applyAlignment="1">
      <alignment horizontal="left"/>
    </xf>
    <xf numFmtId="0" fontId="0" fillId="0" borderId="10" xfId="0" applyBorder="1" applyAlignment="1">
      <alignment horizontal="left"/>
    </xf>
    <xf numFmtId="0" fontId="0" fillId="0" borderId="0" xfId="0" applyAlignment="1">
      <alignment horizontal="left"/>
    </xf>
  </cellXfs>
  <cellStyles count="1">
    <cellStyle name="常规" xfId="0" builtinId="0"/>
  </cellStyles>
  <dxfs count="3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2.xml"/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3.0435410024120948E-2"/>
          <c:y val="5.6847545219638244E-2"/>
          <c:w val="0.95567611275305164"/>
          <c:h val="0.78773444017172267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arm level comparison'!$B$2</c:f>
              <c:strCache>
                <c:ptCount val="1"/>
                <c:pt idx="0">
                  <c:v>High group frequency(8)</c:v>
                </c:pt>
              </c:strCache>
            </c:strRef>
          </c:tx>
          <c:spPr>
            <a:solidFill>
              <a:srgbClr val="C00000"/>
            </a:solidFill>
            <a:ln>
              <a:noFill/>
            </a:ln>
            <a:effectLst/>
          </c:spPr>
          <c:invertIfNegative val="0"/>
          <c:cat>
            <c:strRef>
              <c:f>'arm level comparison'!$A$3:$A$42</c:f>
              <c:strCache>
                <c:ptCount val="40"/>
                <c:pt idx="0">
                  <c:v>1p</c:v>
                </c:pt>
                <c:pt idx="1">
                  <c:v>1q</c:v>
                </c:pt>
                <c:pt idx="2">
                  <c:v>2p</c:v>
                </c:pt>
                <c:pt idx="3">
                  <c:v>2q</c:v>
                </c:pt>
                <c:pt idx="4">
                  <c:v>3p</c:v>
                </c:pt>
                <c:pt idx="5">
                  <c:v>3q</c:v>
                </c:pt>
                <c:pt idx="6">
                  <c:v>4p</c:v>
                </c:pt>
                <c:pt idx="7">
                  <c:v>4q</c:v>
                </c:pt>
                <c:pt idx="8">
                  <c:v>5p</c:v>
                </c:pt>
                <c:pt idx="9">
                  <c:v>5q</c:v>
                </c:pt>
                <c:pt idx="10">
                  <c:v>6p</c:v>
                </c:pt>
                <c:pt idx="11">
                  <c:v>6q</c:v>
                </c:pt>
                <c:pt idx="12">
                  <c:v>7p</c:v>
                </c:pt>
                <c:pt idx="13">
                  <c:v>7q</c:v>
                </c:pt>
                <c:pt idx="14">
                  <c:v>8p</c:v>
                </c:pt>
                <c:pt idx="15">
                  <c:v>8q</c:v>
                </c:pt>
                <c:pt idx="16">
                  <c:v>9p</c:v>
                </c:pt>
                <c:pt idx="17">
                  <c:v>9q</c:v>
                </c:pt>
                <c:pt idx="18">
                  <c:v>10p</c:v>
                </c:pt>
                <c:pt idx="19">
                  <c:v>10q</c:v>
                </c:pt>
                <c:pt idx="20">
                  <c:v>11p</c:v>
                </c:pt>
                <c:pt idx="21">
                  <c:v>11q</c:v>
                </c:pt>
                <c:pt idx="22">
                  <c:v>12p</c:v>
                </c:pt>
                <c:pt idx="23">
                  <c:v>12q</c:v>
                </c:pt>
                <c:pt idx="24">
                  <c:v>13q</c:v>
                </c:pt>
                <c:pt idx="25">
                  <c:v>14q</c:v>
                </c:pt>
                <c:pt idx="26">
                  <c:v>15q</c:v>
                </c:pt>
                <c:pt idx="27">
                  <c:v>16p</c:v>
                </c:pt>
                <c:pt idx="28">
                  <c:v>16q</c:v>
                </c:pt>
                <c:pt idx="29">
                  <c:v>17p</c:v>
                </c:pt>
                <c:pt idx="30">
                  <c:v>17q</c:v>
                </c:pt>
                <c:pt idx="31">
                  <c:v>18p</c:v>
                </c:pt>
                <c:pt idx="32">
                  <c:v>18q</c:v>
                </c:pt>
                <c:pt idx="33">
                  <c:v>19p</c:v>
                </c:pt>
                <c:pt idx="34">
                  <c:v>19q</c:v>
                </c:pt>
                <c:pt idx="35">
                  <c:v>20p</c:v>
                </c:pt>
                <c:pt idx="36">
                  <c:v>20q</c:v>
                </c:pt>
                <c:pt idx="37">
                  <c:v>21p</c:v>
                </c:pt>
                <c:pt idx="38">
                  <c:v>21q</c:v>
                </c:pt>
                <c:pt idx="39">
                  <c:v>22q</c:v>
                </c:pt>
              </c:strCache>
            </c:strRef>
          </c:cat>
          <c:val>
            <c:numRef>
              <c:f>'arm level comparison'!$B$3:$B$42</c:f>
              <c:numCache>
                <c:formatCode>0.0000_ </c:formatCode>
                <c:ptCount val="40"/>
                <c:pt idx="0">
                  <c:v>0</c:v>
                </c:pt>
                <c:pt idx="1">
                  <c:v>0.375</c:v>
                </c:pt>
                <c:pt idx="2">
                  <c:v>0.125</c:v>
                </c:pt>
                <c:pt idx="3">
                  <c:v>0.125</c:v>
                </c:pt>
                <c:pt idx="4">
                  <c:v>0.125</c:v>
                </c:pt>
                <c:pt idx="5">
                  <c:v>0.125</c:v>
                </c:pt>
                <c:pt idx="6">
                  <c:v>0</c:v>
                </c:pt>
                <c:pt idx="7">
                  <c:v>0</c:v>
                </c:pt>
                <c:pt idx="8">
                  <c:v>0.375</c:v>
                </c:pt>
                <c:pt idx="9">
                  <c:v>0.125</c:v>
                </c:pt>
                <c:pt idx="10">
                  <c:v>0</c:v>
                </c:pt>
                <c:pt idx="11">
                  <c:v>0</c:v>
                </c:pt>
                <c:pt idx="12">
                  <c:v>0.375</c:v>
                </c:pt>
                <c:pt idx="13">
                  <c:v>0.375</c:v>
                </c:pt>
                <c:pt idx="14">
                  <c:v>0.125</c:v>
                </c:pt>
                <c:pt idx="15">
                  <c:v>0.5</c:v>
                </c:pt>
                <c:pt idx="16">
                  <c:v>0.125</c:v>
                </c:pt>
                <c:pt idx="17">
                  <c:v>0</c:v>
                </c:pt>
                <c:pt idx="18">
                  <c:v>0.25</c:v>
                </c:pt>
                <c:pt idx="19">
                  <c:v>0.25</c:v>
                </c:pt>
                <c:pt idx="20">
                  <c:v>0</c:v>
                </c:pt>
                <c:pt idx="21">
                  <c:v>0</c:v>
                </c:pt>
                <c:pt idx="22">
                  <c:v>0.25</c:v>
                </c:pt>
                <c:pt idx="23">
                  <c:v>0.125</c:v>
                </c:pt>
                <c:pt idx="24">
                  <c:v>0.25</c:v>
                </c:pt>
                <c:pt idx="25">
                  <c:v>0.125</c:v>
                </c:pt>
                <c:pt idx="26">
                  <c:v>0</c:v>
                </c:pt>
                <c:pt idx="27">
                  <c:v>0.125</c:v>
                </c:pt>
                <c:pt idx="28">
                  <c:v>0.125</c:v>
                </c:pt>
                <c:pt idx="29">
                  <c:v>0</c:v>
                </c:pt>
                <c:pt idx="30">
                  <c:v>0.125</c:v>
                </c:pt>
                <c:pt idx="31">
                  <c:v>0.375</c:v>
                </c:pt>
                <c:pt idx="32">
                  <c:v>0.25</c:v>
                </c:pt>
                <c:pt idx="33">
                  <c:v>0</c:v>
                </c:pt>
                <c:pt idx="34">
                  <c:v>0</c:v>
                </c:pt>
                <c:pt idx="35">
                  <c:v>0.5</c:v>
                </c:pt>
                <c:pt idx="36">
                  <c:v>0.625</c:v>
                </c:pt>
                <c:pt idx="37">
                  <c:v>0.25</c:v>
                </c:pt>
                <c:pt idx="38">
                  <c:v>0.25</c:v>
                </c:pt>
                <c:pt idx="39">
                  <c:v>0.12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1EE-408A-980D-4BF3F1871495}"/>
            </c:ext>
          </c:extLst>
        </c:ser>
        <c:ser>
          <c:idx val="1"/>
          <c:order val="1"/>
          <c:tx>
            <c:strRef>
              <c:f>'arm level comparison'!$C$2</c:f>
              <c:strCache>
                <c:ptCount val="1"/>
                <c:pt idx="0">
                  <c:v>Low group frequency(9)</c:v>
                </c:pt>
              </c:strCache>
            </c:strRef>
          </c:tx>
          <c:spPr>
            <a:solidFill>
              <a:schemeClr val="accent2">
                <a:lumMod val="20000"/>
                <a:lumOff val="80000"/>
              </a:schemeClr>
            </a:solidFill>
            <a:ln>
              <a:noFill/>
            </a:ln>
            <a:effectLst/>
          </c:spPr>
          <c:invertIfNegative val="0"/>
          <c:cat>
            <c:strRef>
              <c:f>'arm level comparison'!$A$3:$A$42</c:f>
              <c:strCache>
                <c:ptCount val="40"/>
                <c:pt idx="0">
                  <c:v>1p</c:v>
                </c:pt>
                <c:pt idx="1">
                  <c:v>1q</c:v>
                </c:pt>
                <c:pt idx="2">
                  <c:v>2p</c:v>
                </c:pt>
                <c:pt idx="3">
                  <c:v>2q</c:v>
                </c:pt>
                <c:pt idx="4">
                  <c:v>3p</c:v>
                </c:pt>
                <c:pt idx="5">
                  <c:v>3q</c:v>
                </c:pt>
                <c:pt idx="6">
                  <c:v>4p</c:v>
                </c:pt>
                <c:pt idx="7">
                  <c:v>4q</c:v>
                </c:pt>
                <c:pt idx="8">
                  <c:v>5p</c:v>
                </c:pt>
                <c:pt idx="9">
                  <c:v>5q</c:v>
                </c:pt>
                <c:pt idx="10">
                  <c:v>6p</c:v>
                </c:pt>
                <c:pt idx="11">
                  <c:v>6q</c:v>
                </c:pt>
                <c:pt idx="12">
                  <c:v>7p</c:v>
                </c:pt>
                <c:pt idx="13">
                  <c:v>7q</c:v>
                </c:pt>
                <c:pt idx="14">
                  <c:v>8p</c:v>
                </c:pt>
                <c:pt idx="15">
                  <c:v>8q</c:v>
                </c:pt>
                <c:pt idx="16">
                  <c:v>9p</c:v>
                </c:pt>
                <c:pt idx="17">
                  <c:v>9q</c:v>
                </c:pt>
                <c:pt idx="18">
                  <c:v>10p</c:v>
                </c:pt>
                <c:pt idx="19">
                  <c:v>10q</c:v>
                </c:pt>
                <c:pt idx="20">
                  <c:v>11p</c:v>
                </c:pt>
                <c:pt idx="21">
                  <c:v>11q</c:v>
                </c:pt>
                <c:pt idx="22">
                  <c:v>12p</c:v>
                </c:pt>
                <c:pt idx="23">
                  <c:v>12q</c:v>
                </c:pt>
                <c:pt idx="24">
                  <c:v>13q</c:v>
                </c:pt>
                <c:pt idx="25">
                  <c:v>14q</c:v>
                </c:pt>
                <c:pt idx="26">
                  <c:v>15q</c:v>
                </c:pt>
                <c:pt idx="27">
                  <c:v>16p</c:v>
                </c:pt>
                <c:pt idx="28">
                  <c:v>16q</c:v>
                </c:pt>
                <c:pt idx="29">
                  <c:v>17p</c:v>
                </c:pt>
                <c:pt idx="30">
                  <c:v>17q</c:v>
                </c:pt>
                <c:pt idx="31">
                  <c:v>18p</c:v>
                </c:pt>
                <c:pt idx="32">
                  <c:v>18q</c:v>
                </c:pt>
                <c:pt idx="33">
                  <c:v>19p</c:v>
                </c:pt>
                <c:pt idx="34">
                  <c:v>19q</c:v>
                </c:pt>
                <c:pt idx="35">
                  <c:v>20p</c:v>
                </c:pt>
                <c:pt idx="36">
                  <c:v>20q</c:v>
                </c:pt>
                <c:pt idx="37">
                  <c:v>21p</c:v>
                </c:pt>
                <c:pt idx="38">
                  <c:v>21q</c:v>
                </c:pt>
                <c:pt idx="39">
                  <c:v>22q</c:v>
                </c:pt>
              </c:strCache>
            </c:strRef>
          </c:cat>
          <c:val>
            <c:numRef>
              <c:f>'arm level comparison'!$C$3:$C$42</c:f>
              <c:numCache>
                <c:formatCode>0.0000_ </c:formatCode>
                <c:ptCount val="40"/>
                <c:pt idx="0">
                  <c:v>0.22222222222222199</c:v>
                </c:pt>
                <c:pt idx="1">
                  <c:v>0.55555555555555602</c:v>
                </c:pt>
                <c:pt idx="2">
                  <c:v>0.11111111111111099</c:v>
                </c:pt>
                <c:pt idx="3">
                  <c:v>0.11111111111111099</c:v>
                </c:pt>
                <c:pt idx="4">
                  <c:v>0.11111111111111099</c:v>
                </c:pt>
                <c:pt idx="5">
                  <c:v>0.11111111111111099</c:v>
                </c:pt>
                <c:pt idx="6">
                  <c:v>0</c:v>
                </c:pt>
                <c:pt idx="7">
                  <c:v>0</c:v>
                </c:pt>
                <c:pt idx="8">
                  <c:v>0.22222222222222199</c:v>
                </c:pt>
                <c:pt idx="9">
                  <c:v>0.11111111111111099</c:v>
                </c:pt>
                <c:pt idx="10">
                  <c:v>0</c:v>
                </c:pt>
                <c:pt idx="11">
                  <c:v>0</c:v>
                </c:pt>
                <c:pt idx="12">
                  <c:v>0.44444444444444398</c:v>
                </c:pt>
                <c:pt idx="13">
                  <c:v>0.44444444444444398</c:v>
                </c:pt>
                <c:pt idx="14">
                  <c:v>0.44444444444444398</c:v>
                </c:pt>
                <c:pt idx="15">
                  <c:v>0.44444444444444398</c:v>
                </c:pt>
                <c:pt idx="16">
                  <c:v>0.22222222222222199</c:v>
                </c:pt>
                <c:pt idx="17">
                  <c:v>0.11111111111111099</c:v>
                </c:pt>
                <c:pt idx="18">
                  <c:v>0.44444444444444398</c:v>
                </c:pt>
                <c:pt idx="19">
                  <c:v>0.33333333333333298</c:v>
                </c:pt>
                <c:pt idx="20">
                  <c:v>0</c:v>
                </c:pt>
                <c:pt idx="21">
                  <c:v>0</c:v>
                </c:pt>
                <c:pt idx="22">
                  <c:v>0.11111111111111099</c:v>
                </c:pt>
                <c:pt idx="23">
                  <c:v>0.11111111111111099</c:v>
                </c:pt>
                <c:pt idx="24">
                  <c:v>0.22222222222222199</c:v>
                </c:pt>
                <c:pt idx="25">
                  <c:v>0.22222222222222199</c:v>
                </c:pt>
                <c:pt idx="26">
                  <c:v>0</c:v>
                </c:pt>
                <c:pt idx="27">
                  <c:v>0.44444444444444398</c:v>
                </c:pt>
                <c:pt idx="28">
                  <c:v>0</c:v>
                </c:pt>
                <c:pt idx="29">
                  <c:v>0.11111111111111099</c:v>
                </c:pt>
                <c:pt idx="30">
                  <c:v>0.11111111111111099</c:v>
                </c:pt>
                <c:pt idx="31">
                  <c:v>0.11111111111111099</c:v>
                </c:pt>
                <c:pt idx="32">
                  <c:v>0.11111111111111099</c:v>
                </c:pt>
                <c:pt idx="33">
                  <c:v>0</c:v>
                </c:pt>
                <c:pt idx="34">
                  <c:v>0.11111111111111099</c:v>
                </c:pt>
                <c:pt idx="35">
                  <c:v>0.44444444444444398</c:v>
                </c:pt>
                <c:pt idx="36">
                  <c:v>0.44444444444444398</c:v>
                </c:pt>
                <c:pt idx="37">
                  <c:v>0.33333333333333298</c:v>
                </c:pt>
                <c:pt idx="38">
                  <c:v>0.22222222222222199</c:v>
                </c:pt>
                <c:pt idx="3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A1EE-408A-980D-4BF3F187149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661847504"/>
        <c:axId val="661842584"/>
      </c:barChart>
      <c:catAx>
        <c:axId val="66184750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low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CN"/>
          </a:p>
        </c:txPr>
        <c:crossAx val="661842584"/>
        <c:crosses val="autoZero"/>
        <c:auto val="1"/>
        <c:lblAlgn val="ctr"/>
        <c:lblOffset val="100"/>
        <c:tickLblSkip val="1"/>
        <c:noMultiLvlLbl val="0"/>
      </c:catAx>
      <c:valAx>
        <c:axId val="661842584"/>
        <c:scaling>
          <c:orientation val="minMax"/>
          <c:max val="1"/>
        </c:scaling>
        <c:delete val="0"/>
        <c:axPos val="l"/>
        <c:numFmt formatCode="#,##0.00_);[Red]\(#,##0.00\)" sourceLinked="0"/>
        <c:majorTickMark val="out"/>
        <c:minorTickMark val="none"/>
        <c:tickLblPos val="nextTo"/>
        <c:spPr>
          <a:noFill/>
          <a:ln>
            <a:solidFill>
              <a:schemeClr val="tx1">
                <a:alpha val="99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CN"/>
          </a:p>
        </c:txPr>
        <c:crossAx val="661847504"/>
        <c:crosses val="autoZero"/>
        <c:crossBetween val="between"/>
        <c:majorUnit val="0.25"/>
      </c:valAx>
      <c:spPr>
        <a:noFill/>
        <a:ln>
          <a:noFill/>
        </a:ln>
        <a:effectLst/>
      </c:spPr>
    </c:plotArea>
    <c:legend>
      <c:legendPos val="t"/>
      <c:layout>
        <c:manualLayout>
          <c:xMode val="edge"/>
          <c:yMode val="edge"/>
          <c:x val="5.8928928257073118E-2"/>
          <c:y val="4.0547150269654511E-2"/>
          <c:w val="0.24040851367467078"/>
          <c:h val="0.12934157813340078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zh-CN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2.9265213225445313E-2"/>
          <c:y val="5.8902275769745646E-2"/>
          <c:w val="0.95622982376339105"/>
          <c:h val="0.8821954484605086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arm level comparison'!$I$2</c:f>
              <c:strCache>
                <c:ptCount val="1"/>
                <c:pt idx="0">
                  <c:v>High group(8)</c:v>
                </c:pt>
              </c:strCache>
            </c:strRef>
          </c:tx>
          <c:spPr>
            <a:solidFill>
              <a:srgbClr val="08519C"/>
            </a:solidFill>
            <a:ln>
              <a:noFill/>
            </a:ln>
            <a:effectLst/>
          </c:spPr>
          <c:invertIfNegative val="0"/>
          <c:cat>
            <c:strRef>
              <c:f>'arm level comparison'!$D$3:$D$42</c:f>
              <c:strCache>
                <c:ptCount val="40"/>
                <c:pt idx="0">
                  <c:v>1p</c:v>
                </c:pt>
                <c:pt idx="1">
                  <c:v>1q</c:v>
                </c:pt>
                <c:pt idx="2">
                  <c:v>2p</c:v>
                </c:pt>
                <c:pt idx="3">
                  <c:v>2q</c:v>
                </c:pt>
                <c:pt idx="4">
                  <c:v>3p</c:v>
                </c:pt>
                <c:pt idx="5">
                  <c:v>3q</c:v>
                </c:pt>
                <c:pt idx="6">
                  <c:v>4p</c:v>
                </c:pt>
                <c:pt idx="7">
                  <c:v>4q</c:v>
                </c:pt>
                <c:pt idx="8">
                  <c:v>5p</c:v>
                </c:pt>
                <c:pt idx="9">
                  <c:v>5q</c:v>
                </c:pt>
                <c:pt idx="10">
                  <c:v>6p</c:v>
                </c:pt>
                <c:pt idx="11">
                  <c:v>6q</c:v>
                </c:pt>
                <c:pt idx="12">
                  <c:v>7p</c:v>
                </c:pt>
                <c:pt idx="13">
                  <c:v>7q</c:v>
                </c:pt>
                <c:pt idx="14">
                  <c:v>8p</c:v>
                </c:pt>
                <c:pt idx="15">
                  <c:v>8q</c:v>
                </c:pt>
                <c:pt idx="16">
                  <c:v>9p</c:v>
                </c:pt>
                <c:pt idx="17">
                  <c:v>9q</c:v>
                </c:pt>
                <c:pt idx="18">
                  <c:v>10p</c:v>
                </c:pt>
                <c:pt idx="19">
                  <c:v>10q</c:v>
                </c:pt>
                <c:pt idx="20">
                  <c:v>11p</c:v>
                </c:pt>
                <c:pt idx="21">
                  <c:v>11q</c:v>
                </c:pt>
                <c:pt idx="22">
                  <c:v>12p</c:v>
                </c:pt>
                <c:pt idx="23">
                  <c:v>12q</c:v>
                </c:pt>
                <c:pt idx="24">
                  <c:v>13q</c:v>
                </c:pt>
                <c:pt idx="25">
                  <c:v>14q</c:v>
                </c:pt>
                <c:pt idx="26">
                  <c:v>15q</c:v>
                </c:pt>
                <c:pt idx="27">
                  <c:v>16p</c:v>
                </c:pt>
                <c:pt idx="28">
                  <c:v>16q</c:v>
                </c:pt>
                <c:pt idx="29">
                  <c:v>17p</c:v>
                </c:pt>
                <c:pt idx="30">
                  <c:v>17q</c:v>
                </c:pt>
                <c:pt idx="31">
                  <c:v>18p</c:v>
                </c:pt>
                <c:pt idx="32">
                  <c:v>18q</c:v>
                </c:pt>
                <c:pt idx="33">
                  <c:v>19p</c:v>
                </c:pt>
                <c:pt idx="34">
                  <c:v>19q</c:v>
                </c:pt>
                <c:pt idx="35">
                  <c:v>20p</c:v>
                </c:pt>
                <c:pt idx="36">
                  <c:v>20q</c:v>
                </c:pt>
                <c:pt idx="37">
                  <c:v>21p</c:v>
                </c:pt>
                <c:pt idx="38">
                  <c:v>21q</c:v>
                </c:pt>
                <c:pt idx="39">
                  <c:v>22q</c:v>
                </c:pt>
              </c:strCache>
            </c:strRef>
          </c:cat>
          <c:val>
            <c:numRef>
              <c:f>'arm level comparison'!$I$3:$I$42</c:f>
              <c:numCache>
                <c:formatCode>0.0000_ </c:formatCode>
                <c:ptCount val="40"/>
                <c:pt idx="0">
                  <c:v>0.25</c:v>
                </c:pt>
                <c:pt idx="1">
                  <c:v>0.125</c:v>
                </c:pt>
                <c:pt idx="2">
                  <c:v>0.25</c:v>
                </c:pt>
                <c:pt idx="3">
                  <c:v>0.125</c:v>
                </c:pt>
                <c:pt idx="4">
                  <c:v>0.125</c:v>
                </c:pt>
                <c:pt idx="5">
                  <c:v>0.125</c:v>
                </c:pt>
                <c:pt idx="6">
                  <c:v>0.25</c:v>
                </c:pt>
                <c:pt idx="7">
                  <c:v>0.25</c:v>
                </c:pt>
                <c:pt idx="8">
                  <c:v>0.25</c:v>
                </c:pt>
                <c:pt idx="9">
                  <c:v>0.5</c:v>
                </c:pt>
                <c:pt idx="10">
                  <c:v>0.125</c:v>
                </c:pt>
                <c:pt idx="11">
                  <c:v>0.25</c:v>
                </c:pt>
                <c:pt idx="12">
                  <c:v>0.25</c:v>
                </c:pt>
                <c:pt idx="13">
                  <c:v>0.25</c:v>
                </c:pt>
                <c:pt idx="14">
                  <c:v>0.5</c:v>
                </c:pt>
                <c:pt idx="15">
                  <c:v>0.25</c:v>
                </c:pt>
                <c:pt idx="16">
                  <c:v>0.375</c:v>
                </c:pt>
                <c:pt idx="17">
                  <c:v>0.5</c:v>
                </c:pt>
                <c:pt idx="18">
                  <c:v>0.125</c:v>
                </c:pt>
                <c:pt idx="19">
                  <c:v>0.125</c:v>
                </c:pt>
                <c:pt idx="20">
                  <c:v>0.5</c:v>
                </c:pt>
                <c:pt idx="21">
                  <c:v>0.5</c:v>
                </c:pt>
                <c:pt idx="22">
                  <c:v>0.375</c:v>
                </c:pt>
                <c:pt idx="23">
                  <c:v>0.25</c:v>
                </c:pt>
                <c:pt idx="24">
                  <c:v>0.375</c:v>
                </c:pt>
                <c:pt idx="25">
                  <c:v>0.25</c:v>
                </c:pt>
                <c:pt idx="26">
                  <c:v>0.25</c:v>
                </c:pt>
                <c:pt idx="27">
                  <c:v>0.5</c:v>
                </c:pt>
                <c:pt idx="28">
                  <c:v>0.75</c:v>
                </c:pt>
                <c:pt idx="29">
                  <c:v>0.625</c:v>
                </c:pt>
                <c:pt idx="30">
                  <c:v>0.5</c:v>
                </c:pt>
                <c:pt idx="31">
                  <c:v>0.375</c:v>
                </c:pt>
                <c:pt idx="32">
                  <c:v>0.375</c:v>
                </c:pt>
                <c:pt idx="33">
                  <c:v>0.875</c:v>
                </c:pt>
                <c:pt idx="34">
                  <c:v>0.875</c:v>
                </c:pt>
                <c:pt idx="35">
                  <c:v>0.25</c:v>
                </c:pt>
                <c:pt idx="36">
                  <c:v>0.25</c:v>
                </c:pt>
                <c:pt idx="37">
                  <c:v>0.125</c:v>
                </c:pt>
                <c:pt idx="38">
                  <c:v>0.125</c:v>
                </c:pt>
                <c:pt idx="39">
                  <c:v>0.7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534-4EDC-860D-A52F04855FFA}"/>
            </c:ext>
          </c:extLst>
        </c:ser>
        <c:ser>
          <c:idx val="2"/>
          <c:order val="1"/>
          <c:tx>
            <c:strRef>
              <c:f>'arm level comparison'!$J$2</c:f>
              <c:strCache>
                <c:ptCount val="1"/>
                <c:pt idx="0">
                  <c:v>Low group(9)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'arm level comparison'!$D$3:$D$42</c:f>
              <c:strCache>
                <c:ptCount val="40"/>
                <c:pt idx="0">
                  <c:v>1p</c:v>
                </c:pt>
                <c:pt idx="1">
                  <c:v>1q</c:v>
                </c:pt>
                <c:pt idx="2">
                  <c:v>2p</c:v>
                </c:pt>
                <c:pt idx="3">
                  <c:v>2q</c:v>
                </c:pt>
                <c:pt idx="4">
                  <c:v>3p</c:v>
                </c:pt>
                <c:pt idx="5">
                  <c:v>3q</c:v>
                </c:pt>
                <c:pt idx="6">
                  <c:v>4p</c:v>
                </c:pt>
                <c:pt idx="7">
                  <c:v>4q</c:v>
                </c:pt>
                <c:pt idx="8">
                  <c:v>5p</c:v>
                </c:pt>
                <c:pt idx="9">
                  <c:v>5q</c:v>
                </c:pt>
                <c:pt idx="10">
                  <c:v>6p</c:v>
                </c:pt>
                <c:pt idx="11">
                  <c:v>6q</c:v>
                </c:pt>
                <c:pt idx="12">
                  <c:v>7p</c:v>
                </c:pt>
                <c:pt idx="13">
                  <c:v>7q</c:v>
                </c:pt>
                <c:pt idx="14">
                  <c:v>8p</c:v>
                </c:pt>
                <c:pt idx="15">
                  <c:v>8q</c:v>
                </c:pt>
                <c:pt idx="16">
                  <c:v>9p</c:v>
                </c:pt>
                <c:pt idx="17">
                  <c:v>9q</c:v>
                </c:pt>
                <c:pt idx="18">
                  <c:v>10p</c:v>
                </c:pt>
                <c:pt idx="19">
                  <c:v>10q</c:v>
                </c:pt>
                <c:pt idx="20">
                  <c:v>11p</c:v>
                </c:pt>
                <c:pt idx="21">
                  <c:v>11q</c:v>
                </c:pt>
                <c:pt idx="22">
                  <c:v>12p</c:v>
                </c:pt>
                <c:pt idx="23">
                  <c:v>12q</c:v>
                </c:pt>
                <c:pt idx="24">
                  <c:v>13q</c:v>
                </c:pt>
                <c:pt idx="25">
                  <c:v>14q</c:v>
                </c:pt>
                <c:pt idx="26">
                  <c:v>15q</c:v>
                </c:pt>
                <c:pt idx="27">
                  <c:v>16p</c:v>
                </c:pt>
                <c:pt idx="28">
                  <c:v>16q</c:v>
                </c:pt>
                <c:pt idx="29">
                  <c:v>17p</c:v>
                </c:pt>
                <c:pt idx="30">
                  <c:v>17q</c:v>
                </c:pt>
                <c:pt idx="31">
                  <c:v>18p</c:v>
                </c:pt>
                <c:pt idx="32">
                  <c:v>18q</c:v>
                </c:pt>
                <c:pt idx="33">
                  <c:v>19p</c:v>
                </c:pt>
                <c:pt idx="34">
                  <c:v>19q</c:v>
                </c:pt>
                <c:pt idx="35">
                  <c:v>20p</c:v>
                </c:pt>
                <c:pt idx="36">
                  <c:v>20q</c:v>
                </c:pt>
                <c:pt idx="37">
                  <c:v>21p</c:v>
                </c:pt>
                <c:pt idx="38">
                  <c:v>21q</c:v>
                </c:pt>
                <c:pt idx="39">
                  <c:v>22q</c:v>
                </c:pt>
              </c:strCache>
            </c:strRef>
          </c:cat>
          <c:val>
            <c:numRef>
              <c:f>'arm level comparison'!$J$3:$J$42</c:f>
              <c:numCache>
                <c:formatCode>0.0000_ </c:formatCode>
                <c:ptCount val="40"/>
                <c:pt idx="0">
                  <c:v>0.11111111111111099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.22222222222222199</c:v>
                </c:pt>
                <c:pt idx="7">
                  <c:v>0.22222222222222199</c:v>
                </c:pt>
                <c:pt idx="8">
                  <c:v>0.11111111111111099</c:v>
                </c:pt>
                <c:pt idx="9">
                  <c:v>0.11111111111111099</c:v>
                </c:pt>
                <c:pt idx="10">
                  <c:v>0.22222222222222199</c:v>
                </c:pt>
                <c:pt idx="11">
                  <c:v>0.22222222222222199</c:v>
                </c:pt>
                <c:pt idx="12">
                  <c:v>0</c:v>
                </c:pt>
                <c:pt idx="13">
                  <c:v>0</c:v>
                </c:pt>
                <c:pt idx="14">
                  <c:v>0.22222222222222199</c:v>
                </c:pt>
                <c:pt idx="15">
                  <c:v>0.11111111111111099</c:v>
                </c:pt>
                <c:pt idx="16">
                  <c:v>0.22222222222222199</c:v>
                </c:pt>
                <c:pt idx="17">
                  <c:v>0.22222222222222199</c:v>
                </c:pt>
                <c:pt idx="18">
                  <c:v>0</c:v>
                </c:pt>
                <c:pt idx="19">
                  <c:v>0</c:v>
                </c:pt>
                <c:pt idx="20">
                  <c:v>0.22222222222222199</c:v>
                </c:pt>
                <c:pt idx="21">
                  <c:v>0.22222222222222199</c:v>
                </c:pt>
                <c:pt idx="22">
                  <c:v>0.11111111111111099</c:v>
                </c:pt>
                <c:pt idx="23">
                  <c:v>0.11111111111111099</c:v>
                </c:pt>
                <c:pt idx="24">
                  <c:v>0.11111111111111099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.55555555555555602</c:v>
                </c:pt>
                <c:pt idx="29">
                  <c:v>0.22222222222222199</c:v>
                </c:pt>
                <c:pt idx="30">
                  <c:v>0</c:v>
                </c:pt>
                <c:pt idx="31">
                  <c:v>0.11111111111111099</c:v>
                </c:pt>
                <c:pt idx="32">
                  <c:v>0.11111111111111099</c:v>
                </c:pt>
                <c:pt idx="33">
                  <c:v>0.22222222222222199</c:v>
                </c:pt>
                <c:pt idx="34">
                  <c:v>0.22222222222222199</c:v>
                </c:pt>
                <c:pt idx="35">
                  <c:v>0</c:v>
                </c:pt>
                <c:pt idx="36">
                  <c:v>0</c:v>
                </c:pt>
                <c:pt idx="37">
                  <c:v>0.11111111111111099</c:v>
                </c:pt>
                <c:pt idx="38">
                  <c:v>0.11111111111111099</c:v>
                </c:pt>
                <c:pt idx="39">
                  <c:v>0.222222222222221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8534-4EDC-860D-A52F04855FF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661841928"/>
        <c:axId val="661842256"/>
      </c:barChart>
      <c:catAx>
        <c:axId val="661841928"/>
        <c:scaling>
          <c:orientation val="minMax"/>
        </c:scaling>
        <c:delete val="1"/>
        <c:axPos val="t"/>
        <c:numFmt formatCode="General" sourceLinked="1"/>
        <c:majorTickMark val="none"/>
        <c:minorTickMark val="none"/>
        <c:tickLblPos val="nextTo"/>
        <c:crossAx val="661842256"/>
        <c:crosses val="autoZero"/>
        <c:auto val="1"/>
        <c:lblAlgn val="ctr"/>
        <c:lblOffset val="100"/>
        <c:noMultiLvlLbl val="0"/>
      </c:catAx>
      <c:valAx>
        <c:axId val="661842256"/>
        <c:scaling>
          <c:orientation val="maxMin"/>
        </c:scaling>
        <c:delete val="0"/>
        <c:axPos val="l"/>
        <c:numFmt formatCode="0.00_ " sourceLinked="0"/>
        <c:majorTickMark val="out"/>
        <c:minorTickMark val="none"/>
        <c:tickLblPos val="nextTo"/>
        <c:spPr>
          <a:noFill/>
          <a:ln w="9525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CN"/>
          </a:p>
        </c:txPr>
        <c:crossAx val="661841928"/>
        <c:crosses val="autoZero"/>
        <c:crossBetween val="between"/>
        <c:majorUnit val="0.25"/>
      </c:valAx>
      <c:spPr>
        <a:noFill/>
        <a:ln>
          <a:noFill/>
        </a:ln>
        <a:effectLst/>
      </c:spPr>
    </c:plotArea>
    <c:legend>
      <c:legendPos val="t"/>
      <c:layout>
        <c:manualLayout>
          <c:xMode val="edge"/>
          <c:yMode val="edge"/>
          <c:x val="7.4194641746404791E-2"/>
          <c:y val="0.79847988431472539"/>
          <c:w val="0.22851854615594364"/>
          <c:h val="0.14971602618287497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  <c:userShapes r:id="rId3"/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9</xdr:col>
      <xdr:colOff>43542</xdr:colOff>
      <xdr:row>2</xdr:row>
      <xdr:rowOff>87087</xdr:rowOff>
    </xdr:from>
    <xdr:to>
      <xdr:col>31</xdr:col>
      <xdr:colOff>565240</xdr:colOff>
      <xdr:row>19</xdr:row>
      <xdr:rowOff>81641</xdr:rowOff>
    </xdr:to>
    <xdr:grpSp>
      <xdr:nvGrpSpPr>
        <xdr:cNvPr id="2" name="组合 1">
          <a:extLst>
            <a:ext uri="{FF2B5EF4-FFF2-40B4-BE49-F238E27FC236}">
              <a16:creationId xmlns:a16="http://schemas.microsoft.com/office/drawing/2014/main" id="{402890B4-FD82-40D8-852F-5F800ED9FDDD}"/>
            </a:ext>
          </a:extLst>
        </xdr:cNvPr>
        <xdr:cNvGrpSpPr/>
      </xdr:nvGrpSpPr>
      <xdr:grpSpPr>
        <a:xfrm>
          <a:off x="22250399" y="495301"/>
          <a:ext cx="8468270" cy="3078840"/>
          <a:chOff x="17471571" y="489858"/>
          <a:chExt cx="7836898" cy="2955469"/>
        </a:xfrm>
      </xdr:grpSpPr>
      <xdr:graphicFrame macro="">
        <xdr:nvGraphicFramePr>
          <xdr:cNvPr id="3" name="图表 2">
            <a:extLst>
              <a:ext uri="{FF2B5EF4-FFF2-40B4-BE49-F238E27FC236}">
                <a16:creationId xmlns:a16="http://schemas.microsoft.com/office/drawing/2014/main" id="{2BFDB01E-4C08-4DEB-9D6E-53D040CEEA2D}"/>
              </a:ext>
            </a:extLst>
          </xdr:cNvPr>
          <xdr:cNvGraphicFramePr>
            <a:graphicFrameLocks/>
          </xdr:cNvGraphicFramePr>
        </xdr:nvGraphicFramePr>
        <xdr:xfrm>
          <a:off x="17471571" y="489858"/>
          <a:ext cx="7836898" cy="1566078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1"/>
          </a:graphicData>
        </a:graphic>
      </xdr:graphicFrame>
      <xdr:graphicFrame macro="">
        <xdr:nvGraphicFramePr>
          <xdr:cNvPr id="4" name="图表 3">
            <a:extLst>
              <a:ext uri="{FF2B5EF4-FFF2-40B4-BE49-F238E27FC236}">
                <a16:creationId xmlns:a16="http://schemas.microsoft.com/office/drawing/2014/main" id="{74E52DE3-3CF4-4F8A-928B-B6252B660E55}"/>
              </a:ext>
            </a:extLst>
          </xdr:cNvPr>
          <xdr:cNvGraphicFramePr>
            <a:graphicFrameLocks/>
          </xdr:cNvGraphicFramePr>
        </xdr:nvGraphicFramePr>
        <xdr:xfrm>
          <a:off x="17482457" y="2013857"/>
          <a:ext cx="7786007" cy="1431470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2"/>
          </a:graphicData>
        </a:graphic>
      </xdr:graphicFrame>
    </xdr:grpSp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8179</cdr:x>
      <cdr:y>0.8365</cdr:y>
    </cdr:from>
    <cdr:to>
      <cdr:x>0.8906</cdr:x>
      <cdr:y>0.93916</cdr:y>
    </cdr:to>
    <cdr:sp macro="" textlink="">
      <cdr:nvSpPr>
        <cdr:cNvPr id="2" name="文本框 1">
          <a:extLst xmlns:a="http://schemas.openxmlformats.org/drawingml/2006/main">
            <a:ext uri="{FF2B5EF4-FFF2-40B4-BE49-F238E27FC236}">
              <a16:creationId xmlns:a16="http://schemas.microsoft.com/office/drawing/2014/main" id="{1E1E5447-8ACC-4447-9F74-83E8B69F5ADB}"/>
            </a:ext>
          </a:extLst>
        </cdr:cNvPr>
        <cdr:cNvSpPr txBox="1"/>
      </cdr:nvSpPr>
      <cdr:spPr>
        <a:xfrm xmlns:a="http://schemas.openxmlformats.org/drawingml/2006/main">
          <a:off x="6368140" y="1197425"/>
          <a:ext cx="566043" cy="14695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altLang="zh-CN" sz="1100"/>
            <a:t>**  **</a:t>
          </a:r>
          <a:endParaRPr lang="zh-CN" altLang="en-US" sz="1100"/>
        </a:p>
      </cdr:txBody>
    </cdr:sp>
  </cdr:relSizeAnchor>
</c:userShapes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723900</xdr:colOff>
      <xdr:row>127</xdr:row>
      <xdr:rowOff>76200</xdr:rowOff>
    </xdr:from>
    <xdr:to>
      <xdr:col>0</xdr:col>
      <xdr:colOff>960120</xdr:colOff>
      <xdr:row>128</xdr:row>
      <xdr:rowOff>76200</xdr:rowOff>
    </xdr:to>
    <xdr:sp macro="" textlink="">
      <xdr:nvSpPr>
        <xdr:cNvPr id="2" name="箭头: 下 1">
          <a:extLst>
            <a:ext uri="{FF2B5EF4-FFF2-40B4-BE49-F238E27FC236}">
              <a16:creationId xmlns:a16="http://schemas.microsoft.com/office/drawing/2014/main" id="{2526E4F7-E8FF-4D52-927B-016C2A7DABD2}"/>
            </a:ext>
          </a:extLst>
        </xdr:cNvPr>
        <xdr:cNvSpPr/>
      </xdr:nvSpPr>
      <xdr:spPr>
        <a:xfrm>
          <a:off x="723900" y="22357080"/>
          <a:ext cx="236220" cy="175260"/>
        </a:xfrm>
        <a:prstGeom prst="downArrow">
          <a:avLst/>
        </a:prstGeom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zh-CN" altLang="en-US" sz="1100"/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1.vml"/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Relationship Id="rId4" Type="http://schemas.openxmlformats.org/officeDocument/2006/relationships/comments" Target="../comments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334475-8034-4570-A001-91E38A78C233}">
  <dimension ref="A1:R52"/>
  <sheetViews>
    <sheetView tabSelected="1" zoomScale="70" zoomScaleNormal="70" workbookViewId="0">
      <selection activeCell="F45" sqref="F45"/>
    </sheetView>
  </sheetViews>
  <sheetFormatPr defaultRowHeight="14" x14ac:dyDescent="0.3"/>
  <cols>
    <col min="1" max="1" width="4.6640625" style="1" bestFit="1" customWidth="1"/>
    <col min="2" max="2" width="22.6640625" customWidth="1"/>
    <col min="3" max="3" width="22.4140625" customWidth="1"/>
    <col min="4" max="4" width="6.08203125" customWidth="1"/>
    <col min="5" max="5" width="17.25" customWidth="1"/>
    <col min="6" max="6" width="15.75" customWidth="1"/>
    <col min="7" max="7" width="22.4140625" customWidth="1"/>
    <col min="8" max="8" width="4" customWidth="1"/>
    <col min="9" max="9" width="20.4140625" customWidth="1"/>
    <col min="10" max="10" width="21.33203125" customWidth="1"/>
    <col min="12" max="12" width="15.33203125" customWidth="1"/>
    <col min="13" max="13" width="15" customWidth="1"/>
    <col min="14" max="14" width="17.33203125" customWidth="1"/>
    <col min="16" max="16" width="43.33203125" customWidth="1"/>
  </cols>
  <sheetData>
    <row r="1" spans="1:18" ht="17.5" x14ac:dyDescent="0.3">
      <c r="A1" s="60" t="s">
        <v>222</v>
      </c>
      <c r="B1" s="60"/>
      <c r="C1" s="60"/>
      <c r="D1" s="60"/>
      <c r="E1" s="60"/>
      <c r="F1" s="60"/>
      <c r="G1" s="60"/>
      <c r="H1" s="29"/>
      <c r="I1" s="60" t="s">
        <v>223</v>
      </c>
      <c r="J1" s="60"/>
      <c r="K1" s="60"/>
      <c r="L1" s="60"/>
      <c r="M1" s="60"/>
      <c r="N1" s="60"/>
      <c r="O1" s="2"/>
    </row>
    <row r="2" spans="1:18" x14ac:dyDescent="0.3">
      <c r="A2" s="3" t="s">
        <v>0</v>
      </c>
      <c r="B2" s="4" t="s">
        <v>86</v>
      </c>
      <c r="C2" s="4" t="s">
        <v>87</v>
      </c>
      <c r="D2" s="28" t="s">
        <v>0</v>
      </c>
      <c r="E2" s="6" t="s">
        <v>3</v>
      </c>
      <c r="F2" s="7" t="s">
        <v>4</v>
      </c>
      <c r="G2" s="7" t="s">
        <v>88</v>
      </c>
      <c r="H2" s="30"/>
      <c r="I2" s="4" t="s">
        <v>1</v>
      </c>
      <c r="J2" s="4" t="s">
        <v>2</v>
      </c>
      <c r="K2" s="5" t="s">
        <v>0</v>
      </c>
      <c r="L2" s="8" t="s">
        <v>5</v>
      </c>
      <c r="M2" s="9" t="s">
        <v>4</v>
      </c>
      <c r="N2" s="9" t="s">
        <v>88</v>
      </c>
      <c r="P2" s="4" t="s">
        <v>577</v>
      </c>
      <c r="Q2" s="10"/>
      <c r="R2" s="10"/>
    </row>
    <row r="3" spans="1:18" x14ac:dyDescent="0.3">
      <c r="A3" s="11" t="s">
        <v>6</v>
      </c>
      <c r="B3" s="12">
        <v>0</v>
      </c>
      <c r="C3" s="12">
        <v>0.22222222222222199</v>
      </c>
      <c r="D3" s="13" t="s">
        <v>7</v>
      </c>
      <c r="E3" s="13">
        <v>0.12</v>
      </c>
      <c r="F3" s="13">
        <v>0.98699999999999999</v>
      </c>
      <c r="G3" s="14">
        <v>0.47058823529411797</v>
      </c>
      <c r="H3" s="14"/>
      <c r="I3" s="12">
        <v>0.25</v>
      </c>
      <c r="J3" s="12">
        <v>0.11111111111111099</v>
      </c>
      <c r="K3" s="13" t="s">
        <v>7</v>
      </c>
      <c r="L3" s="13">
        <v>0.18</v>
      </c>
      <c r="M3" s="13">
        <v>0.89500000000000002</v>
      </c>
      <c r="N3" s="14">
        <v>0.57647058823529396</v>
      </c>
      <c r="P3" t="s">
        <v>546</v>
      </c>
    </row>
    <row r="4" spans="1:18" x14ac:dyDescent="0.3">
      <c r="A4" s="15" t="s">
        <v>8</v>
      </c>
      <c r="B4" s="12">
        <v>0.375</v>
      </c>
      <c r="C4" s="12">
        <v>0.55555555555555602</v>
      </c>
      <c r="D4" s="13" t="s">
        <v>9</v>
      </c>
      <c r="E4" s="13">
        <v>0.47</v>
      </c>
      <c r="F4" s="13">
        <v>1.43E-2</v>
      </c>
      <c r="G4" s="14">
        <v>0.63718634306869604</v>
      </c>
      <c r="H4" s="14"/>
      <c r="I4" s="12">
        <v>0.125</v>
      </c>
      <c r="J4" s="12">
        <v>0</v>
      </c>
      <c r="K4" s="13" t="s">
        <v>9</v>
      </c>
      <c r="L4" s="13">
        <v>0.06</v>
      </c>
      <c r="M4" s="13">
        <v>0.93</v>
      </c>
      <c r="N4" s="14">
        <v>0.47058823529411797</v>
      </c>
      <c r="P4" t="s">
        <v>547</v>
      </c>
    </row>
    <row r="5" spans="1:18" x14ac:dyDescent="0.3">
      <c r="A5" s="15" t="s">
        <v>10</v>
      </c>
      <c r="B5" s="12">
        <v>0.125</v>
      </c>
      <c r="C5" s="12">
        <v>0.11111111111111099</v>
      </c>
      <c r="D5" s="13" t="s">
        <v>11</v>
      </c>
      <c r="E5" s="13">
        <v>0.12</v>
      </c>
      <c r="F5" s="13">
        <v>0.98699999999999999</v>
      </c>
      <c r="G5" s="14">
        <v>1</v>
      </c>
      <c r="H5" s="14"/>
      <c r="I5" s="12">
        <v>0.25</v>
      </c>
      <c r="J5" s="12">
        <v>0</v>
      </c>
      <c r="K5" s="13" t="s">
        <v>11</v>
      </c>
      <c r="L5" s="13">
        <v>0.12</v>
      </c>
      <c r="M5" s="13">
        <v>0.94</v>
      </c>
      <c r="N5" s="14">
        <v>0.20588235294117699</v>
      </c>
      <c r="P5" t="s">
        <v>548</v>
      </c>
    </row>
    <row r="6" spans="1:18" x14ac:dyDescent="0.3">
      <c r="A6" s="15" t="s">
        <v>12</v>
      </c>
      <c r="B6" s="12">
        <v>0.125</v>
      </c>
      <c r="C6" s="12">
        <v>0.11111111111111099</v>
      </c>
      <c r="D6" s="13" t="s">
        <v>13</v>
      </c>
      <c r="E6" s="13">
        <v>0.12</v>
      </c>
      <c r="F6" s="13">
        <v>0.98699999999999999</v>
      </c>
      <c r="G6" s="14">
        <v>1</v>
      </c>
      <c r="H6" s="14"/>
      <c r="I6" s="12">
        <v>0.125</v>
      </c>
      <c r="J6" s="12">
        <v>0</v>
      </c>
      <c r="K6" s="13" t="s">
        <v>13</v>
      </c>
      <c r="L6" s="13">
        <v>0.06</v>
      </c>
      <c r="M6" s="13">
        <v>0.94</v>
      </c>
      <c r="N6" s="14">
        <v>0.47058823529411797</v>
      </c>
      <c r="P6" t="s">
        <v>549</v>
      </c>
    </row>
    <row r="7" spans="1:18" x14ac:dyDescent="0.3">
      <c r="A7" s="15" t="s">
        <v>14</v>
      </c>
      <c r="B7" s="12">
        <v>0.125</v>
      </c>
      <c r="C7" s="12">
        <v>0.11111111111111099</v>
      </c>
      <c r="D7" s="13" t="s">
        <v>15</v>
      </c>
      <c r="E7" s="13">
        <v>0.12</v>
      </c>
      <c r="F7" s="13">
        <v>0.98699999999999999</v>
      </c>
      <c r="G7" s="14">
        <v>1</v>
      </c>
      <c r="H7" s="14"/>
      <c r="I7" s="12">
        <v>0.125</v>
      </c>
      <c r="J7" s="12">
        <v>0</v>
      </c>
      <c r="K7" s="13" t="s">
        <v>15</v>
      </c>
      <c r="L7" s="13">
        <v>0.06</v>
      </c>
      <c r="M7" s="13">
        <v>0.94</v>
      </c>
      <c r="N7" s="14">
        <v>0.47058823529411797</v>
      </c>
      <c r="P7" t="s">
        <v>549</v>
      </c>
    </row>
    <row r="8" spans="1:18" x14ac:dyDescent="0.3">
      <c r="A8" s="15" t="s">
        <v>16</v>
      </c>
      <c r="B8" s="12">
        <v>0.125</v>
      </c>
      <c r="C8" s="12">
        <v>0.11111111111111099</v>
      </c>
      <c r="D8" s="13" t="s">
        <v>17</v>
      </c>
      <c r="E8" s="13">
        <v>0.12</v>
      </c>
      <c r="F8" s="13">
        <v>0.98699999999999999</v>
      </c>
      <c r="G8" s="14">
        <v>1</v>
      </c>
      <c r="H8" s="14"/>
      <c r="I8" s="12">
        <v>0.125</v>
      </c>
      <c r="J8" s="12">
        <v>0</v>
      </c>
      <c r="K8" s="13" t="s">
        <v>17</v>
      </c>
      <c r="L8" s="13">
        <v>0.06</v>
      </c>
      <c r="M8" s="13">
        <v>0.94</v>
      </c>
      <c r="N8" s="14">
        <v>0.47058823529411797</v>
      </c>
      <c r="P8" t="s">
        <v>549</v>
      </c>
    </row>
    <row r="9" spans="1:18" x14ac:dyDescent="0.3">
      <c r="A9" s="15" t="s">
        <v>18</v>
      </c>
      <c r="B9" s="12">
        <v>0</v>
      </c>
      <c r="C9" s="12">
        <v>0</v>
      </c>
      <c r="D9" s="13" t="s">
        <v>19</v>
      </c>
      <c r="E9" s="13">
        <v>0</v>
      </c>
      <c r="F9" s="13">
        <v>0.98699999999999999</v>
      </c>
      <c r="G9" s="14">
        <v>1</v>
      </c>
      <c r="H9" s="14"/>
      <c r="I9" s="12">
        <v>0.25</v>
      </c>
      <c r="J9" s="12">
        <v>0.22222222222222199</v>
      </c>
      <c r="K9" s="13" t="s">
        <v>19</v>
      </c>
      <c r="L9" s="13">
        <v>0.24</v>
      </c>
      <c r="M9" s="13">
        <v>0.93</v>
      </c>
      <c r="N9" s="14">
        <v>1</v>
      </c>
      <c r="P9" t="s">
        <v>550</v>
      </c>
    </row>
    <row r="10" spans="1:18" x14ac:dyDescent="0.3">
      <c r="A10" s="15" t="s">
        <v>20</v>
      </c>
      <c r="B10" s="12">
        <v>0</v>
      </c>
      <c r="C10" s="12">
        <v>0</v>
      </c>
      <c r="D10" s="13" t="s">
        <v>21</v>
      </c>
      <c r="E10" s="13">
        <v>0</v>
      </c>
      <c r="F10" s="13">
        <v>0.98699999999999999</v>
      </c>
      <c r="G10" s="14">
        <v>1</v>
      </c>
      <c r="H10" s="14"/>
      <c r="I10" s="12">
        <v>0.25</v>
      </c>
      <c r="J10" s="12">
        <v>0.22222222222222199</v>
      </c>
      <c r="K10" s="13" t="s">
        <v>21</v>
      </c>
      <c r="L10" s="13">
        <v>0.24</v>
      </c>
      <c r="M10" s="13">
        <v>0.93</v>
      </c>
      <c r="N10" s="14">
        <v>1</v>
      </c>
      <c r="P10" t="s">
        <v>550</v>
      </c>
    </row>
    <row r="11" spans="1:18" x14ac:dyDescent="0.3">
      <c r="A11" s="15" t="s">
        <v>22</v>
      </c>
      <c r="B11" s="12">
        <v>0.375</v>
      </c>
      <c r="C11" s="12">
        <v>0.22222222222222199</v>
      </c>
      <c r="D11" s="13" t="s">
        <v>23</v>
      </c>
      <c r="E11" s="13">
        <v>0.28999999999999998</v>
      </c>
      <c r="F11" s="13">
        <v>0.98699999999999999</v>
      </c>
      <c r="G11" s="14">
        <v>0.61990950226244401</v>
      </c>
      <c r="H11" s="14"/>
      <c r="I11" s="12">
        <v>0.25</v>
      </c>
      <c r="J11" s="12">
        <v>0.11111111111111099</v>
      </c>
      <c r="K11" s="13" t="s">
        <v>23</v>
      </c>
      <c r="L11" s="13">
        <v>0.18</v>
      </c>
      <c r="M11" s="13">
        <v>0.93</v>
      </c>
      <c r="N11" s="14">
        <v>0.57647058823529396</v>
      </c>
      <c r="P11" t="s">
        <v>551</v>
      </c>
    </row>
    <row r="12" spans="1:18" x14ac:dyDescent="0.3">
      <c r="A12" s="15" t="s">
        <v>24</v>
      </c>
      <c r="B12" s="12">
        <v>0.125</v>
      </c>
      <c r="C12" s="12">
        <v>0.11111111111111099</v>
      </c>
      <c r="D12" s="13" t="s">
        <v>25</v>
      </c>
      <c r="E12" s="13">
        <v>0.12</v>
      </c>
      <c r="F12" s="13">
        <v>0.98699999999999999</v>
      </c>
      <c r="G12" s="14">
        <v>1</v>
      </c>
      <c r="H12" s="14"/>
      <c r="I12" s="12">
        <v>0.5</v>
      </c>
      <c r="J12" s="12">
        <v>0.11111111111111099</v>
      </c>
      <c r="K12" s="13" t="s">
        <v>25</v>
      </c>
      <c r="L12" s="13">
        <v>0.28999999999999998</v>
      </c>
      <c r="M12" s="13">
        <v>0.53</v>
      </c>
      <c r="N12" s="14">
        <v>0.131221719457014</v>
      </c>
      <c r="P12" t="s">
        <v>552</v>
      </c>
    </row>
    <row r="13" spans="1:18" x14ac:dyDescent="0.3">
      <c r="A13" s="15" t="s">
        <v>26</v>
      </c>
      <c r="B13" s="12">
        <v>0</v>
      </c>
      <c r="C13" s="12">
        <v>0</v>
      </c>
      <c r="D13" s="13" t="s">
        <v>27</v>
      </c>
      <c r="E13" s="13">
        <v>0</v>
      </c>
      <c r="F13" s="13">
        <v>0.98699999999999999</v>
      </c>
      <c r="G13" s="14">
        <v>1</v>
      </c>
      <c r="H13" s="14"/>
      <c r="I13" s="12">
        <v>0.125</v>
      </c>
      <c r="J13" s="12">
        <v>0.22222222222222199</v>
      </c>
      <c r="K13" s="13" t="s">
        <v>27</v>
      </c>
      <c r="L13" s="13">
        <v>0.18</v>
      </c>
      <c r="M13" s="13">
        <v>0.93</v>
      </c>
      <c r="N13" s="14">
        <v>1</v>
      </c>
      <c r="P13" t="s">
        <v>553</v>
      </c>
    </row>
    <row r="14" spans="1:18" x14ac:dyDescent="0.3">
      <c r="A14" s="15" t="s">
        <v>28</v>
      </c>
      <c r="B14" s="12">
        <v>0</v>
      </c>
      <c r="C14" s="12">
        <v>0</v>
      </c>
      <c r="D14" s="13" t="s">
        <v>29</v>
      </c>
      <c r="E14" s="13">
        <v>0</v>
      </c>
      <c r="F14" s="13">
        <v>0.98699999999999999</v>
      </c>
      <c r="G14" s="14">
        <v>1</v>
      </c>
      <c r="H14" s="14"/>
      <c r="I14" s="12">
        <v>0.25</v>
      </c>
      <c r="J14" s="12">
        <v>0.22222222222222199</v>
      </c>
      <c r="K14" s="13" t="s">
        <v>29</v>
      </c>
      <c r="L14" s="13">
        <v>0.24</v>
      </c>
      <c r="M14" s="13">
        <v>0.93</v>
      </c>
      <c r="N14" s="14">
        <v>1</v>
      </c>
      <c r="P14" t="s">
        <v>550</v>
      </c>
    </row>
    <row r="15" spans="1:18" x14ac:dyDescent="0.3">
      <c r="A15" s="15" t="s">
        <v>30</v>
      </c>
      <c r="B15" s="12">
        <v>0.375</v>
      </c>
      <c r="C15" s="12">
        <v>0.44444444444444398</v>
      </c>
      <c r="D15" s="13" t="s">
        <v>31</v>
      </c>
      <c r="E15" s="13">
        <v>0.41</v>
      </c>
      <c r="F15" s="13">
        <v>0.27600000000000002</v>
      </c>
      <c r="G15" s="14">
        <v>1</v>
      </c>
      <c r="H15" s="14"/>
      <c r="I15" s="12">
        <v>0.25</v>
      </c>
      <c r="J15" s="12">
        <v>0</v>
      </c>
      <c r="K15" s="13" t="s">
        <v>31</v>
      </c>
      <c r="L15" s="13">
        <v>0.12</v>
      </c>
      <c r="M15" s="13">
        <v>0.93</v>
      </c>
      <c r="N15" s="14">
        <v>0.20588235294117699</v>
      </c>
      <c r="P15" t="s">
        <v>554</v>
      </c>
    </row>
    <row r="16" spans="1:18" x14ac:dyDescent="0.3">
      <c r="A16" s="15" t="s">
        <v>32</v>
      </c>
      <c r="B16" s="12">
        <v>0.375</v>
      </c>
      <c r="C16" s="12">
        <v>0.44444444444444398</v>
      </c>
      <c r="D16" s="13" t="s">
        <v>33</v>
      </c>
      <c r="E16" s="13">
        <v>0.41</v>
      </c>
      <c r="F16" s="13">
        <v>0.115</v>
      </c>
      <c r="G16" s="14">
        <v>1</v>
      </c>
      <c r="H16" s="14"/>
      <c r="I16" s="12">
        <v>0.25</v>
      </c>
      <c r="J16" s="12">
        <v>0</v>
      </c>
      <c r="K16" s="13" t="s">
        <v>33</v>
      </c>
      <c r="L16" s="13">
        <v>0.12</v>
      </c>
      <c r="M16" s="13">
        <v>0.93</v>
      </c>
      <c r="N16" s="14">
        <v>0.20588235294117699</v>
      </c>
      <c r="P16" t="s">
        <v>554</v>
      </c>
    </row>
    <row r="17" spans="1:16" x14ac:dyDescent="0.3">
      <c r="A17" s="15" t="s">
        <v>34</v>
      </c>
      <c r="B17" s="12">
        <v>0.125</v>
      </c>
      <c r="C17" s="12">
        <v>0.44444444444444398</v>
      </c>
      <c r="D17" s="13" t="s">
        <v>35</v>
      </c>
      <c r="E17" s="13">
        <v>0.28999999999999998</v>
      </c>
      <c r="F17" s="13">
        <v>0.52500000000000002</v>
      </c>
      <c r="G17" s="14">
        <v>0.29411764705882398</v>
      </c>
      <c r="H17" s="14"/>
      <c r="I17" s="12">
        <v>0.5</v>
      </c>
      <c r="J17" s="12">
        <v>0.22222222222222199</v>
      </c>
      <c r="K17" s="13" t="s">
        <v>35</v>
      </c>
      <c r="L17" s="13">
        <v>0.35</v>
      </c>
      <c r="M17" s="13">
        <v>0.32700000000000001</v>
      </c>
      <c r="N17" s="14">
        <v>0.33484162895927599</v>
      </c>
      <c r="P17" t="s">
        <v>555</v>
      </c>
    </row>
    <row r="18" spans="1:16" x14ac:dyDescent="0.3">
      <c r="A18" s="15" t="s">
        <v>36</v>
      </c>
      <c r="B18" s="12">
        <v>0.5</v>
      </c>
      <c r="C18" s="12">
        <v>0.44444444444444398</v>
      </c>
      <c r="D18" s="13" t="s">
        <v>37</v>
      </c>
      <c r="E18" s="13">
        <v>0.47</v>
      </c>
      <c r="F18" s="13">
        <v>3.6799999999999999E-2</v>
      </c>
      <c r="G18" s="14">
        <v>1</v>
      </c>
      <c r="H18" s="14"/>
      <c r="I18" s="12">
        <v>0.25</v>
      </c>
      <c r="J18" s="12">
        <v>0.11111111111111099</v>
      </c>
      <c r="K18" s="13" t="s">
        <v>37</v>
      </c>
      <c r="L18" s="13">
        <v>0.18</v>
      </c>
      <c r="M18" s="13">
        <v>0.80700000000000005</v>
      </c>
      <c r="N18" s="14">
        <v>0.57647058823529396</v>
      </c>
      <c r="P18" t="s">
        <v>556</v>
      </c>
    </row>
    <row r="19" spans="1:16" x14ac:dyDescent="0.3">
      <c r="A19" s="15" t="s">
        <v>38</v>
      </c>
      <c r="B19" s="12">
        <v>0.125</v>
      </c>
      <c r="C19" s="12">
        <v>0.22222222222222199</v>
      </c>
      <c r="D19" s="13" t="s">
        <v>39</v>
      </c>
      <c r="E19" s="13">
        <v>0.18</v>
      </c>
      <c r="F19" s="13">
        <v>0.98699999999999999</v>
      </c>
      <c r="G19" s="14">
        <v>1</v>
      </c>
      <c r="H19" s="14"/>
      <c r="I19" s="12">
        <v>0.375</v>
      </c>
      <c r="J19" s="12">
        <v>0.22222222222222199</v>
      </c>
      <c r="K19" s="13" t="s">
        <v>39</v>
      </c>
      <c r="L19" s="13">
        <v>0.28999999999999998</v>
      </c>
      <c r="M19" s="13">
        <v>0.80300000000000005</v>
      </c>
      <c r="N19" s="14">
        <v>0.61990950226244401</v>
      </c>
      <c r="P19" t="s">
        <v>557</v>
      </c>
    </row>
    <row r="20" spans="1:16" x14ac:dyDescent="0.3">
      <c r="A20" s="15" t="s">
        <v>40</v>
      </c>
      <c r="B20" s="12">
        <v>0</v>
      </c>
      <c r="C20" s="12">
        <v>0.11111111111111099</v>
      </c>
      <c r="D20" s="13" t="s">
        <v>41</v>
      </c>
      <c r="E20" s="13">
        <v>0.06</v>
      </c>
      <c r="F20" s="13">
        <v>0.98699999999999999</v>
      </c>
      <c r="G20" s="14">
        <v>1</v>
      </c>
      <c r="H20" s="14"/>
      <c r="I20" s="12">
        <v>0.5</v>
      </c>
      <c r="J20" s="12">
        <v>0.22222222222222199</v>
      </c>
      <c r="K20" s="13" t="s">
        <v>41</v>
      </c>
      <c r="L20" s="13">
        <v>0.35</v>
      </c>
      <c r="M20" s="13">
        <v>0.44700000000000001</v>
      </c>
      <c r="N20" s="14">
        <v>0.33484162895927599</v>
      </c>
      <c r="P20" t="s">
        <v>558</v>
      </c>
    </row>
    <row r="21" spans="1:16" x14ac:dyDescent="0.3">
      <c r="A21" s="15" t="s">
        <v>42</v>
      </c>
      <c r="B21" s="12">
        <v>0.25</v>
      </c>
      <c r="C21" s="12">
        <v>0.44444444444444398</v>
      </c>
      <c r="D21" s="13" t="s">
        <v>43</v>
      </c>
      <c r="E21" s="13">
        <v>0.35</v>
      </c>
      <c r="F21" s="13">
        <v>0.81299999999999994</v>
      </c>
      <c r="G21" s="14">
        <v>0.61990950226244301</v>
      </c>
      <c r="H21" s="14"/>
      <c r="I21" s="12">
        <v>0.125</v>
      </c>
      <c r="J21" s="12">
        <v>0</v>
      </c>
      <c r="K21" s="13" t="s">
        <v>43</v>
      </c>
      <c r="L21" s="13">
        <v>0.06</v>
      </c>
      <c r="M21" s="13">
        <v>0.94</v>
      </c>
      <c r="N21" s="14">
        <v>0.47058823529411797</v>
      </c>
      <c r="P21" t="s">
        <v>559</v>
      </c>
    </row>
    <row r="22" spans="1:16" x14ac:dyDescent="0.3">
      <c r="A22" s="15" t="s">
        <v>44</v>
      </c>
      <c r="B22" s="12">
        <v>0.25</v>
      </c>
      <c r="C22" s="12">
        <v>0.33333333333333298</v>
      </c>
      <c r="D22" s="13" t="s">
        <v>45</v>
      </c>
      <c r="E22" s="13">
        <v>0.28999999999999998</v>
      </c>
      <c r="F22" s="13">
        <v>0.81299999999999994</v>
      </c>
      <c r="G22" s="14">
        <v>1</v>
      </c>
      <c r="H22" s="14"/>
      <c r="I22" s="12">
        <v>0.125</v>
      </c>
      <c r="J22" s="12">
        <v>0</v>
      </c>
      <c r="K22" s="13" t="s">
        <v>45</v>
      </c>
      <c r="L22" s="13">
        <v>0.06</v>
      </c>
      <c r="M22" s="13">
        <v>0.94</v>
      </c>
      <c r="N22" s="14">
        <v>0.47058823529411797</v>
      </c>
      <c r="P22" t="s">
        <v>560</v>
      </c>
    </row>
    <row r="23" spans="1:16" x14ac:dyDescent="0.3">
      <c r="A23" s="15" t="s">
        <v>46</v>
      </c>
      <c r="B23" s="12">
        <v>0</v>
      </c>
      <c r="C23" s="12">
        <v>0</v>
      </c>
      <c r="D23" s="13" t="s">
        <v>47</v>
      </c>
      <c r="E23" s="13">
        <v>0</v>
      </c>
      <c r="F23" s="13">
        <v>0.98699999999999999</v>
      </c>
      <c r="G23" s="14">
        <v>1</v>
      </c>
      <c r="H23" s="14"/>
      <c r="I23" s="12">
        <v>0.5</v>
      </c>
      <c r="J23" s="12">
        <v>0.22222222222222199</v>
      </c>
      <c r="K23" s="13" t="s">
        <v>47</v>
      </c>
      <c r="L23" s="13">
        <v>0.35</v>
      </c>
      <c r="M23" s="13">
        <v>0.69499999999999995</v>
      </c>
      <c r="N23" s="14">
        <v>0.33484162895927599</v>
      </c>
      <c r="P23" t="s">
        <v>561</v>
      </c>
    </row>
    <row r="24" spans="1:16" x14ac:dyDescent="0.3">
      <c r="A24" s="15" t="s">
        <v>48</v>
      </c>
      <c r="B24" s="12">
        <v>0</v>
      </c>
      <c r="C24" s="12">
        <v>0</v>
      </c>
      <c r="D24" s="13" t="s">
        <v>49</v>
      </c>
      <c r="E24" s="13">
        <v>0</v>
      </c>
      <c r="F24" s="13">
        <v>0.98699999999999999</v>
      </c>
      <c r="G24" s="14">
        <v>1</v>
      </c>
      <c r="H24" s="14"/>
      <c r="I24" s="12">
        <v>0.5</v>
      </c>
      <c r="J24" s="12">
        <v>0.22222222222222199</v>
      </c>
      <c r="K24" s="13" t="s">
        <v>49</v>
      </c>
      <c r="L24" s="13">
        <v>0.35</v>
      </c>
      <c r="M24" s="13">
        <v>0.372</v>
      </c>
      <c r="N24" s="14">
        <v>0.33484162895927599</v>
      </c>
      <c r="P24" t="s">
        <v>561</v>
      </c>
    </row>
    <row r="25" spans="1:16" x14ac:dyDescent="0.3">
      <c r="A25" s="15" t="s">
        <v>50</v>
      </c>
      <c r="B25" s="12">
        <v>0.25</v>
      </c>
      <c r="C25" s="12">
        <v>0.11111111111111099</v>
      </c>
      <c r="D25" s="13" t="s">
        <v>51</v>
      </c>
      <c r="E25" s="13">
        <v>0.18</v>
      </c>
      <c r="F25" s="13">
        <v>0.98699999999999999</v>
      </c>
      <c r="G25" s="14">
        <v>0.57647058823529396</v>
      </c>
      <c r="H25" s="14"/>
      <c r="I25" s="12">
        <v>0.375</v>
      </c>
      <c r="J25" s="12">
        <v>0.11111111111111099</v>
      </c>
      <c r="K25" s="13" t="s">
        <v>51</v>
      </c>
      <c r="L25" s="13">
        <v>0.24</v>
      </c>
      <c r="M25" s="13">
        <v>0.93</v>
      </c>
      <c r="N25" s="14">
        <v>0.29411764705882298</v>
      </c>
      <c r="P25" t="s">
        <v>562</v>
      </c>
    </row>
    <row r="26" spans="1:16" x14ac:dyDescent="0.3">
      <c r="A26" s="15" t="s">
        <v>52</v>
      </c>
      <c r="B26" s="12">
        <v>0.125</v>
      </c>
      <c r="C26" s="12">
        <v>0.11111111111111099</v>
      </c>
      <c r="D26" s="13" t="s">
        <v>53</v>
      </c>
      <c r="E26" s="13">
        <v>0.12</v>
      </c>
      <c r="F26" s="13">
        <v>0.98699999999999999</v>
      </c>
      <c r="G26" s="14">
        <v>1</v>
      </c>
      <c r="H26" s="14"/>
      <c r="I26" s="12">
        <v>0.25</v>
      </c>
      <c r="J26" s="12">
        <v>0.11111111111111099</v>
      </c>
      <c r="K26" s="13" t="s">
        <v>53</v>
      </c>
      <c r="L26" s="13">
        <v>0.18</v>
      </c>
      <c r="M26" s="13">
        <v>0.93</v>
      </c>
      <c r="N26" s="14">
        <v>0.57647058823529396</v>
      </c>
      <c r="P26" t="s">
        <v>546</v>
      </c>
    </row>
    <row r="27" spans="1:16" x14ac:dyDescent="0.3">
      <c r="A27" s="15" t="s">
        <v>54</v>
      </c>
      <c r="B27" s="12">
        <v>0.25</v>
      </c>
      <c r="C27" s="12">
        <v>0.22222222222222199</v>
      </c>
      <c r="D27" s="13" t="s">
        <v>55</v>
      </c>
      <c r="E27" s="13">
        <v>0.24</v>
      </c>
      <c r="F27" s="13">
        <v>0.98699999999999999</v>
      </c>
      <c r="G27" s="14">
        <v>1</v>
      </c>
      <c r="H27" s="14"/>
      <c r="I27" s="12">
        <v>0.375</v>
      </c>
      <c r="J27" s="12">
        <v>0.11111111111111099</v>
      </c>
      <c r="K27" s="13" t="s">
        <v>55</v>
      </c>
      <c r="L27" s="13">
        <v>0.24</v>
      </c>
      <c r="M27" s="13">
        <v>0.89500000000000002</v>
      </c>
      <c r="N27" s="14">
        <v>0.29411764705882298</v>
      </c>
      <c r="P27" t="s">
        <v>563</v>
      </c>
    </row>
    <row r="28" spans="1:16" x14ac:dyDescent="0.3">
      <c r="A28" s="15" t="s">
        <v>56</v>
      </c>
      <c r="B28" s="12">
        <v>0.125</v>
      </c>
      <c r="C28" s="12">
        <v>0.22222222222222199</v>
      </c>
      <c r="D28" s="13" t="s">
        <v>57</v>
      </c>
      <c r="E28" s="13">
        <v>0.18</v>
      </c>
      <c r="F28" s="13">
        <v>0.98699999999999999</v>
      </c>
      <c r="G28" s="14">
        <v>1</v>
      </c>
      <c r="H28" s="14"/>
      <c r="I28" s="12">
        <v>0.25</v>
      </c>
      <c r="J28" s="12">
        <v>0</v>
      </c>
      <c r="K28" s="13" t="s">
        <v>57</v>
      </c>
      <c r="L28" s="13">
        <v>0.12</v>
      </c>
      <c r="M28" s="13">
        <v>0.94</v>
      </c>
      <c r="N28" s="14">
        <v>0.20588235294117699</v>
      </c>
      <c r="P28" t="s">
        <v>564</v>
      </c>
    </row>
    <row r="29" spans="1:16" x14ac:dyDescent="0.3">
      <c r="A29" s="15" t="s">
        <v>58</v>
      </c>
      <c r="B29" s="12">
        <v>0</v>
      </c>
      <c r="C29" s="12">
        <v>0</v>
      </c>
      <c r="D29" s="13" t="s">
        <v>59</v>
      </c>
      <c r="E29" s="13">
        <v>0</v>
      </c>
      <c r="F29" s="13">
        <v>0.98699999999999999</v>
      </c>
      <c r="G29" s="14">
        <v>1</v>
      </c>
      <c r="H29" s="14"/>
      <c r="I29" s="12">
        <v>0.25</v>
      </c>
      <c r="J29" s="12">
        <v>0</v>
      </c>
      <c r="K29" s="13" t="s">
        <v>59</v>
      </c>
      <c r="L29" s="13">
        <v>0.12</v>
      </c>
      <c r="M29" s="13">
        <v>0.94</v>
      </c>
      <c r="N29" s="14">
        <v>0.20588235294117699</v>
      </c>
      <c r="P29" t="s">
        <v>565</v>
      </c>
    </row>
    <row r="30" spans="1:16" x14ac:dyDescent="0.3">
      <c r="A30" s="15" t="s">
        <v>60</v>
      </c>
      <c r="B30" s="12">
        <v>0.125</v>
      </c>
      <c r="C30" s="12">
        <v>0.44444444444444398</v>
      </c>
      <c r="D30" s="13" t="s">
        <v>61</v>
      </c>
      <c r="E30" s="13">
        <v>0.28999999999999998</v>
      </c>
      <c r="F30" s="13">
        <v>0.66600000000000004</v>
      </c>
      <c r="G30" s="14">
        <v>0.29411764705882398</v>
      </c>
      <c r="H30" s="14"/>
      <c r="I30" s="12">
        <v>0.5</v>
      </c>
      <c r="J30" s="12">
        <v>0</v>
      </c>
      <c r="K30" s="13" t="s">
        <v>61</v>
      </c>
      <c r="L30" s="13">
        <v>0.24</v>
      </c>
      <c r="M30" s="13">
        <v>0.80300000000000005</v>
      </c>
      <c r="N30" s="14">
        <v>2.94117647058823E-2</v>
      </c>
      <c r="P30" t="s">
        <v>566</v>
      </c>
    </row>
    <row r="31" spans="1:16" x14ac:dyDescent="0.3">
      <c r="A31" s="15" t="s">
        <v>62</v>
      </c>
      <c r="B31" s="12">
        <v>0.125</v>
      </c>
      <c r="C31" s="12">
        <v>0</v>
      </c>
      <c r="D31" s="13" t="s">
        <v>63</v>
      </c>
      <c r="E31" s="13">
        <v>0.06</v>
      </c>
      <c r="F31" s="13">
        <v>0.98699999999999999</v>
      </c>
      <c r="G31" s="14">
        <v>0.47058823529411797</v>
      </c>
      <c r="H31" s="14"/>
      <c r="I31" s="12">
        <v>0.75</v>
      </c>
      <c r="J31" s="12">
        <v>0.55555555555555602</v>
      </c>
      <c r="K31" s="13" t="s">
        <v>63</v>
      </c>
      <c r="L31" s="13">
        <v>0.65</v>
      </c>
      <c r="M31" s="13">
        <v>1.1900000000000001E-3</v>
      </c>
      <c r="N31" s="14">
        <v>0.61990950226244301</v>
      </c>
      <c r="P31" t="s">
        <v>567</v>
      </c>
    </row>
    <row r="32" spans="1:16" x14ac:dyDescent="0.3">
      <c r="A32" s="15" t="s">
        <v>64</v>
      </c>
      <c r="B32" s="12">
        <v>0</v>
      </c>
      <c r="C32" s="12">
        <v>0.11111111111111099</v>
      </c>
      <c r="D32" s="13" t="s">
        <v>65</v>
      </c>
      <c r="E32" s="13">
        <v>0.06</v>
      </c>
      <c r="F32" s="13">
        <v>0.98699999999999999</v>
      </c>
      <c r="G32" s="14">
        <v>1</v>
      </c>
      <c r="H32" s="14"/>
      <c r="I32" s="12">
        <v>0.625</v>
      </c>
      <c r="J32" s="12">
        <v>0.22222222222222199</v>
      </c>
      <c r="K32" s="13" t="s">
        <v>65</v>
      </c>
      <c r="L32" s="13">
        <v>0.41</v>
      </c>
      <c r="M32" s="13">
        <v>0.372</v>
      </c>
      <c r="N32" s="14">
        <v>0.15343480049362401</v>
      </c>
      <c r="P32" t="s">
        <v>568</v>
      </c>
    </row>
    <row r="33" spans="1:16" x14ac:dyDescent="0.3">
      <c r="A33" s="15" t="s">
        <v>66</v>
      </c>
      <c r="B33" s="12">
        <v>0.125</v>
      </c>
      <c r="C33" s="12">
        <v>0.11111111111111099</v>
      </c>
      <c r="D33" s="13" t="s">
        <v>67</v>
      </c>
      <c r="E33" s="13">
        <v>0.12</v>
      </c>
      <c r="F33" s="13">
        <v>0.98699999999999999</v>
      </c>
      <c r="G33" s="14">
        <v>1</v>
      </c>
      <c r="H33" s="14"/>
      <c r="I33" s="12">
        <v>0.5</v>
      </c>
      <c r="J33" s="12">
        <v>0</v>
      </c>
      <c r="K33" s="13" t="s">
        <v>67</v>
      </c>
      <c r="L33" s="13">
        <v>0.24</v>
      </c>
      <c r="M33" s="13">
        <v>0.80300000000000005</v>
      </c>
      <c r="N33" s="14">
        <v>2.94117647058823E-2</v>
      </c>
      <c r="P33" t="s">
        <v>569</v>
      </c>
    </row>
    <row r="34" spans="1:16" x14ac:dyDescent="0.3">
      <c r="A34" s="15" t="s">
        <v>68</v>
      </c>
      <c r="B34" s="12">
        <v>0.375</v>
      </c>
      <c r="C34" s="12">
        <v>0.11111111111111099</v>
      </c>
      <c r="D34" s="13" t="s">
        <v>69</v>
      </c>
      <c r="E34" s="13">
        <v>0.24</v>
      </c>
      <c r="F34" s="13">
        <v>0.98699999999999999</v>
      </c>
      <c r="G34" s="14">
        <v>0.29411764705882298</v>
      </c>
      <c r="H34" s="14"/>
      <c r="I34" s="12">
        <v>0.375</v>
      </c>
      <c r="J34" s="12">
        <v>0.11111111111111099</v>
      </c>
      <c r="K34" s="13" t="s">
        <v>69</v>
      </c>
      <c r="L34" s="13">
        <v>0.24</v>
      </c>
      <c r="M34" s="13">
        <v>0.93</v>
      </c>
      <c r="N34" s="14">
        <v>0.29411764705882298</v>
      </c>
      <c r="P34" t="s">
        <v>563</v>
      </c>
    </row>
    <row r="35" spans="1:16" ht="14.5" thickBot="1" x14ac:dyDescent="0.35">
      <c r="A35" s="15" t="s">
        <v>70</v>
      </c>
      <c r="B35" s="12">
        <v>0.25</v>
      </c>
      <c r="C35" s="12">
        <v>0.11111111111111099</v>
      </c>
      <c r="D35" s="13" t="s">
        <v>71</v>
      </c>
      <c r="E35" s="13">
        <v>0.18</v>
      </c>
      <c r="F35" s="13">
        <v>0.98699999999999999</v>
      </c>
      <c r="G35" s="14">
        <v>0.57647058823529396</v>
      </c>
      <c r="H35" s="14"/>
      <c r="I35" s="12">
        <v>0.375</v>
      </c>
      <c r="J35" s="12">
        <v>0.11111111111111099</v>
      </c>
      <c r="K35" s="13" t="s">
        <v>71</v>
      </c>
      <c r="L35" s="13">
        <v>0.24</v>
      </c>
      <c r="M35" s="13">
        <v>0.93</v>
      </c>
      <c r="N35" s="14">
        <v>0.29411764705882298</v>
      </c>
      <c r="P35" t="s">
        <v>562</v>
      </c>
    </row>
    <row r="36" spans="1:16" ht="14.5" thickBot="1" x14ac:dyDescent="0.35">
      <c r="A36" s="15" t="s">
        <v>72</v>
      </c>
      <c r="B36" s="12">
        <v>0</v>
      </c>
      <c r="C36" s="12">
        <v>0</v>
      </c>
      <c r="D36" s="13" t="s">
        <v>73</v>
      </c>
      <c r="E36" s="13">
        <v>0.06</v>
      </c>
      <c r="F36" s="13">
        <v>0.98699999999999999</v>
      </c>
      <c r="G36" s="14">
        <v>1</v>
      </c>
      <c r="H36" s="14"/>
      <c r="I36" s="12">
        <v>0.875</v>
      </c>
      <c r="J36" s="12">
        <v>0.22222222222222199</v>
      </c>
      <c r="K36" s="13" t="s">
        <v>73</v>
      </c>
      <c r="L36" s="13">
        <v>0.53</v>
      </c>
      <c r="M36" s="16">
        <v>2.1600000000000001E-2</v>
      </c>
      <c r="N36" s="17">
        <v>1.5220074043603499E-2</v>
      </c>
      <c r="P36" t="s">
        <v>570</v>
      </c>
    </row>
    <row r="37" spans="1:16" ht="14.5" thickBot="1" x14ac:dyDescent="0.35">
      <c r="A37" s="15" t="s">
        <v>74</v>
      </c>
      <c r="B37" s="12">
        <v>0</v>
      </c>
      <c r="C37" s="12">
        <v>0.11111111111111099</v>
      </c>
      <c r="D37" s="13" t="s">
        <v>75</v>
      </c>
      <c r="E37" s="13">
        <v>0.12</v>
      </c>
      <c r="F37" s="13">
        <v>0.98699999999999999</v>
      </c>
      <c r="G37" s="14">
        <v>1</v>
      </c>
      <c r="H37" s="14"/>
      <c r="I37" s="12">
        <v>0.875</v>
      </c>
      <c r="J37" s="12">
        <v>0.22222222222222199</v>
      </c>
      <c r="K37" s="13" t="s">
        <v>75</v>
      </c>
      <c r="L37" s="13">
        <v>0.53</v>
      </c>
      <c r="M37" s="16">
        <v>1.1900000000000001E-3</v>
      </c>
      <c r="N37" s="17">
        <v>1.5220074043603499E-2</v>
      </c>
      <c r="P37" t="s">
        <v>571</v>
      </c>
    </row>
    <row r="38" spans="1:16" x14ac:dyDescent="0.3">
      <c r="A38" s="15" t="s">
        <v>76</v>
      </c>
      <c r="B38" s="12">
        <v>0.5</v>
      </c>
      <c r="C38" s="12">
        <v>0.44444444444444398</v>
      </c>
      <c r="D38" s="13" t="s">
        <v>77</v>
      </c>
      <c r="E38" s="13">
        <v>0.47</v>
      </c>
      <c r="F38" s="13">
        <v>0.13400000000000001</v>
      </c>
      <c r="G38" s="14">
        <v>1</v>
      </c>
      <c r="H38" s="14"/>
      <c r="I38" s="12">
        <v>0.25</v>
      </c>
      <c r="J38" s="12">
        <v>0</v>
      </c>
      <c r="K38" s="13" t="s">
        <v>77</v>
      </c>
      <c r="L38" s="13">
        <v>0.12</v>
      </c>
      <c r="M38" s="13">
        <v>0.93</v>
      </c>
      <c r="N38" s="14">
        <v>0.20588235294117699</v>
      </c>
      <c r="P38" t="s">
        <v>572</v>
      </c>
    </row>
    <row r="39" spans="1:16" x14ac:dyDescent="0.3">
      <c r="A39" s="15" t="s">
        <v>78</v>
      </c>
      <c r="B39" s="12">
        <v>0.625</v>
      </c>
      <c r="C39" s="12">
        <v>0.44444444444444398</v>
      </c>
      <c r="D39" s="13" t="s">
        <v>79</v>
      </c>
      <c r="E39" s="13">
        <v>0.53</v>
      </c>
      <c r="F39" s="13">
        <v>2.3300000000000001E-2</v>
      </c>
      <c r="G39" s="14">
        <v>0.63718634306869604</v>
      </c>
      <c r="H39" s="14"/>
      <c r="I39" s="12">
        <v>0.25</v>
      </c>
      <c r="J39" s="12">
        <v>0</v>
      </c>
      <c r="K39" s="13" t="s">
        <v>79</v>
      </c>
      <c r="L39" s="13">
        <v>0.12</v>
      </c>
      <c r="M39" s="13">
        <v>0.93</v>
      </c>
      <c r="N39" s="14">
        <v>0.20588235294117699</v>
      </c>
      <c r="P39" t="s">
        <v>573</v>
      </c>
    </row>
    <row r="40" spans="1:16" x14ac:dyDescent="0.3">
      <c r="A40" s="15" t="s">
        <v>80</v>
      </c>
      <c r="B40" s="12">
        <v>0.25</v>
      </c>
      <c r="C40" s="12">
        <v>0.33333333333333298</v>
      </c>
      <c r="D40" s="13" t="s">
        <v>81</v>
      </c>
      <c r="E40" s="13">
        <v>0.28999999999999998</v>
      </c>
      <c r="F40" s="13">
        <v>0.98699999999999999</v>
      </c>
      <c r="G40" s="14">
        <v>1</v>
      </c>
      <c r="H40" s="14"/>
      <c r="I40" s="12">
        <v>0.125</v>
      </c>
      <c r="J40" s="12">
        <v>0.11111111111111099</v>
      </c>
      <c r="K40" s="13" t="s">
        <v>81</v>
      </c>
      <c r="L40" s="13">
        <v>0.12</v>
      </c>
      <c r="M40" s="13">
        <v>0.94</v>
      </c>
      <c r="N40" s="14">
        <v>1</v>
      </c>
      <c r="P40" t="s">
        <v>574</v>
      </c>
    </row>
    <row r="41" spans="1:16" x14ac:dyDescent="0.3">
      <c r="A41" s="15" t="s">
        <v>82</v>
      </c>
      <c r="B41" s="12">
        <v>0.25</v>
      </c>
      <c r="C41" s="12">
        <v>0.22222222222222199</v>
      </c>
      <c r="D41" s="13" t="s">
        <v>83</v>
      </c>
      <c r="E41" s="13">
        <v>0.24</v>
      </c>
      <c r="F41" s="13">
        <v>0.98699999999999999</v>
      </c>
      <c r="G41" s="14">
        <v>1</v>
      </c>
      <c r="H41" s="14"/>
      <c r="I41" s="12">
        <v>0.125</v>
      </c>
      <c r="J41" s="12">
        <v>0.11111111111111099</v>
      </c>
      <c r="K41" s="13" t="s">
        <v>83</v>
      </c>
      <c r="L41" s="13">
        <v>0.12</v>
      </c>
      <c r="M41" s="13">
        <v>0.94</v>
      </c>
      <c r="N41" s="14">
        <v>1</v>
      </c>
      <c r="P41" t="s">
        <v>575</v>
      </c>
    </row>
    <row r="42" spans="1:16" x14ac:dyDescent="0.3">
      <c r="A42" s="18" t="s">
        <v>84</v>
      </c>
      <c r="B42" s="19">
        <v>0.125</v>
      </c>
      <c r="C42" s="19">
        <v>0</v>
      </c>
      <c r="D42" s="20" t="s">
        <v>85</v>
      </c>
      <c r="E42" s="20">
        <v>0.06</v>
      </c>
      <c r="F42" s="20">
        <v>0.98699999999999999</v>
      </c>
      <c r="G42" s="21">
        <v>0.47058823529411797</v>
      </c>
      <c r="H42" s="31"/>
      <c r="I42" s="19">
        <v>0.75</v>
      </c>
      <c r="J42" s="19">
        <v>0.22222222222222199</v>
      </c>
      <c r="K42" s="20" t="s">
        <v>85</v>
      </c>
      <c r="L42" s="20">
        <v>0.47</v>
      </c>
      <c r="M42" s="20">
        <v>9.7500000000000003E-2</v>
      </c>
      <c r="N42" s="21">
        <v>5.66844919786096E-2</v>
      </c>
      <c r="P42" s="59" t="s">
        <v>576</v>
      </c>
    </row>
    <row r="43" spans="1:16" x14ac:dyDescent="0.3">
      <c r="H43" s="32"/>
    </row>
    <row r="52" spans="2:2" x14ac:dyDescent="0.3">
      <c r="B52" s="1"/>
    </row>
  </sheetData>
  <mergeCells count="2">
    <mergeCell ref="A1:G1"/>
    <mergeCell ref="I1:N1"/>
  </mergeCells>
  <phoneticPr fontId="2" type="noConversion"/>
  <conditionalFormatting sqref="B3:C42">
    <cfRule type="dataBar" priority="8">
      <dataBar>
        <cfvo type="num" val="0"/>
        <cfvo type="num" val="1"/>
        <color rgb="FFF5400F"/>
      </dataBar>
      <extLst>
        <ext xmlns:x14="http://schemas.microsoft.com/office/spreadsheetml/2009/9/main" uri="{B025F937-C7B1-47D3-B67F-A62EFF666E3E}">
          <x14:id>{A9E0E013-F7F5-48F7-95FB-892F03879B1D}</x14:id>
        </ext>
      </extLst>
    </cfRule>
    <cfRule type="dataBar" priority="9">
      <dataBar>
        <cfvo type="num" val="0"/>
        <cfvo type="num" val="1"/>
        <color rgb="FFFF0000"/>
      </dataBar>
      <extLst>
        <ext xmlns:x14="http://schemas.microsoft.com/office/spreadsheetml/2009/9/main" uri="{B025F937-C7B1-47D3-B67F-A62EFF666E3E}">
          <x14:id>{0680F2D7-EDB4-420E-9CF9-46C4C9E83304}</x14:id>
        </ext>
      </extLst>
    </cfRule>
  </conditionalFormatting>
  <conditionalFormatting sqref="I3:J42">
    <cfRule type="dataBar" priority="6">
      <dataBar>
        <cfvo type="num" val="0"/>
        <cfvo type="num" val="1"/>
        <color theme="4" tint="0.39997558519241921"/>
      </dataBar>
      <extLst>
        <ext xmlns:x14="http://schemas.microsoft.com/office/spreadsheetml/2009/9/main" uri="{B025F937-C7B1-47D3-B67F-A62EFF666E3E}">
          <x14:id>{6ACADFC5-5ED3-41C3-8675-0D0779B8E589}</x14:id>
        </ext>
      </extLst>
    </cfRule>
    <cfRule type="dataBar" priority="7">
      <dataBar>
        <cfvo type="num" val="0"/>
        <cfvo type="num" val="1"/>
        <color rgb="FFFF3300"/>
      </dataBar>
      <extLst>
        <ext xmlns:x14="http://schemas.microsoft.com/office/spreadsheetml/2009/9/main" uri="{B025F937-C7B1-47D3-B67F-A62EFF666E3E}">
          <x14:id>{132F5B64-328E-4B24-B20B-D494A275AEE6}</x14:id>
        </ext>
      </extLst>
    </cfRule>
  </conditionalFormatting>
  <conditionalFormatting sqref="F3:G42">
    <cfRule type="cellIs" dxfId="32" priority="5" operator="lessThan">
      <formula>0.05</formula>
    </cfRule>
  </conditionalFormatting>
  <conditionalFormatting sqref="M3:M42">
    <cfRule type="cellIs" dxfId="31" priority="4" operator="lessThan">
      <formula>0.05</formula>
    </cfRule>
  </conditionalFormatting>
  <conditionalFormatting sqref="N3:N42">
    <cfRule type="cellIs" dxfId="30" priority="2" operator="lessThan">
      <formula>0.05</formula>
    </cfRule>
  </conditionalFormatting>
  <conditionalFormatting sqref="G3:G42">
    <cfRule type="cellIs" dxfId="29" priority="3" operator="lessThan">
      <formula>0.05</formula>
    </cfRule>
  </conditionalFormatting>
  <conditionalFormatting sqref="N3:N42">
    <cfRule type="cellIs" dxfId="28" priority="1" operator="lessThan">
      <formula>0.05</formula>
    </cfRule>
  </conditionalFormatting>
  <pageMargins left="0.7" right="0.7" top="0.75" bottom="0.75" header="0.3" footer="0.3"/>
  <drawing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A9E0E013-F7F5-48F7-95FB-892F03879B1D}">
            <x14:dataBar minLength="0" maxLength="100" gradient="0">
              <x14:cfvo type="num">
                <xm:f>0</xm:f>
              </x14:cfvo>
              <x14:cfvo type="num">
                <xm:f>1</xm:f>
              </x14:cfvo>
              <x14:negativeFillColor rgb="FFFF0000"/>
              <x14:axisColor rgb="FF000000"/>
            </x14:dataBar>
          </x14:cfRule>
          <x14:cfRule type="dataBar" id="{0680F2D7-EDB4-420E-9CF9-46C4C9E83304}">
            <x14:dataBar minLength="0" maxLength="100" gradient="0">
              <x14:cfvo type="num">
                <xm:f>0</xm:f>
              </x14:cfvo>
              <x14:cfvo type="num">
                <xm:f>1</xm:f>
              </x14:cfvo>
              <x14:negativeFillColor rgb="FFFF0000"/>
              <x14:axisColor rgb="FF000000"/>
            </x14:dataBar>
          </x14:cfRule>
          <xm:sqref>B3:C42</xm:sqref>
        </x14:conditionalFormatting>
        <x14:conditionalFormatting xmlns:xm="http://schemas.microsoft.com/office/excel/2006/main">
          <x14:cfRule type="dataBar" id="{6ACADFC5-5ED3-41C3-8675-0D0779B8E589}">
            <x14:dataBar minLength="0" maxLength="100" gradient="0">
              <x14:cfvo type="num">
                <xm:f>0</xm:f>
              </x14:cfvo>
              <x14:cfvo type="num">
                <xm:f>1</xm:f>
              </x14:cfvo>
              <x14:negativeFillColor rgb="FFFF0000"/>
              <x14:axisColor rgb="FF000000"/>
            </x14:dataBar>
          </x14:cfRule>
          <x14:cfRule type="dataBar" id="{132F5B64-328E-4B24-B20B-D494A275AEE6}">
            <x14:dataBar minLength="0" maxLength="100" gradient="0">
              <x14:cfvo type="num">
                <xm:f>0</xm:f>
              </x14:cfvo>
              <x14:cfvo type="num">
                <xm:f>1</xm:f>
              </x14:cfvo>
              <x14:negativeFillColor rgb="FFFF0000"/>
              <x14:axisColor rgb="FF000000"/>
            </x14:dataBar>
          </x14:cfRule>
          <xm:sqref>I3:J42</xm:sqref>
        </x14:conditionalFormatting>
      </x14:conditionalFormatting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2352F3-9375-44AF-AFEB-D11CFD2B98F4}">
  <dimension ref="A1:X145"/>
  <sheetViews>
    <sheetView zoomScale="70" zoomScaleNormal="70" workbookViewId="0">
      <selection activeCell="M35" sqref="M35"/>
    </sheetView>
  </sheetViews>
  <sheetFormatPr defaultRowHeight="14" x14ac:dyDescent="0.3"/>
  <cols>
    <col min="1" max="1" width="17" customWidth="1"/>
    <col min="2" max="2" width="10.9140625" bestFit="1" customWidth="1"/>
    <col min="3" max="3" width="12.25" customWidth="1"/>
    <col min="4" max="4" width="14.08203125" customWidth="1"/>
    <col min="5" max="5" width="13.75" customWidth="1"/>
    <col min="6" max="6" width="13.6640625" customWidth="1"/>
    <col min="7" max="7" width="12.25" bestFit="1" customWidth="1"/>
    <col min="8" max="8" width="11.6640625" customWidth="1"/>
    <col min="9" max="18" width="12.25" bestFit="1" customWidth="1"/>
    <col min="20" max="20" width="11.25" customWidth="1"/>
    <col min="21" max="21" width="11.75" customWidth="1"/>
    <col min="24" max="24" width="43.33203125" customWidth="1"/>
  </cols>
  <sheetData>
    <row r="1" spans="1:22" x14ac:dyDescent="0.3">
      <c r="A1" s="22" t="s">
        <v>255</v>
      </c>
      <c r="B1" s="22" t="s">
        <v>238</v>
      </c>
      <c r="C1" s="22" t="s">
        <v>239</v>
      </c>
      <c r="D1" s="22" t="s">
        <v>240</v>
      </c>
      <c r="E1" s="22" t="s">
        <v>241</v>
      </c>
      <c r="F1" s="22" t="s">
        <v>242</v>
      </c>
      <c r="G1" s="22" t="s">
        <v>243</v>
      </c>
      <c r="H1" s="22" t="s">
        <v>244</v>
      </c>
      <c r="I1" s="22" t="s">
        <v>245</v>
      </c>
      <c r="J1" s="22" t="s">
        <v>246</v>
      </c>
      <c r="K1" s="22" t="s">
        <v>247</v>
      </c>
      <c r="L1" s="22" t="s">
        <v>248</v>
      </c>
      <c r="M1" s="22" t="s">
        <v>249</v>
      </c>
      <c r="N1" s="22" t="s">
        <v>250</v>
      </c>
      <c r="O1" s="22" t="s">
        <v>251</v>
      </c>
      <c r="P1" s="22" t="s">
        <v>252</v>
      </c>
      <c r="Q1" s="22" t="s">
        <v>253</v>
      </c>
      <c r="R1" s="22" t="s">
        <v>254</v>
      </c>
      <c r="V1" s="38"/>
    </row>
    <row r="2" spans="1:22" x14ac:dyDescent="0.3">
      <c r="A2" s="22" t="s">
        <v>7</v>
      </c>
      <c r="B2" s="22">
        <v>0</v>
      </c>
      <c r="C2" s="22">
        <v>-0.18</v>
      </c>
      <c r="D2" s="22">
        <v>0</v>
      </c>
      <c r="E2" s="22">
        <v>0</v>
      </c>
      <c r="F2" s="22">
        <v>0</v>
      </c>
      <c r="G2" s="22">
        <v>0</v>
      </c>
      <c r="H2" s="22">
        <v>0.11799999999999999</v>
      </c>
      <c r="I2" s="22">
        <v>0</v>
      </c>
      <c r="J2" s="22">
        <v>0.37</v>
      </c>
      <c r="K2" s="22">
        <v>0</v>
      </c>
      <c r="L2" s="22">
        <v>0</v>
      </c>
      <c r="M2" s="22">
        <v>-0.26</v>
      </c>
      <c r="N2" s="22">
        <v>-0.188</v>
      </c>
      <c r="O2" s="22">
        <v>0</v>
      </c>
      <c r="P2" s="22">
        <v>0</v>
      </c>
      <c r="Q2" s="22">
        <v>0</v>
      </c>
      <c r="R2" s="22">
        <v>0</v>
      </c>
    </row>
    <row r="3" spans="1:22" x14ac:dyDescent="0.3">
      <c r="A3" s="22" t="s">
        <v>9</v>
      </c>
      <c r="B3" s="22">
        <v>0</v>
      </c>
      <c r="C3" s="22">
        <v>2.1000000000000001E-2</v>
      </c>
      <c r="D3" s="22">
        <v>0</v>
      </c>
      <c r="E3" s="22">
        <v>0.35799999999999998</v>
      </c>
      <c r="F3" s="22">
        <v>0.69499999999999995</v>
      </c>
      <c r="G3" s="22">
        <v>0.27100000000000002</v>
      </c>
      <c r="H3" s="22">
        <v>0.11799999999999999</v>
      </c>
      <c r="I3" s="22">
        <v>0.33900000000000002</v>
      </c>
      <c r="J3" s="22">
        <v>0.37</v>
      </c>
      <c r="K3" s="22">
        <v>0</v>
      </c>
      <c r="L3" s="22">
        <v>0</v>
      </c>
      <c r="M3" s="22">
        <v>0.41799999999999998</v>
      </c>
      <c r="N3" s="22">
        <v>-0.188</v>
      </c>
      <c r="O3" s="22">
        <v>0</v>
      </c>
      <c r="P3" s="22">
        <v>1.1120000000000001</v>
      </c>
      <c r="Q3" s="22">
        <v>0</v>
      </c>
      <c r="R3" s="22">
        <v>0</v>
      </c>
    </row>
    <row r="4" spans="1:22" x14ac:dyDescent="0.3">
      <c r="A4" s="22" t="s">
        <v>11</v>
      </c>
      <c r="B4" s="22">
        <v>0</v>
      </c>
      <c r="C4" s="22">
        <v>0.21299999999999999</v>
      </c>
      <c r="D4" s="22">
        <v>0</v>
      </c>
      <c r="E4" s="22">
        <v>0</v>
      </c>
      <c r="F4" s="22">
        <v>0</v>
      </c>
      <c r="G4" s="22">
        <v>-0.17100000000000001</v>
      </c>
      <c r="H4" s="22">
        <v>0</v>
      </c>
      <c r="I4" s="22">
        <v>0</v>
      </c>
      <c r="J4" s="22">
        <v>0</v>
      </c>
      <c r="K4" s="22">
        <v>0</v>
      </c>
      <c r="L4" s="22">
        <v>0</v>
      </c>
      <c r="M4" s="22">
        <v>-0.26600000000000001</v>
      </c>
      <c r="N4" s="22">
        <v>0.17799999999999999</v>
      </c>
      <c r="O4" s="22">
        <v>0</v>
      </c>
      <c r="P4" s="22">
        <v>0</v>
      </c>
      <c r="Q4" s="22">
        <v>0</v>
      </c>
      <c r="R4" s="22">
        <v>0</v>
      </c>
    </row>
    <row r="5" spans="1:22" x14ac:dyDescent="0.3">
      <c r="A5" s="22" t="s">
        <v>13</v>
      </c>
      <c r="B5" s="22">
        <v>0</v>
      </c>
      <c r="C5" s="22">
        <v>0.21299999999999999</v>
      </c>
      <c r="D5" s="22">
        <v>0</v>
      </c>
      <c r="E5" s="22">
        <v>0</v>
      </c>
      <c r="F5" s="22">
        <v>0</v>
      </c>
      <c r="G5" s="22">
        <v>0</v>
      </c>
      <c r="H5" s="22">
        <v>0</v>
      </c>
      <c r="I5" s="22">
        <v>0</v>
      </c>
      <c r="J5" s="22">
        <v>0</v>
      </c>
      <c r="K5" s="22">
        <v>0</v>
      </c>
      <c r="L5" s="22">
        <v>0</v>
      </c>
      <c r="M5" s="22">
        <v>-0.26600000000000001</v>
      </c>
      <c r="N5" s="22">
        <v>0.17799999999999999</v>
      </c>
      <c r="O5" s="22">
        <v>0</v>
      </c>
      <c r="P5" s="22">
        <v>0</v>
      </c>
      <c r="Q5" s="22">
        <v>0</v>
      </c>
      <c r="R5" s="22">
        <v>0</v>
      </c>
    </row>
    <row r="6" spans="1:22" x14ac:dyDescent="0.3">
      <c r="A6" s="22" t="s">
        <v>15</v>
      </c>
      <c r="B6" s="22">
        <v>0</v>
      </c>
      <c r="C6" s="22">
        <v>0</v>
      </c>
      <c r="D6" s="22">
        <v>0</v>
      </c>
      <c r="E6" s="22">
        <v>-0.29499999999999998</v>
      </c>
      <c r="F6" s="22">
        <v>0</v>
      </c>
      <c r="G6" s="22">
        <v>0</v>
      </c>
      <c r="H6" s="22">
        <v>0</v>
      </c>
      <c r="I6" s="22">
        <v>0.10299999999999999</v>
      </c>
      <c r="J6" s="22">
        <v>0</v>
      </c>
      <c r="K6" s="22">
        <v>0.34100000000000003</v>
      </c>
      <c r="L6" s="22">
        <v>0</v>
      </c>
      <c r="M6" s="22">
        <v>0</v>
      </c>
      <c r="N6" s="22">
        <v>0</v>
      </c>
      <c r="O6" s="22">
        <v>0</v>
      </c>
      <c r="P6" s="22">
        <v>0</v>
      </c>
      <c r="Q6" s="22">
        <v>0</v>
      </c>
      <c r="R6" s="22">
        <v>0</v>
      </c>
    </row>
    <row r="7" spans="1:22" x14ac:dyDescent="0.3">
      <c r="A7" s="22" t="s">
        <v>17</v>
      </c>
      <c r="B7" s="22">
        <v>0</v>
      </c>
      <c r="C7" s="22">
        <v>0</v>
      </c>
      <c r="D7" s="22">
        <v>0</v>
      </c>
      <c r="E7" s="22">
        <v>-0.29499999999999998</v>
      </c>
      <c r="F7" s="22">
        <v>0</v>
      </c>
      <c r="G7" s="22">
        <v>0</v>
      </c>
      <c r="H7" s="22">
        <v>0</v>
      </c>
      <c r="I7" s="22">
        <v>0.10299999999999999</v>
      </c>
      <c r="J7" s="22">
        <v>0</v>
      </c>
      <c r="K7" s="22">
        <v>0.34100000000000003</v>
      </c>
      <c r="L7" s="22">
        <v>0</v>
      </c>
      <c r="M7" s="22">
        <v>0</v>
      </c>
      <c r="N7" s="22">
        <v>0</v>
      </c>
      <c r="O7" s="22">
        <v>0</v>
      </c>
      <c r="P7" s="22">
        <v>0</v>
      </c>
      <c r="Q7" s="22">
        <v>0</v>
      </c>
      <c r="R7" s="22">
        <v>0</v>
      </c>
    </row>
    <row r="8" spans="1:22" x14ac:dyDescent="0.3">
      <c r="A8" s="22" t="s">
        <v>19</v>
      </c>
      <c r="B8" s="22">
        <v>0</v>
      </c>
      <c r="C8" s="22">
        <v>0</v>
      </c>
      <c r="D8" s="22">
        <v>0</v>
      </c>
      <c r="E8" s="22">
        <v>-0.61099999999999999</v>
      </c>
      <c r="F8" s="22">
        <v>0</v>
      </c>
      <c r="G8" s="22">
        <v>-0.17</v>
      </c>
      <c r="H8" s="22">
        <v>0</v>
      </c>
      <c r="I8" s="22">
        <v>0</v>
      </c>
      <c r="J8" s="22">
        <v>0</v>
      </c>
      <c r="K8" s="22">
        <v>0</v>
      </c>
      <c r="L8" s="22">
        <v>-0.108</v>
      </c>
      <c r="M8" s="22">
        <v>0</v>
      </c>
      <c r="N8" s="22">
        <v>0</v>
      </c>
      <c r="O8" s="22">
        <v>-0.152</v>
      </c>
      <c r="P8" s="22">
        <v>0</v>
      </c>
      <c r="Q8" s="22">
        <v>0</v>
      </c>
      <c r="R8" s="22">
        <v>0</v>
      </c>
    </row>
    <row r="9" spans="1:22" x14ac:dyDescent="0.3">
      <c r="A9" s="22" t="s">
        <v>21</v>
      </c>
      <c r="B9" s="22">
        <v>0</v>
      </c>
      <c r="C9" s="22">
        <v>0</v>
      </c>
      <c r="D9" s="22">
        <v>0</v>
      </c>
      <c r="E9" s="22">
        <v>-0.61099999999999999</v>
      </c>
      <c r="F9" s="22">
        <v>0</v>
      </c>
      <c r="G9" s="22">
        <v>-0.17</v>
      </c>
      <c r="H9" s="22">
        <v>0</v>
      </c>
      <c r="I9" s="22">
        <v>0</v>
      </c>
      <c r="J9" s="22">
        <v>0</v>
      </c>
      <c r="K9" s="22">
        <v>0</v>
      </c>
      <c r="L9" s="22">
        <v>-0.108</v>
      </c>
      <c r="M9" s="22">
        <v>0</v>
      </c>
      <c r="N9" s="22">
        <v>0</v>
      </c>
      <c r="O9" s="22">
        <v>-0.152</v>
      </c>
      <c r="P9" s="22">
        <v>0</v>
      </c>
      <c r="Q9" s="22">
        <v>0</v>
      </c>
      <c r="R9" s="22">
        <v>0</v>
      </c>
    </row>
    <row r="10" spans="1:22" x14ac:dyDescent="0.3">
      <c r="A10" s="22" t="s">
        <v>23</v>
      </c>
      <c r="B10" s="22">
        <v>0.23799999999999999</v>
      </c>
      <c r="C10" s="22">
        <v>-0.16700000000000001</v>
      </c>
      <c r="D10" s="22">
        <v>-0.21099999999999999</v>
      </c>
      <c r="E10" s="22">
        <v>0.51900000000000002</v>
      </c>
      <c r="F10" s="22">
        <v>0.36199999999999999</v>
      </c>
      <c r="G10" s="22">
        <v>0</v>
      </c>
      <c r="H10" s="22">
        <v>0</v>
      </c>
      <c r="I10" s="22">
        <v>0</v>
      </c>
      <c r="J10" s="22">
        <v>0</v>
      </c>
      <c r="K10" s="22">
        <v>0.39900000000000002</v>
      </c>
      <c r="L10" s="22">
        <v>0.107</v>
      </c>
      <c r="M10" s="22">
        <v>-0.26200000000000001</v>
      </c>
      <c r="N10" s="22">
        <v>0</v>
      </c>
      <c r="O10" s="22">
        <v>0</v>
      </c>
      <c r="P10" s="22">
        <v>0</v>
      </c>
      <c r="Q10" s="22">
        <v>0</v>
      </c>
      <c r="R10" s="22">
        <v>0</v>
      </c>
    </row>
    <row r="11" spans="1:22" x14ac:dyDescent="0.3">
      <c r="A11" s="22" t="s">
        <v>25</v>
      </c>
      <c r="B11" s="22">
        <v>-0.155</v>
      </c>
      <c r="C11" s="22">
        <v>-0.16700000000000001</v>
      </c>
      <c r="D11" s="22">
        <v>-0.21099999999999999</v>
      </c>
      <c r="E11" s="22">
        <v>-0.161</v>
      </c>
      <c r="F11" s="22">
        <v>0.36199999999999999</v>
      </c>
      <c r="G11" s="22">
        <v>0</v>
      </c>
      <c r="H11" s="22">
        <v>0</v>
      </c>
      <c r="I11" s="22">
        <v>0</v>
      </c>
      <c r="J11" s="22">
        <v>0</v>
      </c>
      <c r="K11" s="22">
        <v>0.39900000000000002</v>
      </c>
      <c r="L11" s="22">
        <v>0</v>
      </c>
      <c r="M11" s="22">
        <v>-0.26200000000000001</v>
      </c>
      <c r="N11" s="22">
        <v>0</v>
      </c>
      <c r="O11" s="22">
        <v>0</v>
      </c>
      <c r="P11" s="22">
        <v>0</v>
      </c>
      <c r="Q11" s="22">
        <v>0</v>
      </c>
      <c r="R11" s="22">
        <v>0</v>
      </c>
    </row>
    <row r="12" spans="1:22" x14ac:dyDescent="0.3">
      <c r="A12" s="22" t="s">
        <v>27</v>
      </c>
      <c r="B12" s="22">
        <v>8.0000000000000002E-3</v>
      </c>
      <c r="C12" s="22">
        <v>-0.184</v>
      </c>
      <c r="D12" s="22">
        <v>0</v>
      </c>
      <c r="E12" s="22">
        <v>-0.13400000000000001</v>
      </c>
      <c r="F12" s="22">
        <v>0</v>
      </c>
      <c r="G12" s="22">
        <v>0</v>
      </c>
      <c r="H12" s="22">
        <v>0</v>
      </c>
      <c r="I12" s="22">
        <v>0</v>
      </c>
      <c r="J12" s="22">
        <v>0</v>
      </c>
      <c r="K12" s="22">
        <v>0</v>
      </c>
      <c r="L12" s="22">
        <v>0</v>
      </c>
      <c r="M12" s="22">
        <v>0</v>
      </c>
      <c r="N12" s="22">
        <v>0</v>
      </c>
      <c r="O12" s="22">
        <v>0</v>
      </c>
      <c r="P12" s="22">
        <v>0</v>
      </c>
      <c r="Q12" s="22">
        <v>-0.32400000000000001</v>
      </c>
      <c r="R12" s="22">
        <v>0</v>
      </c>
    </row>
    <row r="13" spans="1:22" x14ac:dyDescent="0.3">
      <c r="A13" s="22" t="s">
        <v>29</v>
      </c>
      <c r="B13" s="22">
        <v>-0.104</v>
      </c>
      <c r="C13" s="22">
        <v>-0.184</v>
      </c>
      <c r="D13" s="22">
        <v>0</v>
      </c>
      <c r="E13" s="22">
        <v>-0.44800000000000001</v>
      </c>
      <c r="F13" s="22">
        <v>0</v>
      </c>
      <c r="G13" s="22">
        <v>0</v>
      </c>
      <c r="H13" s="22">
        <v>0</v>
      </c>
      <c r="I13" s="22">
        <v>0</v>
      </c>
      <c r="J13" s="22">
        <v>0</v>
      </c>
      <c r="K13" s="22">
        <v>0</v>
      </c>
      <c r="L13" s="22">
        <v>0</v>
      </c>
      <c r="M13" s="22">
        <v>0</v>
      </c>
      <c r="N13" s="22">
        <v>0</v>
      </c>
      <c r="O13" s="22">
        <v>0</v>
      </c>
      <c r="P13" s="22">
        <v>0</v>
      </c>
      <c r="Q13" s="22">
        <v>-0.32400000000000001</v>
      </c>
      <c r="R13" s="22">
        <v>0</v>
      </c>
    </row>
    <row r="14" spans="1:22" x14ac:dyDescent="0.3">
      <c r="A14" s="22" t="s">
        <v>31</v>
      </c>
      <c r="B14" s="22">
        <v>0.191</v>
      </c>
      <c r="C14" s="22">
        <v>0.78300000000000003</v>
      </c>
      <c r="D14" s="22">
        <v>0.39500000000000002</v>
      </c>
      <c r="E14" s="22">
        <v>-0.32700000000000001</v>
      </c>
      <c r="F14" s="22">
        <v>0.35299999999999998</v>
      </c>
      <c r="G14" s="22">
        <v>0</v>
      </c>
      <c r="H14" s="22">
        <v>0</v>
      </c>
      <c r="I14" s="22">
        <v>0</v>
      </c>
      <c r="J14" s="22">
        <v>0</v>
      </c>
      <c r="K14" s="22">
        <v>0</v>
      </c>
      <c r="L14" s="22">
        <v>0.112</v>
      </c>
      <c r="M14" s="22">
        <v>0</v>
      </c>
      <c r="N14" s="22">
        <v>0.316</v>
      </c>
      <c r="O14" s="22">
        <v>0</v>
      </c>
      <c r="P14" s="22">
        <v>0.25</v>
      </c>
      <c r="Q14" s="22">
        <v>0</v>
      </c>
      <c r="R14" s="22">
        <v>-0.104</v>
      </c>
    </row>
    <row r="15" spans="1:22" x14ac:dyDescent="0.3">
      <c r="A15" s="22" t="s">
        <v>33</v>
      </c>
      <c r="B15" s="22">
        <v>0.191</v>
      </c>
      <c r="C15" s="22">
        <v>0.78300000000000003</v>
      </c>
      <c r="D15" s="22">
        <v>0.39500000000000002</v>
      </c>
      <c r="E15" s="22">
        <v>-0.32700000000000001</v>
      </c>
      <c r="F15" s="22">
        <v>0.35299999999999998</v>
      </c>
      <c r="G15" s="22">
        <v>0</v>
      </c>
      <c r="H15" s="22">
        <v>0</v>
      </c>
      <c r="I15" s="22">
        <v>0</v>
      </c>
      <c r="J15" s="22">
        <v>0</v>
      </c>
      <c r="K15" s="22">
        <v>0</v>
      </c>
      <c r="L15" s="22">
        <v>0.112</v>
      </c>
      <c r="M15" s="22">
        <v>0</v>
      </c>
      <c r="N15" s="22">
        <v>0.316</v>
      </c>
      <c r="O15" s="22">
        <v>0</v>
      </c>
      <c r="P15" s="22">
        <v>0.25</v>
      </c>
      <c r="Q15" s="22">
        <v>0</v>
      </c>
      <c r="R15" s="22">
        <v>-0.104</v>
      </c>
    </row>
    <row r="16" spans="1:22" x14ac:dyDescent="0.3">
      <c r="A16" s="22" t="s">
        <v>35</v>
      </c>
      <c r="B16" s="22">
        <v>0.13400000000000001</v>
      </c>
      <c r="C16" s="22">
        <v>0.72899999999999998</v>
      </c>
      <c r="D16" s="22">
        <v>-0.13300000000000001</v>
      </c>
      <c r="E16" s="22">
        <v>-0.63700000000000001</v>
      </c>
      <c r="F16" s="22">
        <v>0</v>
      </c>
      <c r="G16" s="22">
        <v>-0.13700000000000001</v>
      </c>
      <c r="H16" s="22">
        <v>0.115</v>
      </c>
      <c r="I16" s="22">
        <v>0.11700000000000001</v>
      </c>
      <c r="J16" s="22">
        <v>-0.24</v>
      </c>
      <c r="K16" s="22">
        <v>0</v>
      </c>
      <c r="L16" s="22">
        <v>0</v>
      </c>
      <c r="M16" s="22">
        <v>-0.51</v>
      </c>
      <c r="N16" s="22">
        <v>0</v>
      </c>
      <c r="O16" s="22">
        <v>0.47099999999999997</v>
      </c>
      <c r="P16" s="22">
        <v>0</v>
      </c>
      <c r="Q16" s="22">
        <v>-0.32800000000000001</v>
      </c>
      <c r="R16" s="22">
        <v>0</v>
      </c>
    </row>
    <row r="17" spans="1:18" x14ac:dyDescent="0.3">
      <c r="A17" s="22" t="s">
        <v>37</v>
      </c>
      <c r="B17" s="22">
        <v>0.246</v>
      </c>
      <c r="C17" s="22">
        <v>0.72899999999999998</v>
      </c>
      <c r="D17" s="22">
        <v>0.16800000000000001</v>
      </c>
      <c r="E17" s="22">
        <v>-0.63700000000000001</v>
      </c>
      <c r="F17" s="22">
        <v>0</v>
      </c>
      <c r="G17" s="22">
        <v>-0.13700000000000001</v>
      </c>
      <c r="H17" s="22">
        <v>0.115</v>
      </c>
      <c r="I17" s="22">
        <v>0.11700000000000001</v>
      </c>
      <c r="J17" s="22">
        <v>-0.24</v>
      </c>
      <c r="K17" s="22">
        <v>0</v>
      </c>
      <c r="L17" s="22">
        <v>0</v>
      </c>
      <c r="M17" s="22">
        <v>0.71599999999999997</v>
      </c>
      <c r="N17" s="22">
        <v>0.29299999999999998</v>
      </c>
      <c r="O17" s="22">
        <v>0.47099999999999997</v>
      </c>
      <c r="P17" s="22">
        <v>0</v>
      </c>
      <c r="Q17" s="22">
        <v>1.7000000000000001E-2</v>
      </c>
      <c r="R17" s="22">
        <v>0</v>
      </c>
    </row>
    <row r="18" spans="1:18" x14ac:dyDescent="0.3">
      <c r="A18" s="22" t="s">
        <v>39</v>
      </c>
      <c r="B18" s="22">
        <v>0</v>
      </c>
      <c r="C18" s="22">
        <v>-0.15</v>
      </c>
      <c r="D18" s="22">
        <v>0.38200000000000001</v>
      </c>
      <c r="E18" s="22">
        <v>0</v>
      </c>
      <c r="F18" s="22">
        <v>0</v>
      </c>
      <c r="G18" s="22">
        <v>-0.38700000000000001</v>
      </c>
      <c r="H18" s="22">
        <v>0</v>
      </c>
      <c r="I18" s="22">
        <v>0.109</v>
      </c>
      <c r="J18" s="22">
        <v>0</v>
      </c>
      <c r="K18" s="22">
        <v>0</v>
      </c>
      <c r="L18" s="22">
        <v>0.127</v>
      </c>
      <c r="M18" s="22">
        <v>-0.216</v>
      </c>
      <c r="N18" s="22">
        <v>-0.11700000000000001</v>
      </c>
      <c r="O18" s="22">
        <v>-0.107</v>
      </c>
      <c r="P18" s="22">
        <v>0</v>
      </c>
      <c r="Q18" s="22">
        <v>0</v>
      </c>
      <c r="R18" s="22">
        <v>0</v>
      </c>
    </row>
    <row r="19" spans="1:18" x14ac:dyDescent="0.3">
      <c r="A19" s="22" t="s">
        <v>41</v>
      </c>
      <c r="B19" s="22">
        <v>0</v>
      </c>
      <c r="C19" s="22">
        <v>-0.15</v>
      </c>
      <c r="D19" s="22">
        <v>0</v>
      </c>
      <c r="E19" s="22">
        <v>-0.316</v>
      </c>
      <c r="F19" s="22">
        <v>0</v>
      </c>
      <c r="G19" s="22">
        <v>-0.38700000000000001</v>
      </c>
      <c r="H19" s="22">
        <v>0</v>
      </c>
      <c r="I19" s="22">
        <v>0.109</v>
      </c>
      <c r="J19" s="22">
        <v>0</v>
      </c>
      <c r="K19" s="22">
        <v>0</v>
      </c>
      <c r="L19" s="22">
        <v>0</v>
      </c>
      <c r="M19" s="22">
        <v>-0.216</v>
      </c>
      <c r="N19" s="22">
        <v>-0.11700000000000001</v>
      </c>
      <c r="O19" s="22">
        <v>-0.107</v>
      </c>
      <c r="P19" s="22">
        <v>0</v>
      </c>
      <c r="Q19" s="22">
        <v>0</v>
      </c>
      <c r="R19" s="22">
        <v>0</v>
      </c>
    </row>
    <row r="20" spans="1:18" x14ac:dyDescent="0.3">
      <c r="A20" s="22" t="s">
        <v>43</v>
      </c>
      <c r="B20" s="22">
        <v>0</v>
      </c>
      <c r="C20" s="22">
        <v>0.20100000000000001</v>
      </c>
      <c r="D20" s="22">
        <v>0.36199999999999999</v>
      </c>
      <c r="E20" s="22">
        <v>-0.107</v>
      </c>
      <c r="F20" s="22">
        <v>0</v>
      </c>
      <c r="G20" s="22">
        <v>0</v>
      </c>
      <c r="H20" s="22">
        <v>0</v>
      </c>
      <c r="I20" s="22">
        <v>0.16900000000000001</v>
      </c>
      <c r="J20" s="22">
        <v>0</v>
      </c>
      <c r="K20" s="22">
        <v>0</v>
      </c>
      <c r="L20" s="22">
        <v>0.155</v>
      </c>
      <c r="M20" s="22">
        <v>0</v>
      </c>
      <c r="N20" s="22">
        <v>0.42</v>
      </c>
      <c r="O20" s="22">
        <v>0</v>
      </c>
      <c r="P20" s="22">
        <v>0.48299999999999998</v>
      </c>
      <c r="Q20" s="22">
        <v>0</v>
      </c>
      <c r="R20" s="22">
        <v>0</v>
      </c>
    </row>
    <row r="21" spans="1:18" x14ac:dyDescent="0.3">
      <c r="A21" s="22" t="s">
        <v>45</v>
      </c>
      <c r="B21" s="22">
        <v>0</v>
      </c>
      <c r="C21" s="22">
        <v>0.20100000000000001</v>
      </c>
      <c r="D21" s="22">
        <v>0.36199999999999999</v>
      </c>
      <c r="E21" s="22">
        <v>-0.107</v>
      </c>
      <c r="F21" s="22">
        <v>0</v>
      </c>
      <c r="G21" s="22">
        <v>0</v>
      </c>
      <c r="H21" s="22">
        <v>0</v>
      </c>
      <c r="I21" s="22">
        <v>0</v>
      </c>
      <c r="J21" s="22">
        <v>0</v>
      </c>
      <c r="K21" s="22">
        <v>0</v>
      </c>
      <c r="L21" s="22">
        <v>0.155</v>
      </c>
      <c r="M21" s="22">
        <v>0</v>
      </c>
      <c r="N21" s="22">
        <v>0.42</v>
      </c>
      <c r="O21" s="22">
        <v>0</v>
      </c>
      <c r="P21" s="22">
        <v>0.48299999999999998</v>
      </c>
      <c r="Q21" s="22">
        <v>0</v>
      </c>
      <c r="R21" s="22">
        <v>0</v>
      </c>
    </row>
    <row r="22" spans="1:18" x14ac:dyDescent="0.3">
      <c r="A22" s="22" t="s">
        <v>47</v>
      </c>
      <c r="B22" s="22">
        <v>0</v>
      </c>
      <c r="C22" s="22">
        <v>-0.161</v>
      </c>
      <c r="D22" s="22">
        <v>-0.17100000000000001</v>
      </c>
      <c r="E22" s="22">
        <v>0</v>
      </c>
      <c r="F22" s="22">
        <v>0</v>
      </c>
      <c r="G22" s="22">
        <v>-0.40200000000000002</v>
      </c>
      <c r="H22" s="22">
        <v>0</v>
      </c>
      <c r="I22" s="22">
        <v>-0.21199999999999999</v>
      </c>
      <c r="J22" s="22">
        <v>0</v>
      </c>
      <c r="K22" s="22">
        <v>0</v>
      </c>
      <c r="L22" s="22">
        <v>0</v>
      </c>
      <c r="M22" s="22">
        <v>-0.45900000000000002</v>
      </c>
      <c r="N22" s="22">
        <v>-0.16700000000000001</v>
      </c>
      <c r="O22" s="22">
        <v>0</v>
      </c>
      <c r="P22" s="22">
        <v>0</v>
      </c>
      <c r="Q22" s="22">
        <v>0</v>
      </c>
      <c r="R22" s="22">
        <v>0</v>
      </c>
    </row>
    <row r="23" spans="1:18" x14ac:dyDescent="0.3">
      <c r="A23" s="22" t="s">
        <v>49</v>
      </c>
      <c r="B23" s="22">
        <v>0</v>
      </c>
      <c r="C23" s="22">
        <v>-0.161</v>
      </c>
      <c r="D23" s="22">
        <v>-0.17100000000000001</v>
      </c>
      <c r="E23" s="22">
        <v>0</v>
      </c>
      <c r="F23" s="22">
        <v>0</v>
      </c>
      <c r="G23" s="22">
        <v>-0.40200000000000002</v>
      </c>
      <c r="H23" s="22">
        <v>0</v>
      </c>
      <c r="I23" s="22">
        <v>-0.21199999999999999</v>
      </c>
      <c r="J23" s="22">
        <v>0</v>
      </c>
      <c r="K23" s="22">
        <v>0</v>
      </c>
      <c r="L23" s="22">
        <v>0</v>
      </c>
      <c r="M23" s="22">
        <v>-0.45900000000000002</v>
      </c>
      <c r="N23" s="22">
        <v>-0.16700000000000001</v>
      </c>
      <c r="O23" s="22">
        <v>0</v>
      </c>
      <c r="P23" s="22">
        <v>0</v>
      </c>
      <c r="Q23" s="22">
        <v>0</v>
      </c>
      <c r="R23" s="22">
        <v>0</v>
      </c>
    </row>
    <row r="24" spans="1:18" x14ac:dyDescent="0.3">
      <c r="A24" s="22" t="s">
        <v>51</v>
      </c>
      <c r="B24" s="22">
        <v>0</v>
      </c>
      <c r="C24" s="22">
        <v>0</v>
      </c>
      <c r="D24" s="22">
        <v>-0.11799999999999999</v>
      </c>
      <c r="E24" s="22">
        <v>0.438</v>
      </c>
      <c r="F24" s="22">
        <v>0</v>
      </c>
      <c r="G24" s="22">
        <v>0</v>
      </c>
      <c r="H24" s="22">
        <v>0</v>
      </c>
      <c r="I24" s="22">
        <v>0.31</v>
      </c>
      <c r="J24" s="22">
        <v>0</v>
      </c>
      <c r="K24" s="22">
        <v>-0.22500000000000001</v>
      </c>
      <c r="L24" s="22">
        <v>-0.10199999999999999</v>
      </c>
      <c r="M24" s="22">
        <v>0</v>
      </c>
      <c r="N24" s="22">
        <v>0.52900000000000003</v>
      </c>
      <c r="O24" s="22">
        <v>0</v>
      </c>
      <c r="P24" s="22">
        <v>0</v>
      </c>
      <c r="Q24" s="22">
        <v>0</v>
      </c>
      <c r="R24" s="22">
        <v>-0.13500000000000001</v>
      </c>
    </row>
    <row r="25" spans="1:18" x14ac:dyDescent="0.3">
      <c r="A25" s="22" t="s">
        <v>53</v>
      </c>
      <c r="B25" s="22">
        <v>0</v>
      </c>
      <c r="C25" s="22">
        <v>0</v>
      </c>
      <c r="D25" s="22">
        <v>-0.11799999999999999</v>
      </c>
      <c r="E25" s="22">
        <v>0</v>
      </c>
      <c r="F25" s="22">
        <v>0</v>
      </c>
      <c r="G25" s="22">
        <v>0</v>
      </c>
      <c r="H25" s="22">
        <v>0</v>
      </c>
      <c r="I25" s="22">
        <v>0.31</v>
      </c>
      <c r="J25" s="22">
        <v>0</v>
      </c>
      <c r="K25" s="22">
        <v>0</v>
      </c>
      <c r="L25" s="22">
        <v>-0.10199999999999999</v>
      </c>
      <c r="M25" s="22">
        <v>0</v>
      </c>
      <c r="N25" s="22">
        <v>0.52900000000000003</v>
      </c>
      <c r="O25" s="22">
        <v>0</v>
      </c>
      <c r="P25" s="22">
        <v>0</v>
      </c>
      <c r="Q25" s="22">
        <v>0</v>
      </c>
      <c r="R25" s="22">
        <v>-0.13500000000000001</v>
      </c>
    </row>
    <row r="26" spans="1:18" x14ac:dyDescent="0.3">
      <c r="A26" s="22" t="s">
        <v>55</v>
      </c>
      <c r="B26" s="22">
        <v>0</v>
      </c>
      <c r="C26" s="22">
        <v>0</v>
      </c>
      <c r="D26" s="22">
        <v>0.51700000000000002</v>
      </c>
      <c r="E26" s="22">
        <v>-0.623</v>
      </c>
      <c r="F26" s="22">
        <v>0.38600000000000001</v>
      </c>
      <c r="G26" s="22">
        <v>0</v>
      </c>
      <c r="H26" s="22">
        <v>0</v>
      </c>
      <c r="I26" s="22">
        <v>0.104</v>
      </c>
      <c r="J26" s="22">
        <v>-0.10299999999999999</v>
      </c>
      <c r="K26" s="22">
        <v>-0.22600000000000001</v>
      </c>
      <c r="L26" s="22">
        <v>0</v>
      </c>
      <c r="M26" s="22">
        <v>-0.27200000000000002</v>
      </c>
      <c r="N26" s="22">
        <v>0.15</v>
      </c>
      <c r="O26" s="22">
        <v>0</v>
      </c>
      <c r="P26" s="22">
        <v>0</v>
      </c>
      <c r="Q26" s="22">
        <v>0</v>
      </c>
      <c r="R26" s="22">
        <v>0</v>
      </c>
    </row>
    <row r="27" spans="1:18" x14ac:dyDescent="0.3">
      <c r="A27" s="22" t="s">
        <v>57</v>
      </c>
      <c r="B27" s="22">
        <v>0</v>
      </c>
      <c r="C27" s="22">
        <v>0.21299999999999999</v>
      </c>
      <c r="D27" s="22">
        <v>-0.53900000000000003</v>
      </c>
      <c r="E27" s="22">
        <v>0</v>
      </c>
      <c r="F27" s="22">
        <v>0</v>
      </c>
      <c r="G27" s="22">
        <v>0</v>
      </c>
      <c r="H27" s="22">
        <v>0</v>
      </c>
      <c r="I27" s="22">
        <v>0</v>
      </c>
      <c r="J27" s="22">
        <v>0</v>
      </c>
      <c r="K27" s="22">
        <v>-0.21099999999999999</v>
      </c>
      <c r="L27" s="22">
        <v>0</v>
      </c>
      <c r="M27" s="22">
        <v>0</v>
      </c>
      <c r="N27" s="22">
        <v>0.30599999999999999</v>
      </c>
      <c r="O27" s="22">
        <v>0</v>
      </c>
      <c r="P27" s="22">
        <v>0.22900000000000001</v>
      </c>
      <c r="Q27" s="22">
        <v>0</v>
      </c>
      <c r="R27" s="22">
        <v>0</v>
      </c>
    </row>
    <row r="28" spans="1:18" x14ac:dyDescent="0.3">
      <c r="A28" s="22" t="s">
        <v>59</v>
      </c>
      <c r="B28" s="22">
        <v>0</v>
      </c>
      <c r="C28" s="22">
        <v>0</v>
      </c>
      <c r="D28" s="22">
        <v>-0.17100000000000001</v>
      </c>
      <c r="E28" s="22">
        <v>0</v>
      </c>
      <c r="F28" s="22">
        <v>0</v>
      </c>
      <c r="G28" s="22">
        <v>0</v>
      </c>
      <c r="H28" s="22">
        <v>0</v>
      </c>
      <c r="I28" s="22">
        <v>0</v>
      </c>
      <c r="J28" s="22">
        <v>0</v>
      </c>
      <c r="K28" s="22">
        <v>0</v>
      </c>
      <c r="L28" s="22">
        <v>0</v>
      </c>
      <c r="M28" s="22">
        <v>-0.23499999999999999</v>
      </c>
      <c r="N28" s="22">
        <v>0</v>
      </c>
      <c r="O28" s="22">
        <v>0</v>
      </c>
      <c r="P28" s="22">
        <v>0</v>
      </c>
      <c r="Q28" s="22">
        <v>0</v>
      </c>
      <c r="R28" s="22">
        <v>0</v>
      </c>
    </row>
    <row r="29" spans="1:18" x14ac:dyDescent="0.3">
      <c r="A29" s="22" t="s">
        <v>61</v>
      </c>
      <c r="B29" s="22">
        <v>-0.13</v>
      </c>
      <c r="C29" s="22">
        <v>0.98699999999999999</v>
      </c>
      <c r="D29" s="22">
        <v>-0.23899999999999999</v>
      </c>
      <c r="E29" s="22">
        <v>-0.14199999999999999</v>
      </c>
      <c r="F29" s="22">
        <v>0</v>
      </c>
      <c r="G29" s="22">
        <v>0</v>
      </c>
      <c r="H29" s="22">
        <v>0</v>
      </c>
      <c r="I29" s="22">
        <v>0</v>
      </c>
      <c r="J29" s="22">
        <v>0</v>
      </c>
      <c r="K29" s="22">
        <v>0</v>
      </c>
      <c r="L29" s="22">
        <v>0</v>
      </c>
      <c r="M29" s="22">
        <v>-0.22800000000000001</v>
      </c>
      <c r="N29" s="22">
        <v>0.30599999999999999</v>
      </c>
      <c r="O29" s="22">
        <v>0.67</v>
      </c>
      <c r="P29" s="22">
        <v>0.2</v>
      </c>
      <c r="Q29" s="22">
        <v>0.42899999999999999</v>
      </c>
      <c r="R29" s="22">
        <v>0</v>
      </c>
    </row>
    <row r="30" spans="1:18" x14ac:dyDescent="0.3">
      <c r="A30" s="22" t="s">
        <v>63</v>
      </c>
      <c r="B30" s="22">
        <v>-0.13</v>
      </c>
      <c r="C30" s="22">
        <v>0</v>
      </c>
      <c r="D30" s="22">
        <v>-0.23899999999999999</v>
      </c>
      <c r="E30" s="22">
        <v>-0.14199999999999999</v>
      </c>
      <c r="F30" s="22">
        <v>-0.32600000000000001</v>
      </c>
      <c r="G30" s="22">
        <v>-0.155</v>
      </c>
      <c r="H30" s="22">
        <v>0</v>
      </c>
      <c r="I30" s="22">
        <v>-0.108</v>
      </c>
      <c r="J30" s="22">
        <v>0</v>
      </c>
      <c r="K30" s="22">
        <v>-0.13500000000000001</v>
      </c>
      <c r="L30" s="22">
        <v>0</v>
      </c>
      <c r="M30" s="22">
        <v>-0.22800000000000001</v>
      </c>
      <c r="N30" s="22">
        <v>0.127</v>
      </c>
      <c r="O30" s="22">
        <v>-0.11700000000000001</v>
      </c>
      <c r="P30" s="22">
        <v>-0.377</v>
      </c>
      <c r="Q30" s="22">
        <v>-0.33500000000000002</v>
      </c>
      <c r="R30" s="22">
        <v>0</v>
      </c>
    </row>
    <row r="31" spans="1:18" x14ac:dyDescent="0.3">
      <c r="A31" s="22" t="s">
        <v>65</v>
      </c>
      <c r="B31" s="22">
        <v>0</v>
      </c>
      <c r="C31" s="22">
        <v>0</v>
      </c>
      <c r="D31" s="22">
        <v>-0.30499999999999999</v>
      </c>
      <c r="E31" s="22">
        <v>-0.318</v>
      </c>
      <c r="F31" s="22">
        <v>0</v>
      </c>
      <c r="G31" s="22">
        <v>-0.39100000000000001</v>
      </c>
      <c r="H31" s="22">
        <v>-0.104</v>
      </c>
      <c r="I31" s="22">
        <v>0</v>
      </c>
      <c r="J31" s="22">
        <v>-0.25900000000000001</v>
      </c>
      <c r="K31" s="22">
        <v>-0.39100000000000001</v>
      </c>
      <c r="L31" s="22">
        <v>0</v>
      </c>
      <c r="M31" s="22">
        <v>0</v>
      </c>
      <c r="N31" s="22">
        <v>0</v>
      </c>
      <c r="O31" s="22">
        <v>0.104</v>
      </c>
      <c r="P31" s="22">
        <v>0</v>
      </c>
      <c r="Q31" s="22">
        <v>0</v>
      </c>
      <c r="R31" s="22">
        <v>-0.109</v>
      </c>
    </row>
    <row r="32" spans="1:18" x14ac:dyDescent="0.3">
      <c r="A32" s="22" t="s">
        <v>67</v>
      </c>
      <c r="B32" s="22">
        <v>0</v>
      </c>
      <c r="C32" s="22">
        <v>0</v>
      </c>
      <c r="D32" s="22">
        <v>-0.30499999999999999</v>
      </c>
      <c r="E32" s="22">
        <v>-0.318</v>
      </c>
      <c r="F32" s="22">
        <v>0</v>
      </c>
      <c r="G32" s="22">
        <v>-0.39100000000000001</v>
      </c>
      <c r="H32" s="22">
        <v>3.6999999999999998E-2</v>
      </c>
      <c r="I32" s="22">
        <v>0</v>
      </c>
      <c r="J32" s="22">
        <v>0</v>
      </c>
      <c r="K32" s="22">
        <v>0.28199999999999997</v>
      </c>
      <c r="L32" s="22">
        <v>0</v>
      </c>
      <c r="M32" s="22">
        <v>0</v>
      </c>
      <c r="N32" s="22">
        <v>0</v>
      </c>
      <c r="O32" s="22">
        <v>0.104</v>
      </c>
      <c r="P32" s="22">
        <v>0</v>
      </c>
      <c r="Q32" s="22">
        <v>0</v>
      </c>
      <c r="R32" s="22">
        <v>-0.109</v>
      </c>
    </row>
    <row r="33" spans="1:24" x14ac:dyDescent="0.3">
      <c r="A33" s="22" t="s">
        <v>69</v>
      </c>
      <c r="B33" s="22">
        <v>0.104</v>
      </c>
      <c r="C33" s="22">
        <v>-0.214</v>
      </c>
      <c r="D33" s="22">
        <v>0.33700000000000002</v>
      </c>
      <c r="E33" s="22">
        <v>0.874</v>
      </c>
      <c r="F33" s="22">
        <v>0</v>
      </c>
      <c r="G33" s="22">
        <v>0</v>
      </c>
      <c r="H33" s="22">
        <v>0.108</v>
      </c>
      <c r="I33" s="22">
        <v>0</v>
      </c>
      <c r="J33" s="22">
        <v>0</v>
      </c>
      <c r="K33" s="22">
        <v>-0.32800000000000001</v>
      </c>
      <c r="L33" s="22">
        <v>0</v>
      </c>
      <c r="M33" s="22">
        <v>-0.23699999999999999</v>
      </c>
      <c r="N33" s="22">
        <v>-0.34799999999999998</v>
      </c>
      <c r="O33" s="22">
        <v>0</v>
      </c>
      <c r="P33" s="22">
        <v>0</v>
      </c>
      <c r="Q33" s="22">
        <v>0</v>
      </c>
      <c r="R33" s="22">
        <v>0</v>
      </c>
    </row>
    <row r="34" spans="1:24" x14ac:dyDescent="0.3">
      <c r="A34" s="22" t="s">
        <v>71</v>
      </c>
      <c r="B34" s="22">
        <v>0.104</v>
      </c>
      <c r="C34" s="22">
        <v>-0.214</v>
      </c>
      <c r="D34" s="22">
        <v>0</v>
      </c>
      <c r="E34" s="22">
        <v>0.874</v>
      </c>
      <c r="F34" s="22">
        <v>0</v>
      </c>
      <c r="G34" s="22">
        <v>0</v>
      </c>
      <c r="H34" s="22">
        <v>0.108</v>
      </c>
      <c r="I34" s="22">
        <v>0</v>
      </c>
      <c r="J34" s="22">
        <v>0</v>
      </c>
      <c r="K34" s="22">
        <v>-0.32800000000000001</v>
      </c>
      <c r="L34" s="22">
        <v>0</v>
      </c>
      <c r="M34" s="22">
        <v>-0.51500000000000001</v>
      </c>
      <c r="N34" s="22">
        <v>-0.34799999999999998</v>
      </c>
      <c r="O34" s="22">
        <v>0</v>
      </c>
      <c r="P34" s="22">
        <v>0</v>
      </c>
      <c r="Q34" s="22">
        <v>0</v>
      </c>
      <c r="R34" s="22">
        <v>0</v>
      </c>
    </row>
    <row r="35" spans="1:24" x14ac:dyDescent="0.3">
      <c r="A35" s="22" t="s">
        <v>73</v>
      </c>
      <c r="B35" s="22">
        <v>-0.14299999999999999</v>
      </c>
      <c r="C35" s="22">
        <v>-0.122</v>
      </c>
      <c r="D35" s="22">
        <v>0</v>
      </c>
      <c r="E35" s="22">
        <v>-0.44400000000000001</v>
      </c>
      <c r="F35" s="22">
        <v>0</v>
      </c>
      <c r="G35" s="22">
        <v>-0.13400000000000001</v>
      </c>
      <c r="H35" s="22">
        <v>0</v>
      </c>
      <c r="I35" s="22">
        <v>0</v>
      </c>
      <c r="J35" s="22">
        <v>-0.30599999999999999</v>
      </c>
      <c r="K35" s="22">
        <v>-0.374</v>
      </c>
      <c r="L35" s="22">
        <v>0</v>
      </c>
      <c r="M35" s="22">
        <v>-0.23499999999999999</v>
      </c>
      <c r="N35" s="22">
        <v>-0.35399999999999998</v>
      </c>
      <c r="O35" s="22">
        <v>0.1</v>
      </c>
      <c r="P35" s="22">
        <v>0</v>
      </c>
      <c r="Q35" s="22">
        <v>0</v>
      </c>
      <c r="R35" s="22">
        <v>-0.23400000000000001</v>
      </c>
    </row>
    <row r="36" spans="1:24" x14ac:dyDescent="0.3">
      <c r="A36" s="22" t="s">
        <v>75</v>
      </c>
      <c r="B36" s="22">
        <v>-0.14299999999999999</v>
      </c>
      <c r="C36" s="22">
        <v>-0.122</v>
      </c>
      <c r="D36" s="22">
        <v>0</v>
      </c>
      <c r="E36" s="22">
        <v>-0.44400000000000001</v>
      </c>
      <c r="F36" s="22">
        <v>0</v>
      </c>
      <c r="G36" s="22">
        <v>-0.13400000000000001</v>
      </c>
      <c r="H36" s="22">
        <v>0</v>
      </c>
      <c r="I36" s="22">
        <v>0.33400000000000002</v>
      </c>
      <c r="J36" s="22">
        <v>-0.30599999999999999</v>
      </c>
      <c r="K36" s="22">
        <v>-0.374</v>
      </c>
      <c r="L36" s="22">
        <v>0</v>
      </c>
      <c r="M36" s="22">
        <v>-0.23499999999999999</v>
      </c>
      <c r="N36" s="22">
        <v>-0.35399999999999998</v>
      </c>
      <c r="O36" s="22">
        <v>0.1</v>
      </c>
      <c r="P36" s="22">
        <v>0</v>
      </c>
      <c r="Q36" s="22">
        <v>0</v>
      </c>
      <c r="R36" s="22">
        <v>-0.23400000000000001</v>
      </c>
    </row>
    <row r="37" spans="1:24" x14ac:dyDescent="0.3">
      <c r="A37" s="22" t="s">
        <v>77</v>
      </c>
      <c r="B37" s="22">
        <v>0</v>
      </c>
      <c r="C37" s="22">
        <v>0.94899999999999995</v>
      </c>
      <c r="D37" s="22">
        <v>0.14699999999999999</v>
      </c>
      <c r="E37" s="22">
        <v>0.254</v>
      </c>
      <c r="F37" s="22">
        <v>0</v>
      </c>
      <c r="G37" s="22">
        <v>0</v>
      </c>
      <c r="H37" s="22">
        <v>0</v>
      </c>
      <c r="I37" s="22">
        <v>0.28599999999999998</v>
      </c>
      <c r="J37" s="22">
        <v>0</v>
      </c>
      <c r="K37" s="22">
        <v>-0.14699999999999999</v>
      </c>
      <c r="L37" s="22">
        <v>0</v>
      </c>
      <c r="M37" s="22">
        <v>0.17799999999999999</v>
      </c>
      <c r="N37" s="22">
        <v>0.64</v>
      </c>
      <c r="O37" s="22">
        <v>0.11799999999999999</v>
      </c>
      <c r="P37" s="22">
        <v>0.498</v>
      </c>
      <c r="Q37" s="22">
        <v>0</v>
      </c>
      <c r="R37" s="22">
        <v>-0.127</v>
      </c>
    </row>
    <row r="38" spans="1:24" x14ac:dyDescent="0.3">
      <c r="A38" s="22" t="s">
        <v>79</v>
      </c>
      <c r="B38" s="22">
        <v>0</v>
      </c>
      <c r="C38" s="22">
        <v>0.94899999999999995</v>
      </c>
      <c r="D38" s="22">
        <v>0.14699999999999999</v>
      </c>
      <c r="E38" s="22">
        <v>0.73899999999999999</v>
      </c>
      <c r="F38" s="22">
        <v>0</v>
      </c>
      <c r="G38" s="22">
        <v>0.20100000000000001</v>
      </c>
      <c r="H38" s="22">
        <v>0</v>
      </c>
      <c r="I38" s="22">
        <v>0.28599999999999998</v>
      </c>
      <c r="J38" s="22">
        <v>0</v>
      </c>
      <c r="K38" s="22">
        <v>-0.14699999999999999</v>
      </c>
      <c r="L38" s="22">
        <v>0</v>
      </c>
      <c r="M38" s="22">
        <v>0.17799999999999999</v>
      </c>
      <c r="N38" s="22">
        <v>0.64</v>
      </c>
      <c r="O38" s="22">
        <v>0.11799999999999999</v>
      </c>
      <c r="P38" s="22">
        <v>0.498</v>
      </c>
      <c r="Q38" s="22">
        <v>0</v>
      </c>
      <c r="R38" s="22">
        <v>-0.127</v>
      </c>
    </row>
    <row r="39" spans="1:24" x14ac:dyDescent="0.3">
      <c r="A39" s="22" t="s">
        <v>81</v>
      </c>
      <c r="B39" s="22">
        <v>0.28000000000000003</v>
      </c>
      <c r="C39" s="22">
        <v>-0.126</v>
      </c>
      <c r="D39" s="22">
        <v>0.25600000000000001</v>
      </c>
      <c r="E39" s="22">
        <v>-0.36099999999999999</v>
      </c>
      <c r="F39" s="22">
        <v>0.30199999999999999</v>
      </c>
      <c r="G39" s="22">
        <v>0</v>
      </c>
      <c r="H39" s="22">
        <v>0</v>
      </c>
      <c r="I39" s="22">
        <v>0</v>
      </c>
      <c r="J39" s="22">
        <v>0</v>
      </c>
      <c r="K39" s="22">
        <v>0</v>
      </c>
      <c r="L39" s="22">
        <v>0.159</v>
      </c>
      <c r="M39" s="22">
        <v>0</v>
      </c>
      <c r="N39" s="22">
        <v>0</v>
      </c>
      <c r="O39" s="22">
        <v>0</v>
      </c>
      <c r="P39" s="22">
        <v>0.13100000000000001</v>
      </c>
      <c r="Q39" s="22">
        <v>0</v>
      </c>
      <c r="R39" s="22">
        <v>0</v>
      </c>
    </row>
    <row r="40" spans="1:24" x14ac:dyDescent="0.3">
      <c r="A40" s="22" t="s">
        <v>83</v>
      </c>
      <c r="B40" s="22">
        <v>0.28000000000000003</v>
      </c>
      <c r="C40" s="22">
        <v>-0.126</v>
      </c>
      <c r="D40" s="22">
        <v>0.25600000000000001</v>
      </c>
      <c r="E40" s="22">
        <v>-0.36099999999999999</v>
      </c>
      <c r="F40" s="22">
        <v>0.435</v>
      </c>
      <c r="G40" s="22">
        <v>0</v>
      </c>
      <c r="H40" s="22">
        <v>0</v>
      </c>
      <c r="I40" s="22">
        <v>0</v>
      </c>
      <c r="J40" s="22">
        <v>0</v>
      </c>
      <c r="K40" s="22">
        <v>0</v>
      </c>
      <c r="L40" s="22">
        <v>0.3</v>
      </c>
      <c r="M40" s="22">
        <v>0</v>
      </c>
      <c r="N40" s="22">
        <v>0</v>
      </c>
      <c r="O40" s="22">
        <v>0</v>
      </c>
      <c r="P40" s="22">
        <v>0</v>
      </c>
      <c r="Q40" s="22">
        <v>0</v>
      </c>
      <c r="R40" s="22">
        <v>0</v>
      </c>
    </row>
    <row r="41" spans="1:24" x14ac:dyDescent="0.3">
      <c r="A41" s="22" t="s">
        <v>85</v>
      </c>
      <c r="B41" s="22">
        <v>-0.11899999999999999</v>
      </c>
      <c r="C41" s="22">
        <v>-0.11899999999999999</v>
      </c>
      <c r="D41" s="22">
        <v>0</v>
      </c>
      <c r="E41" s="22">
        <v>0.63600000000000001</v>
      </c>
      <c r="F41" s="22">
        <v>-0.32</v>
      </c>
      <c r="G41" s="22">
        <v>-0.39</v>
      </c>
      <c r="H41" s="22">
        <v>0</v>
      </c>
      <c r="I41" s="22">
        <v>0</v>
      </c>
      <c r="J41" s="22">
        <v>0</v>
      </c>
      <c r="K41" s="22">
        <v>-0.53300000000000003</v>
      </c>
      <c r="L41" s="22">
        <v>0</v>
      </c>
      <c r="M41" s="22">
        <v>-0.48099999999999998</v>
      </c>
      <c r="N41" s="22">
        <v>-0.32</v>
      </c>
      <c r="O41" s="22">
        <v>0</v>
      </c>
      <c r="P41" s="22">
        <v>0</v>
      </c>
      <c r="Q41" s="22">
        <v>0</v>
      </c>
      <c r="R41" s="22">
        <v>-0.13400000000000001</v>
      </c>
    </row>
    <row r="45" spans="1:24" x14ac:dyDescent="0.3">
      <c r="A45" s="22" t="s">
        <v>258</v>
      </c>
      <c r="B45" s="22" t="s">
        <v>238</v>
      </c>
      <c r="C45" s="22" t="s">
        <v>239</v>
      </c>
      <c r="D45" s="22" t="s">
        <v>240</v>
      </c>
      <c r="E45" s="22" t="s">
        <v>241</v>
      </c>
      <c r="F45" s="22" t="s">
        <v>242</v>
      </c>
      <c r="G45" s="22" t="s">
        <v>243</v>
      </c>
      <c r="H45" s="22" t="s">
        <v>244</v>
      </c>
      <c r="I45" s="22" t="s">
        <v>245</v>
      </c>
      <c r="J45" s="22" t="s">
        <v>246</v>
      </c>
      <c r="K45" s="22" t="s">
        <v>247</v>
      </c>
      <c r="L45" s="22" t="s">
        <v>248</v>
      </c>
      <c r="M45" s="22" t="s">
        <v>249</v>
      </c>
      <c r="N45" s="22" t="s">
        <v>250</v>
      </c>
      <c r="O45" s="22" t="s">
        <v>251</v>
      </c>
      <c r="P45" s="22" t="s">
        <v>252</v>
      </c>
      <c r="Q45" s="22" t="s">
        <v>253</v>
      </c>
      <c r="R45" s="22" t="s">
        <v>254</v>
      </c>
      <c r="S45" s="39" t="s">
        <v>259</v>
      </c>
      <c r="T45" s="39" t="s">
        <v>260</v>
      </c>
      <c r="U45" s="39" t="s">
        <v>261</v>
      </c>
      <c r="V45" s="39" t="s">
        <v>262</v>
      </c>
      <c r="W45" s="39" t="s">
        <v>263</v>
      </c>
      <c r="X45" s="40" t="s">
        <v>264</v>
      </c>
    </row>
    <row r="46" spans="1:24" x14ac:dyDescent="0.3">
      <c r="A46" s="22" t="s">
        <v>7</v>
      </c>
      <c r="B46" s="22">
        <v>0</v>
      </c>
      <c r="C46" s="22">
        <v>-1</v>
      </c>
      <c r="D46" s="22">
        <v>0</v>
      </c>
      <c r="E46" s="22">
        <v>0</v>
      </c>
      <c r="F46" s="22">
        <v>0</v>
      </c>
      <c r="G46" s="22">
        <v>0</v>
      </c>
      <c r="H46" s="22">
        <v>1</v>
      </c>
      <c r="I46" s="22">
        <v>0</v>
      </c>
      <c r="J46" s="22">
        <v>1</v>
      </c>
      <c r="K46" s="22">
        <v>0</v>
      </c>
      <c r="L46" s="22">
        <v>0</v>
      </c>
      <c r="M46" s="22">
        <v>-1</v>
      </c>
      <c r="N46" s="22">
        <v>-1</v>
      </c>
      <c r="O46" s="22">
        <v>0</v>
      </c>
      <c r="P46" s="22">
        <v>0</v>
      </c>
      <c r="Q46" s="22">
        <v>0</v>
      </c>
      <c r="R46" s="22">
        <v>0</v>
      </c>
      <c r="S46" s="41">
        <f>COUNTIFS(B46:R46,"=-2")</f>
        <v>0</v>
      </c>
      <c r="T46" s="41">
        <f>COUNTIFS(B46:R46,"=-1")</f>
        <v>3</v>
      </c>
      <c r="U46" s="41">
        <f>COUNTIFS(B46:R46,"=0")</f>
        <v>12</v>
      </c>
      <c r="V46" s="41">
        <f t="shared" ref="V46:V74" si="0">COUNTIFS(B46:R46,"=1")</f>
        <v>2</v>
      </c>
      <c r="W46" s="41">
        <f t="shared" ref="W46:W74" si="1">COUNTIFS(B46:R46,"=2")</f>
        <v>0</v>
      </c>
      <c r="X46" s="22" t="str">
        <f t="shared" ref="X46:X85" si="2">S46&amp;"deletion/"&amp;T46&amp;"loss/"&amp;U46&amp;"normal/"&amp;V46&amp;"gain/"&amp;W46&amp;"amplification"</f>
        <v>0deletion/3loss/12normal/2gain/0amplification</v>
      </c>
    </row>
    <row r="47" spans="1:24" x14ac:dyDescent="0.3">
      <c r="A47" s="22" t="s">
        <v>9</v>
      </c>
      <c r="B47" s="22">
        <v>0</v>
      </c>
      <c r="C47" s="22">
        <v>0</v>
      </c>
      <c r="D47" s="22">
        <v>0</v>
      </c>
      <c r="E47" s="22">
        <v>1</v>
      </c>
      <c r="F47" s="22">
        <v>1</v>
      </c>
      <c r="G47" s="22">
        <v>1</v>
      </c>
      <c r="H47" s="22">
        <v>1</v>
      </c>
      <c r="I47" s="22">
        <v>1</v>
      </c>
      <c r="J47" s="22">
        <v>1</v>
      </c>
      <c r="K47" s="22">
        <v>0</v>
      </c>
      <c r="L47" s="22">
        <v>0</v>
      </c>
      <c r="M47" s="22">
        <v>1</v>
      </c>
      <c r="N47" s="22">
        <v>-1</v>
      </c>
      <c r="O47" s="22">
        <v>0</v>
      </c>
      <c r="P47" s="22">
        <v>2</v>
      </c>
      <c r="Q47" s="22">
        <v>0</v>
      </c>
      <c r="R47" s="22">
        <v>0</v>
      </c>
      <c r="S47" s="41">
        <f t="shared" ref="S47:S73" si="3">COUNTIFS(B47:R47,"=-2")</f>
        <v>0</v>
      </c>
      <c r="T47" s="41">
        <f t="shared" ref="T47:T73" si="4">COUNTIFS(B47:R47,"=-1")</f>
        <v>1</v>
      </c>
      <c r="U47" s="41">
        <f t="shared" ref="U47:U73" si="5">COUNTIFS(B47:R47,"=0")</f>
        <v>8</v>
      </c>
      <c r="V47" s="41">
        <f t="shared" si="0"/>
        <v>7</v>
      </c>
      <c r="W47" s="41">
        <f t="shared" si="1"/>
        <v>1</v>
      </c>
      <c r="X47" s="22" t="str">
        <f t="shared" si="2"/>
        <v>0deletion/1loss/8normal/7gain/1amplification</v>
      </c>
    </row>
    <row r="48" spans="1:24" x14ac:dyDescent="0.3">
      <c r="A48" s="22" t="s">
        <v>11</v>
      </c>
      <c r="B48" s="22">
        <v>0</v>
      </c>
      <c r="C48" s="22">
        <v>1</v>
      </c>
      <c r="D48" s="22">
        <v>0</v>
      </c>
      <c r="E48" s="22">
        <v>0</v>
      </c>
      <c r="F48" s="22">
        <v>0</v>
      </c>
      <c r="G48" s="22">
        <v>-1</v>
      </c>
      <c r="H48" s="22">
        <v>0</v>
      </c>
      <c r="I48" s="22">
        <v>0</v>
      </c>
      <c r="J48" s="22">
        <v>0</v>
      </c>
      <c r="K48" s="22">
        <v>0</v>
      </c>
      <c r="L48" s="22">
        <v>0</v>
      </c>
      <c r="M48" s="22">
        <v>-1</v>
      </c>
      <c r="N48" s="22">
        <v>1</v>
      </c>
      <c r="O48" s="22">
        <v>0</v>
      </c>
      <c r="P48" s="22">
        <v>0</v>
      </c>
      <c r="Q48" s="22">
        <v>0</v>
      </c>
      <c r="R48" s="22">
        <v>0</v>
      </c>
      <c r="S48" s="41">
        <f t="shared" si="3"/>
        <v>0</v>
      </c>
      <c r="T48" s="41">
        <f t="shared" si="4"/>
        <v>2</v>
      </c>
      <c r="U48" s="41">
        <f t="shared" si="5"/>
        <v>13</v>
      </c>
      <c r="V48" s="41">
        <f t="shared" si="0"/>
        <v>2</v>
      </c>
      <c r="W48" s="41">
        <f t="shared" si="1"/>
        <v>0</v>
      </c>
      <c r="X48" s="22" t="str">
        <f t="shared" si="2"/>
        <v>0deletion/2loss/13normal/2gain/0amplification</v>
      </c>
    </row>
    <row r="49" spans="1:24" x14ac:dyDescent="0.3">
      <c r="A49" s="22" t="s">
        <v>13</v>
      </c>
      <c r="B49" s="22">
        <v>0</v>
      </c>
      <c r="C49" s="22">
        <v>1</v>
      </c>
      <c r="D49" s="22">
        <v>0</v>
      </c>
      <c r="E49" s="22">
        <v>0</v>
      </c>
      <c r="F49" s="22">
        <v>0</v>
      </c>
      <c r="G49" s="22">
        <v>0</v>
      </c>
      <c r="H49" s="22">
        <v>0</v>
      </c>
      <c r="I49" s="22">
        <v>0</v>
      </c>
      <c r="J49" s="22">
        <v>0</v>
      </c>
      <c r="K49" s="22">
        <v>0</v>
      </c>
      <c r="L49" s="22">
        <v>0</v>
      </c>
      <c r="M49" s="22">
        <v>-1</v>
      </c>
      <c r="N49" s="22">
        <v>1</v>
      </c>
      <c r="O49" s="22">
        <v>0</v>
      </c>
      <c r="P49" s="22">
        <v>0</v>
      </c>
      <c r="Q49" s="22">
        <v>0</v>
      </c>
      <c r="R49" s="22">
        <v>0</v>
      </c>
      <c r="S49" s="41">
        <f t="shared" si="3"/>
        <v>0</v>
      </c>
      <c r="T49" s="41">
        <f t="shared" si="4"/>
        <v>1</v>
      </c>
      <c r="U49" s="41">
        <f t="shared" si="5"/>
        <v>14</v>
      </c>
      <c r="V49" s="41">
        <f t="shared" si="0"/>
        <v>2</v>
      </c>
      <c r="W49" s="41">
        <f t="shared" si="1"/>
        <v>0</v>
      </c>
      <c r="X49" s="22" t="str">
        <f t="shared" si="2"/>
        <v>0deletion/1loss/14normal/2gain/0amplification</v>
      </c>
    </row>
    <row r="50" spans="1:24" x14ac:dyDescent="0.3">
      <c r="A50" s="22" t="s">
        <v>15</v>
      </c>
      <c r="B50" s="22">
        <v>0</v>
      </c>
      <c r="C50" s="22">
        <v>0</v>
      </c>
      <c r="D50" s="22">
        <v>0</v>
      </c>
      <c r="E50" s="22">
        <v>-1</v>
      </c>
      <c r="F50" s="22">
        <v>0</v>
      </c>
      <c r="G50" s="22">
        <v>0</v>
      </c>
      <c r="H50" s="22">
        <v>0</v>
      </c>
      <c r="I50" s="22">
        <v>1</v>
      </c>
      <c r="J50" s="22">
        <v>0</v>
      </c>
      <c r="K50" s="22">
        <v>1</v>
      </c>
      <c r="L50" s="22">
        <v>0</v>
      </c>
      <c r="M50" s="22">
        <v>0</v>
      </c>
      <c r="N50" s="22">
        <v>0</v>
      </c>
      <c r="O50" s="22">
        <v>0</v>
      </c>
      <c r="P50" s="22">
        <v>0</v>
      </c>
      <c r="Q50" s="22">
        <v>0</v>
      </c>
      <c r="R50" s="22">
        <v>0</v>
      </c>
      <c r="S50" s="41">
        <f t="shared" si="3"/>
        <v>0</v>
      </c>
      <c r="T50" s="41">
        <f t="shared" si="4"/>
        <v>1</v>
      </c>
      <c r="U50" s="41">
        <f t="shared" si="5"/>
        <v>14</v>
      </c>
      <c r="V50" s="41">
        <f t="shared" si="0"/>
        <v>2</v>
      </c>
      <c r="W50" s="41">
        <f t="shared" si="1"/>
        <v>0</v>
      </c>
      <c r="X50" s="22" t="str">
        <f t="shared" si="2"/>
        <v>0deletion/1loss/14normal/2gain/0amplification</v>
      </c>
    </row>
    <row r="51" spans="1:24" x14ac:dyDescent="0.3">
      <c r="A51" s="22" t="s">
        <v>17</v>
      </c>
      <c r="B51" s="22">
        <v>0</v>
      </c>
      <c r="C51" s="22">
        <v>0</v>
      </c>
      <c r="D51" s="22">
        <v>0</v>
      </c>
      <c r="E51" s="22">
        <v>-1</v>
      </c>
      <c r="F51" s="22">
        <v>0</v>
      </c>
      <c r="G51" s="22">
        <v>0</v>
      </c>
      <c r="H51" s="22">
        <v>0</v>
      </c>
      <c r="I51" s="22">
        <v>1</v>
      </c>
      <c r="J51" s="22">
        <v>0</v>
      </c>
      <c r="K51" s="22">
        <v>1</v>
      </c>
      <c r="L51" s="22">
        <v>0</v>
      </c>
      <c r="M51" s="22">
        <v>0</v>
      </c>
      <c r="N51" s="22">
        <v>0</v>
      </c>
      <c r="O51" s="22">
        <v>0</v>
      </c>
      <c r="P51" s="22">
        <v>0</v>
      </c>
      <c r="Q51" s="22">
        <v>0</v>
      </c>
      <c r="R51" s="22">
        <v>0</v>
      </c>
      <c r="S51" s="41">
        <f t="shared" si="3"/>
        <v>0</v>
      </c>
      <c r="T51" s="41">
        <f t="shared" si="4"/>
        <v>1</v>
      </c>
      <c r="U51" s="41">
        <f t="shared" si="5"/>
        <v>14</v>
      </c>
      <c r="V51" s="41">
        <f t="shared" si="0"/>
        <v>2</v>
      </c>
      <c r="W51" s="41">
        <f t="shared" si="1"/>
        <v>0</v>
      </c>
      <c r="X51" s="22" t="str">
        <f t="shared" si="2"/>
        <v>0deletion/1loss/14normal/2gain/0amplification</v>
      </c>
    </row>
    <row r="52" spans="1:24" x14ac:dyDescent="0.3">
      <c r="A52" s="22" t="s">
        <v>19</v>
      </c>
      <c r="B52" s="22">
        <v>0</v>
      </c>
      <c r="C52" s="22">
        <v>0</v>
      </c>
      <c r="D52" s="22">
        <v>0</v>
      </c>
      <c r="E52" s="22">
        <v>-1</v>
      </c>
      <c r="F52" s="22">
        <v>0</v>
      </c>
      <c r="G52" s="22">
        <v>-1</v>
      </c>
      <c r="H52" s="22">
        <v>0</v>
      </c>
      <c r="I52" s="22">
        <v>0</v>
      </c>
      <c r="J52" s="22">
        <v>0</v>
      </c>
      <c r="K52" s="22">
        <v>0</v>
      </c>
      <c r="L52" s="22">
        <v>-1</v>
      </c>
      <c r="M52" s="22">
        <v>0</v>
      </c>
      <c r="N52" s="22">
        <v>0</v>
      </c>
      <c r="O52" s="22">
        <v>-1</v>
      </c>
      <c r="P52" s="22">
        <v>0</v>
      </c>
      <c r="Q52" s="22">
        <v>0</v>
      </c>
      <c r="R52" s="22">
        <v>0</v>
      </c>
      <c r="S52" s="41">
        <f t="shared" si="3"/>
        <v>0</v>
      </c>
      <c r="T52" s="41">
        <f t="shared" si="4"/>
        <v>4</v>
      </c>
      <c r="U52" s="41">
        <f t="shared" si="5"/>
        <v>13</v>
      </c>
      <c r="V52" s="41">
        <f t="shared" si="0"/>
        <v>0</v>
      </c>
      <c r="W52" s="41">
        <f t="shared" si="1"/>
        <v>0</v>
      </c>
      <c r="X52" s="22" t="str">
        <f t="shared" si="2"/>
        <v>0deletion/4loss/13normal/0gain/0amplification</v>
      </c>
    </row>
    <row r="53" spans="1:24" x14ac:dyDescent="0.3">
      <c r="A53" s="22" t="s">
        <v>21</v>
      </c>
      <c r="B53" s="22">
        <v>0</v>
      </c>
      <c r="C53" s="22">
        <v>0</v>
      </c>
      <c r="D53" s="22">
        <v>0</v>
      </c>
      <c r="E53" s="22">
        <v>-1</v>
      </c>
      <c r="F53" s="22">
        <v>0</v>
      </c>
      <c r="G53" s="22">
        <v>-1</v>
      </c>
      <c r="H53" s="22">
        <v>0</v>
      </c>
      <c r="I53" s="22">
        <v>0</v>
      </c>
      <c r="J53" s="22">
        <v>0</v>
      </c>
      <c r="K53" s="22">
        <v>0</v>
      </c>
      <c r="L53" s="22">
        <v>-1</v>
      </c>
      <c r="M53" s="22">
        <v>0</v>
      </c>
      <c r="N53" s="22">
        <v>0</v>
      </c>
      <c r="O53" s="22">
        <v>-1</v>
      </c>
      <c r="P53" s="22">
        <v>0</v>
      </c>
      <c r="Q53" s="22">
        <v>0</v>
      </c>
      <c r="R53" s="22">
        <v>0</v>
      </c>
      <c r="S53" s="41">
        <f t="shared" si="3"/>
        <v>0</v>
      </c>
      <c r="T53" s="41">
        <f t="shared" si="4"/>
        <v>4</v>
      </c>
      <c r="U53" s="41">
        <f t="shared" si="5"/>
        <v>13</v>
      </c>
      <c r="V53" s="41">
        <f t="shared" si="0"/>
        <v>0</v>
      </c>
      <c r="W53" s="41">
        <f t="shared" si="1"/>
        <v>0</v>
      </c>
      <c r="X53" s="22" t="str">
        <f t="shared" si="2"/>
        <v>0deletion/4loss/13normal/0gain/0amplification</v>
      </c>
    </row>
    <row r="54" spans="1:24" x14ac:dyDescent="0.3">
      <c r="A54" s="22" t="s">
        <v>23</v>
      </c>
      <c r="B54" s="22">
        <v>1</v>
      </c>
      <c r="C54" s="22">
        <v>-1</v>
      </c>
      <c r="D54" s="22">
        <v>-1</v>
      </c>
      <c r="E54" s="22">
        <v>1</v>
      </c>
      <c r="F54" s="22">
        <v>1</v>
      </c>
      <c r="G54" s="22">
        <v>0</v>
      </c>
      <c r="H54" s="22">
        <v>0</v>
      </c>
      <c r="I54" s="22">
        <v>0</v>
      </c>
      <c r="J54" s="22">
        <v>0</v>
      </c>
      <c r="K54" s="22">
        <v>1</v>
      </c>
      <c r="L54" s="22">
        <v>1</v>
      </c>
      <c r="M54" s="22">
        <v>-1</v>
      </c>
      <c r="N54" s="22">
        <v>0</v>
      </c>
      <c r="O54" s="22">
        <v>0</v>
      </c>
      <c r="P54" s="22">
        <v>0</v>
      </c>
      <c r="Q54" s="22">
        <v>0</v>
      </c>
      <c r="R54" s="22">
        <v>0</v>
      </c>
      <c r="S54" s="41">
        <f t="shared" si="3"/>
        <v>0</v>
      </c>
      <c r="T54" s="41">
        <f t="shared" si="4"/>
        <v>3</v>
      </c>
      <c r="U54" s="41">
        <f t="shared" si="5"/>
        <v>9</v>
      </c>
      <c r="V54" s="41">
        <f t="shared" si="0"/>
        <v>5</v>
      </c>
      <c r="W54" s="41">
        <f t="shared" si="1"/>
        <v>0</v>
      </c>
      <c r="X54" s="22" t="str">
        <f t="shared" si="2"/>
        <v>0deletion/3loss/9normal/5gain/0amplification</v>
      </c>
    </row>
    <row r="55" spans="1:24" x14ac:dyDescent="0.3">
      <c r="A55" s="22" t="s">
        <v>25</v>
      </c>
      <c r="B55" s="22">
        <v>-1</v>
      </c>
      <c r="C55" s="22">
        <v>-1</v>
      </c>
      <c r="D55" s="22">
        <v>-1</v>
      </c>
      <c r="E55" s="22">
        <v>-1</v>
      </c>
      <c r="F55" s="22">
        <v>1</v>
      </c>
      <c r="G55" s="22">
        <v>0</v>
      </c>
      <c r="H55" s="22">
        <v>0</v>
      </c>
      <c r="I55" s="22">
        <v>0</v>
      </c>
      <c r="J55" s="22">
        <v>0</v>
      </c>
      <c r="K55" s="22">
        <v>1</v>
      </c>
      <c r="L55" s="22">
        <v>0</v>
      </c>
      <c r="M55" s="22">
        <v>-1</v>
      </c>
      <c r="N55" s="22">
        <v>0</v>
      </c>
      <c r="O55" s="22">
        <v>0</v>
      </c>
      <c r="P55" s="22">
        <v>0</v>
      </c>
      <c r="Q55" s="22">
        <v>0</v>
      </c>
      <c r="R55" s="22">
        <v>0</v>
      </c>
      <c r="S55" s="41">
        <f t="shared" si="3"/>
        <v>0</v>
      </c>
      <c r="T55" s="41">
        <f t="shared" si="4"/>
        <v>5</v>
      </c>
      <c r="U55" s="41">
        <f t="shared" si="5"/>
        <v>10</v>
      </c>
      <c r="V55" s="41">
        <f t="shared" si="0"/>
        <v>2</v>
      </c>
      <c r="W55" s="41">
        <f t="shared" si="1"/>
        <v>0</v>
      </c>
      <c r="X55" s="22" t="str">
        <f t="shared" si="2"/>
        <v>0deletion/5loss/10normal/2gain/0amplification</v>
      </c>
    </row>
    <row r="56" spans="1:24" x14ac:dyDescent="0.3">
      <c r="A56" s="22" t="s">
        <v>27</v>
      </c>
      <c r="B56" s="22">
        <v>0</v>
      </c>
      <c r="C56" s="22">
        <v>-1</v>
      </c>
      <c r="D56" s="22">
        <v>0</v>
      </c>
      <c r="E56" s="22">
        <v>-1</v>
      </c>
      <c r="F56" s="22">
        <v>0</v>
      </c>
      <c r="G56" s="22">
        <v>0</v>
      </c>
      <c r="H56" s="22">
        <v>0</v>
      </c>
      <c r="I56" s="22">
        <v>0</v>
      </c>
      <c r="J56" s="22">
        <v>0</v>
      </c>
      <c r="K56" s="22">
        <v>0</v>
      </c>
      <c r="L56" s="22">
        <v>0</v>
      </c>
      <c r="M56" s="22">
        <v>0</v>
      </c>
      <c r="N56" s="22">
        <v>0</v>
      </c>
      <c r="O56" s="22">
        <v>0</v>
      </c>
      <c r="P56" s="22">
        <v>0</v>
      </c>
      <c r="Q56" s="22">
        <v>-1</v>
      </c>
      <c r="R56" s="22">
        <v>0</v>
      </c>
      <c r="S56" s="41">
        <f t="shared" si="3"/>
        <v>0</v>
      </c>
      <c r="T56" s="41">
        <f t="shared" si="4"/>
        <v>3</v>
      </c>
      <c r="U56" s="41">
        <f t="shared" si="5"/>
        <v>14</v>
      </c>
      <c r="V56" s="41">
        <f t="shared" si="0"/>
        <v>0</v>
      </c>
      <c r="W56" s="41">
        <f t="shared" si="1"/>
        <v>0</v>
      </c>
      <c r="X56" s="22" t="str">
        <f t="shared" si="2"/>
        <v>0deletion/3loss/14normal/0gain/0amplification</v>
      </c>
    </row>
    <row r="57" spans="1:24" x14ac:dyDescent="0.3">
      <c r="A57" s="22" t="s">
        <v>29</v>
      </c>
      <c r="B57" s="22">
        <v>-1</v>
      </c>
      <c r="C57" s="22">
        <v>-1</v>
      </c>
      <c r="D57" s="22">
        <v>0</v>
      </c>
      <c r="E57" s="22">
        <v>-1</v>
      </c>
      <c r="F57" s="22">
        <v>0</v>
      </c>
      <c r="G57" s="22">
        <v>0</v>
      </c>
      <c r="H57" s="22">
        <v>0</v>
      </c>
      <c r="I57" s="22">
        <v>0</v>
      </c>
      <c r="J57" s="22">
        <v>0</v>
      </c>
      <c r="K57" s="22">
        <v>0</v>
      </c>
      <c r="L57" s="22">
        <v>0</v>
      </c>
      <c r="M57" s="22">
        <v>0</v>
      </c>
      <c r="N57" s="22">
        <v>0</v>
      </c>
      <c r="O57" s="22">
        <v>0</v>
      </c>
      <c r="P57" s="22">
        <v>0</v>
      </c>
      <c r="Q57" s="22">
        <v>-1</v>
      </c>
      <c r="R57" s="22">
        <v>0</v>
      </c>
      <c r="S57" s="41">
        <f t="shared" si="3"/>
        <v>0</v>
      </c>
      <c r="T57" s="41">
        <f t="shared" si="4"/>
        <v>4</v>
      </c>
      <c r="U57" s="41">
        <f t="shared" si="5"/>
        <v>13</v>
      </c>
      <c r="V57" s="41">
        <f t="shared" si="0"/>
        <v>0</v>
      </c>
      <c r="W57" s="41">
        <f t="shared" si="1"/>
        <v>0</v>
      </c>
      <c r="X57" s="22" t="str">
        <f t="shared" si="2"/>
        <v>0deletion/4loss/13normal/0gain/0amplification</v>
      </c>
    </row>
    <row r="58" spans="1:24" x14ac:dyDescent="0.3">
      <c r="A58" s="22" t="s">
        <v>31</v>
      </c>
      <c r="B58" s="22">
        <v>1</v>
      </c>
      <c r="C58" s="22">
        <v>1</v>
      </c>
      <c r="D58" s="22">
        <v>1</v>
      </c>
      <c r="E58" s="22">
        <v>-1</v>
      </c>
      <c r="F58" s="22">
        <v>1</v>
      </c>
      <c r="G58" s="22">
        <v>0</v>
      </c>
      <c r="H58" s="22">
        <v>0</v>
      </c>
      <c r="I58" s="22">
        <v>0</v>
      </c>
      <c r="J58" s="22">
        <v>0</v>
      </c>
      <c r="K58" s="22">
        <v>0</v>
      </c>
      <c r="L58" s="22">
        <v>1</v>
      </c>
      <c r="M58" s="22">
        <v>0</v>
      </c>
      <c r="N58" s="22">
        <v>1</v>
      </c>
      <c r="O58" s="22">
        <v>0</v>
      </c>
      <c r="P58" s="22">
        <v>1</v>
      </c>
      <c r="Q58" s="22">
        <v>0</v>
      </c>
      <c r="R58" s="22">
        <v>-1</v>
      </c>
      <c r="S58" s="41">
        <f t="shared" si="3"/>
        <v>0</v>
      </c>
      <c r="T58" s="41">
        <f t="shared" si="4"/>
        <v>2</v>
      </c>
      <c r="U58" s="41">
        <f t="shared" si="5"/>
        <v>8</v>
      </c>
      <c r="V58" s="41">
        <f t="shared" si="0"/>
        <v>7</v>
      </c>
      <c r="W58" s="41">
        <f t="shared" si="1"/>
        <v>0</v>
      </c>
      <c r="X58" s="22" t="str">
        <f t="shared" si="2"/>
        <v>0deletion/2loss/8normal/7gain/0amplification</v>
      </c>
    </row>
    <row r="59" spans="1:24" x14ac:dyDescent="0.3">
      <c r="A59" s="22" t="s">
        <v>33</v>
      </c>
      <c r="B59" s="22">
        <v>1</v>
      </c>
      <c r="C59" s="22">
        <v>1</v>
      </c>
      <c r="D59" s="22">
        <v>1</v>
      </c>
      <c r="E59" s="22">
        <v>-1</v>
      </c>
      <c r="F59" s="22">
        <v>1</v>
      </c>
      <c r="G59" s="22">
        <v>0</v>
      </c>
      <c r="H59" s="22">
        <v>0</v>
      </c>
      <c r="I59" s="22">
        <v>0</v>
      </c>
      <c r="J59" s="22">
        <v>0</v>
      </c>
      <c r="K59" s="22">
        <v>0</v>
      </c>
      <c r="L59" s="22">
        <v>1</v>
      </c>
      <c r="M59" s="22">
        <v>0</v>
      </c>
      <c r="N59" s="22">
        <v>1</v>
      </c>
      <c r="O59" s="22">
        <v>0</v>
      </c>
      <c r="P59" s="22">
        <v>1</v>
      </c>
      <c r="Q59" s="22">
        <v>0</v>
      </c>
      <c r="R59" s="22">
        <v>-1</v>
      </c>
      <c r="S59" s="41">
        <f t="shared" si="3"/>
        <v>0</v>
      </c>
      <c r="T59" s="41">
        <f t="shared" si="4"/>
        <v>2</v>
      </c>
      <c r="U59" s="41">
        <f t="shared" si="5"/>
        <v>8</v>
      </c>
      <c r="V59" s="41">
        <f t="shared" si="0"/>
        <v>7</v>
      </c>
      <c r="W59" s="41">
        <f t="shared" si="1"/>
        <v>0</v>
      </c>
      <c r="X59" s="22" t="str">
        <f t="shared" si="2"/>
        <v>0deletion/2loss/8normal/7gain/0amplification</v>
      </c>
    </row>
    <row r="60" spans="1:24" x14ac:dyDescent="0.3">
      <c r="A60" s="22" t="s">
        <v>35</v>
      </c>
      <c r="B60" s="22">
        <v>1</v>
      </c>
      <c r="C60" s="22">
        <v>1</v>
      </c>
      <c r="D60" s="22">
        <v>-1</v>
      </c>
      <c r="E60" s="22">
        <v>-1</v>
      </c>
      <c r="F60" s="22">
        <v>0</v>
      </c>
      <c r="G60" s="22">
        <v>-1</v>
      </c>
      <c r="H60" s="22">
        <v>1</v>
      </c>
      <c r="I60" s="22">
        <v>1</v>
      </c>
      <c r="J60" s="22">
        <v>-1</v>
      </c>
      <c r="K60" s="22">
        <v>0</v>
      </c>
      <c r="L60" s="22">
        <v>0</v>
      </c>
      <c r="M60" s="22">
        <v>-1</v>
      </c>
      <c r="N60" s="22">
        <v>0</v>
      </c>
      <c r="O60" s="22">
        <v>1</v>
      </c>
      <c r="P60" s="22">
        <v>0</v>
      </c>
      <c r="Q60" s="22">
        <v>-1</v>
      </c>
      <c r="R60" s="22">
        <v>0</v>
      </c>
      <c r="S60" s="41">
        <f t="shared" si="3"/>
        <v>0</v>
      </c>
      <c r="T60" s="41">
        <f t="shared" si="4"/>
        <v>6</v>
      </c>
      <c r="U60" s="41">
        <f t="shared" si="5"/>
        <v>6</v>
      </c>
      <c r="V60" s="41">
        <f t="shared" si="0"/>
        <v>5</v>
      </c>
      <c r="W60" s="41">
        <f t="shared" si="1"/>
        <v>0</v>
      </c>
      <c r="X60" s="22" t="str">
        <f t="shared" si="2"/>
        <v>0deletion/6loss/6normal/5gain/0amplification</v>
      </c>
    </row>
    <row r="61" spans="1:24" x14ac:dyDescent="0.3">
      <c r="A61" s="22" t="s">
        <v>37</v>
      </c>
      <c r="B61" s="22">
        <v>1</v>
      </c>
      <c r="C61" s="22">
        <v>1</v>
      </c>
      <c r="D61" s="22">
        <v>1</v>
      </c>
      <c r="E61" s="22">
        <v>-1</v>
      </c>
      <c r="F61" s="22">
        <v>0</v>
      </c>
      <c r="G61" s="22">
        <v>-1</v>
      </c>
      <c r="H61" s="22">
        <v>1</v>
      </c>
      <c r="I61" s="22">
        <v>1</v>
      </c>
      <c r="J61" s="22">
        <v>-1</v>
      </c>
      <c r="K61" s="22">
        <v>0</v>
      </c>
      <c r="L61" s="22">
        <v>0</v>
      </c>
      <c r="M61" s="22">
        <v>1</v>
      </c>
      <c r="N61" s="22">
        <v>1</v>
      </c>
      <c r="O61" s="22">
        <v>1</v>
      </c>
      <c r="P61" s="22">
        <v>0</v>
      </c>
      <c r="Q61" s="22">
        <v>0</v>
      </c>
      <c r="R61" s="22">
        <v>0</v>
      </c>
      <c r="S61" s="41">
        <f t="shared" si="3"/>
        <v>0</v>
      </c>
      <c r="T61" s="41">
        <f t="shared" si="4"/>
        <v>3</v>
      </c>
      <c r="U61" s="41">
        <f t="shared" si="5"/>
        <v>6</v>
      </c>
      <c r="V61" s="41">
        <f t="shared" si="0"/>
        <v>8</v>
      </c>
      <c r="W61" s="41">
        <f t="shared" si="1"/>
        <v>0</v>
      </c>
      <c r="X61" s="22" t="str">
        <f t="shared" si="2"/>
        <v>0deletion/3loss/6normal/8gain/0amplification</v>
      </c>
    </row>
    <row r="62" spans="1:24" x14ac:dyDescent="0.3">
      <c r="A62" s="22" t="s">
        <v>39</v>
      </c>
      <c r="B62" s="22">
        <v>0</v>
      </c>
      <c r="C62" s="22">
        <v>-1</v>
      </c>
      <c r="D62" s="22">
        <v>1</v>
      </c>
      <c r="E62" s="22">
        <v>0</v>
      </c>
      <c r="F62" s="22">
        <v>0</v>
      </c>
      <c r="G62" s="22">
        <v>-1</v>
      </c>
      <c r="H62" s="22">
        <v>0</v>
      </c>
      <c r="I62" s="22">
        <v>1</v>
      </c>
      <c r="J62" s="22">
        <v>0</v>
      </c>
      <c r="K62" s="22">
        <v>0</v>
      </c>
      <c r="L62" s="22">
        <v>1</v>
      </c>
      <c r="M62" s="22">
        <v>-1</v>
      </c>
      <c r="N62" s="22">
        <v>-1</v>
      </c>
      <c r="O62" s="22">
        <v>-1</v>
      </c>
      <c r="P62" s="22">
        <v>0</v>
      </c>
      <c r="Q62" s="22">
        <v>0</v>
      </c>
      <c r="R62" s="22">
        <v>0</v>
      </c>
      <c r="S62" s="41">
        <f t="shared" si="3"/>
        <v>0</v>
      </c>
      <c r="T62" s="41">
        <f t="shared" si="4"/>
        <v>5</v>
      </c>
      <c r="U62" s="41">
        <f t="shared" si="5"/>
        <v>9</v>
      </c>
      <c r="V62" s="41">
        <f t="shared" si="0"/>
        <v>3</v>
      </c>
      <c r="W62" s="41">
        <f t="shared" si="1"/>
        <v>0</v>
      </c>
      <c r="X62" s="22" t="str">
        <f t="shared" si="2"/>
        <v>0deletion/5loss/9normal/3gain/0amplification</v>
      </c>
    </row>
    <row r="63" spans="1:24" x14ac:dyDescent="0.3">
      <c r="A63" s="22" t="s">
        <v>41</v>
      </c>
      <c r="B63" s="22">
        <v>0</v>
      </c>
      <c r="C63" s="22">
        <v>-1</v>
      </c>
      <c r="D63" s="22">
        <v>0</v>
      </c>
      <c r="E63" s="22">
        <v>-1</v>
      </c>
      <c r="F63" s="22">
        <v>0</v>
      </c>
      <c r="G63" s="22">
        <v>-1</v>
      </c>
      <c r="H63" s="22">
        <v>0</v>
      </c>
      <c r="I63" s="22">
        <v>1</v>
      </c>
      <c r="J63" s="22">
        <v>0</v>
      </c>
      <c r="K63" s="22">
        <v>0</v>
      </c>
      <c r="L63" s="22">
        <v>0</v>
      </c>
      <c r="M63" s="22">
        <v>-1</v>
      </c>
      <c r="N63" s="22">
        <v>-1</v>
      </c>
      <c r="O63" s="22">
        <v>-1</v>
      </c>
      <c r="P63" s="22">
        <v>0</v>
      </c>
      <c r="Q63" s="22">
        <v>0</v>
      </c>
      <c r="R63" s="22">
        <v>0</v>
      </c>
      <c r="S63" s="41">
        <f t="shared" si="3"/>
        <v>0</v>
      </c>
      <c r="T63" s="41">
        <f t="shared" si="4"/>
        <v>6</v>
      </c>
      <c r="U63" s="41">
        <f t="shared" si="5"/>
        <v>10</v>
      </c>
      <c r="V63" s="41">
        <f t="shared" si="0"/>
        <v>1</v>
      </c>
      <c r="W63" s="41">
        <f t="shared" si="1"/>
        <v>0</v>
      </c>
      <c r="X63" s="22" t="str">
        <f t="shared" si="2"/>
        <v>0deletion/6loss/10normal/1gain/0amplification</v>
      </c>
    </row>
    <row r="64" spans="1:24" x14ac:dyDescent="0.3">
      <c r="A64" s="22" t="s">
        <v>43</v>
      </c>
      <c r="B64" s="22">
        <v>0</v>
      </c>
      <c r="C64" s="22">
        <v>1</v>
      </c>
      <c r="D64" s="22">
        <v>1</v>
      </c>
      <c r="E64" s="22">
        <v>-1</v>
      </c>
      <c r="F64" s="22">
        <v>0</v>
      </c>
      <c r="G64" s="22">
        <v>0</v>
      </c>
      <c r="H64" s="22">
        <v>0</v>
      </c>
      <c r="I64" s="22">
        <v>1</v>
      </c>
      <c r="J64" s="22">
        <v>0</v>
      </c>
      <c r="K64" s="22">
        <v>0</v>
      </c>
      <c r="L64" s="22">
        <v>1</v>
      </c>
      <c r="M64" s="22">
        <v>0</v>
      </c>
      <c r="N64" s="22">
        <v>1</v>
      </c>
      <c r="O64" s="22">
        <v>0</v>
      </c>
      <c r="P64" s="22">
        <v>1</v>
      </c>
      <c r="Q64" s="22">
        <v>0</v>
      </c>
      <c r="R64" s="22">
        <v>0</v>
      </c>
      <c r="S64" s="41">
        <f t="shared" si="3"/>
        <v>0</v>
      </c>
      <c r="T64" s="41">
        <f t="shared" si="4"/>
        <v>1</v>
      </c>
      <c r="U64" s="41">
        <f t="shared" si="5"/>
        <v>10</v>
      </c>
      <c r="V64" s="41">
        <f t="shared" si="0"/>
        <v>6</v>
      </c>
      <c r="W64" s="41">
        <f t="shared" si="1"/>
        <v>0</v>
      </c>
      <c r="X64" s="22" t="str">
        <f t="shared" si="2"/>
        <v>0deletion/1loss/10normal/6gain/0amplification</v>
      </c>
    </row>
    <row r="65" spans="1:24" x14ac:dyDescent="0.3">
      <c r="A65" s="22" t="s">
        <v>45</v>
      </c>
      <c r="B65" s="22">
        <v>0</v>
      </c>
      <c r="C65" s="22">
        <v>1</v>
      </c>
      <c r="D65" s="22">
        <v>1</v>
      </c>
      <c r="E65" s="22">
        <v>-1</v>
      </c>
      <c r="F65" s="22">
        <v>0</v>
      </c>
      <c r="G65" s="22">
        <v>0</v>
      </c>
      <c r="H65" s="22">
        <v>0</v>
      </c>
      <c r="I65" s="22">
        <v>0</v>
      </c>
      <c r="J65" s="22">
        <v>0</v>
      </c>
      <c r="K65" s="22">
        <v>0</v>
      </c>
      <c r="L65" s="22">
        <v>1</v>
      </c>
      <c r="M65" s="22">
        <v>0</v>
      </c>
      <c r="N65" s="22">
        <v>1</v>
      </c>
      <c r="O65" s="22">
        <v>0</v>
      </c>
      <c r="P65" s="22">
        <v>1</v>
      </c>
      <c r="Q65" s="22">
        <v>0</v>
      </c>
      <c r="R65" s="22">
        <v>0</v>
      </c>
      <c r="S65" s="41">
        <f t="shared" si="3"/>
        <v>0</v>
      </c>
      <c r="T65" s="41">
        <f t="shared" si="4"/>
        <v>1</v>
      </c>
      <c r="U65" s="41">
        <f t="shared" si="5"/>
        <v>11</v>
      </c>
      <c r="V65" s="41">
        <f t="shared" si="0"/>
        <v>5</v>
      </c>
      <c r="W65" s="41">
        <f t="shared" si="1"/>
        <v>0</v>
      </c>
      <c r="X65" s="22" t="str">
        <f t="shared" si="2"/>
        <v>0deletion/1loss/11normal/5gain/0amplification</v>
      </c>
    </row>
    <row r="66" spans="1:24" x14ac:dyDescent="0.3">
      <c r="A66" s="22" t="s">
        <v>47</v>
      </c>
      <c r="B66" s="22">
        <v>0</v>
      </c>
      <c r="C66" s="22">
        <v>-1</v>
      </c>
      <c r="D66" s="22">
        <v>-1</v>
      </c>
      <c r="E66" s="22">
        <v>0</v>
      </c>
      <c r="F66" s="22">
        <v>0</v>
      </c>
      <c r="G66" s="22">
        <v>-1</v>
      </c>
      <c r="H66" s="22">
        <v>0</v>
      </c>
      <c r="I66" s="22">
        <v>-1</v>
      </c>
      <c r="J66" s="22">
        <v>0</v>
      </c>
      <c r="K66" s="22">
        <v>0</v>
      </c>
      <c r="L66" s="22">
        <v>0</v>
      </c>
      <c r="M66" s="22">
        <v>-1</v>
      </c>
      <c r="N66" s="22">
        <v>-1</v>
      </c>
      <c r="O66" s="22">
        <v>0</v>
      </c>
      <c r="P66" s="22">
        <v>0</v>
      </c>
      <c r="Q66" s="22">
        <v>0</v>
      </c>
      <c r="R66" s="22">
        <v>0</v>
      </c>
      <c r="S66" s="41">
        <f t="shared" si="3"/>
        <v>0</v>
      </c>
      <c r="T66" s="41">
        <f t="shared" si="4"/>
        <v>6</v>
      </c>
      <c r="U66" s="41">
        <f t="shared" si="5"/>
        <v>11</v>
      </c>
      <c r="V66" s="41">
        <f t="shared" si="0"/>
        <v>0</v>
      </c>
      <c r="W66" s="41">
        <f t="shared" si="1"/>
        <v>0</v>
      </c>
      <c r="X66" s="22" t="str">
        <f t="shared" si="2"/>
        <v>0deletion/6loss/11normal/0gain/0amplification</v>
      </c>
    </row>
    <row r="67" spans="1:24" x14ac:dyDescent="0.3">
      <c r="A67" s="22" t="s">
        <v>49</v>
      </c>
      <c r="B67" s="22">
        <v>0</v>
      </c>
      <c r="C67" s="22">
        <v>-1</v>
      </c>
      <c r="D67" s="22">
        <v>-1</v>
      </c>
      <c r="E67" s="22">
        <v>0</v>
      </c>
      <c r="F67" s="22">
        <v>0</v>
      </c>
      <c r="G67" s="22">
        <v>-1</v>
      </c>
      <c r="H67" s="22">
        <v>0</v>
      </c>
      <c r="I67" s="22">
        <v>-1</v>
      </c>
      <c r="J67" s="22">
        <v>0</v>
      </c>
      <c r="K67" s="22">
        <v>0</v>
      </c>
      <c r="L67" s="22">
        <v>0</v>
      </c>
      <c r="M67" s="22">
        <v>-1</v>
      </c>
      <c r="N67" s="22">
        <v>-1</v>
      </c>
      <c r="O67" s="22">
        <v>0</v>
      </c>
      <c r="P67" s="22">
        <v>0</v>
      </c>
      <c r="Q67" s="22">
        <v>0</v>
      </c>
      <c r="R67" s="22">
        <v>0</v>
      </c>
      <c r="S67" s="41">
        <f t="shared" si="3"/>
        <v>0</v>
      </c>
      <c r="T67" s="41">
        <f t="shared" si="4"/>
        <v>6</v>
      </c>
      <c r="U67" s="41">
        <f t="shared" si="5"/>
        <v>11</v>
      </c>
      <c r="V67" s="41">
        <f t="shared" si="0"/>
        <v>0</v>
      </c>
      <c r="W67" s="41">
        <f t="shared" si="1"/>
        <v>0</v>
      </c>
      <c r="X67" s="22" t="str">
        <f t="shared" si="2"/>
        <v>0deletion/6loss/11normal/0gain/0amplification</v>
      </c>
    </row>
    <row r="68" spans="1:24" x14ac:dyDescent="0.3">
      <c r="A68" s="22" t="s">
        <v>51</v>
      </c>
      <c r="B68" s="22">
        <v>0</v>
      </c>
      <c r="C68" s="22">
        <v>0</v>
      </c>
      <c r="D68" s="22">
        <v>-1</v>
      </c>
      <c r="E68" s="22">
        <v>1</v>
      </c>
      <c r="F68" s="22">
        <v>0</v>
      </c>
      <c r="G68" s="22">
        <v>0</v>
      </c>
      <c r="H68" s="22">
        <v>0</v>
      </c>
      <c r="I68" s="22">
        <v>1</v>
      </c>
      <c r="J68" s="22">
        <v>0</v>
      </c>
      <c r="K68" s="22">
        <v>-1</v>
      </c>
      <c r="L68" s="22">
        <v>-1</v>
      </c>
      <c r="M68" s="22">
        <v>0</v>
      </c>
      <c r="N68" s="22">
        <v>1</v>
      </c>
      <c r="O68" s="22">
        <v>0</v>
      </c>
      <c r="P68" s="22">
        <v>0</v>
      </c>
      <c r="Q68" s="22">
        <v>0</v>
      </c>
      <c r="R68" s="22">
        <v>-1</v>
      </c>
      <c r="S68" s="41">
        <f t="shared" si="3"/>
        <v>0</v>
      </c>
      <c r="T68" s="41">
        <f t="shared" si="4"/>
        <v>4</v>
      </c>
      <c r="U68" s="41">
        <f t="shared" si="5"/>
        <v>10</v>
      </c>
      <c r="V68" s="41">
        <f t="shared" si="0"/>
        <v>3</v>
      </c>
      <c r="W68" s="41">
        <f t="shared" si="1"/>
        <v>0</v>
      </c>
      <c r="X68" s="22" t="str">
        <f t="shared" si="2"/>
        <v>0deletion/4loss/10normal/3gain/0amplification</v>
      </c>
    </row>
    <row r="69" spans="1:24" x14ac:dyDescent="0.3">
      <c r="A69" s="22" t="s">
        <v>53</v>
      </c>
      <c r="B69" s="22">
        <v>0</v>
      </c>
      <c r="C69" s="22">
        <v>0</v>
      </c>
      <c r="D69" s="22">
        <v>-1</v>
      </c>
      <c r="E69" s="22">
        <v>0</v>
      </c>
      <c r="F69" s="22">
        <v>0</v>
      </c>
      <c r="G69" s="22">
        <v>0</v>
      </c>
      <c r="H69" s="22">
        <v>0</v>
      </c>
      <c r="I69" s="22">
        <v>1</v>
      </c>
      <c r="J69" s="22">
        <v>0</v>
      </c>
      <c r="K69" s="22">
        <v>0</v>
      </c>
      <c r="L69" s="22">
        <v>-1</v>
      </c>
      <c r="M69" s="22">
        <v>0</v>
      </c>
      <c r="N69" s="22">
        <v>1</v>
      </c>
      <c r="O69" s="22">
        <v>0</v>
      </c>
      <c r="P69" s="22">
        <v>0</v>
      </c>
      <c r="Q69" s="22">
        <v>0</v>
      </c>
      <c r="R69" s="22">
        <v>-1</v>
      </c>
      <c r="S69" s="41">
        <f t="shared" si="3"/>
        <v>0</v>
      </c>
      <c r="T69" s="41">
        <f t="shared" si="4"/>
        <v>3</v>
      </c>
      <c r="U69" s="41">
        <f t="shared" si="5"/>
        <v>12</v>
      </c>
      <c r="V69" s="41">
        <f t="shared" si="0"/>
        <v>2</v>
      </c>
      <c r="W69" s="41">
        <f t="shared" si="1"/>
        <v>0</v>
      </c>
      <c r="X69" s="22" t="str">
        <f t="shared" si="2"/>
        <v>0deletion/3loss/12normal/2gain/0amplification</v>
      </c>
    </row>
    <row r="70" spans="1:24" x14ac:dyDescent="0.3">
      <c r="A70" s="22" t="s">
        <v>55</v>
      </c>
      <c r="B70" s="22">
        <v>0</v>
      </c>
      <c r="C70" s="22">
        <v>0</v>
      </c>
      <c r="D70" s="22">
        <v>1</v>
      </c>
      <c r="E70" s="22">
        <v>-1</v>
      </c>
      <c r="F70" s="22">
        <v>1</v>
      </c>
      <c r="G70" s="22">
        <v>0</v>
      </c>
      <c r="H70" s="22">
        <v>0</v>
      </c>
      <c r="I70" s="22">
        <v>1</v>
      </c>
      <c r="J70" s="22">
        <v>-1</v>
      </c>
      <c r="K70" s="22">
        <v>-1</v>
      </c>
      <c r="L70" s="22">
        <v>0</v>
      </c>
      <c r="M70" s="22">
        <v>-1</v>
      </c>
      <c r="N70" s="22">
        <v>1</v>
      </c>
      <c r="O70" s="22">
        <v>0</v>
      </c>
      <c r="P70" s="22">
        <v>0</v>
      </c>
      <c r="Q70" s="22">
        <v>0</v>
      </c>
      <c r="R70" s="22">
        <v>0</v>
      </c>
      <c r="S70" s="41">
        <f t="shared" si="3"/>
        <v>0</v>
      </c>
      <c r="T70" s="41">
        <f t="shared" si="4"/>
        <v>4</v>
      </c>
      <c r="U70" s="41">
        <f t="shared" si="5"/>
        <v>9</v>
      </c>
      <c r="V70" s="41">
        <f t="shared" si="0"/>
        <v>4</v>
      </c>
      <c r="W70" s="41">
        <f t="shared" si="1"/>
        <v>0</v>
      </c>
      <c r="X70" s="22" t="str">
        <f t="shared" si="2"/>
        <v>0deletion/4loss/9normal/4gain/0amplification</v>
      </c>
    </row>
    <row r="71" spans="1:24" x14ac:dyDescent="0.3">
      <c r="A71" s="22" t="s">
        <v>57</v>
      </c>
      <c r="B71" s="22">
        <v>0</v>
      </c>
      <c r="C71" s="22">
        <v>1</v>
      </c>
      <c r="D71" s="22">
        <v>-1</v>
      </c>
      <c r="E71" s="22">
        <v>0</v>
      </c>
      <c r="F71" s="22">
        <v>0</v>
      </c>
      <c r="G71" s="22">
        <v>0</v>
      </c>
      <c r="H71" s="22">
        <v>0</v>
      </c>
      <c r="I71" s="22">
        <v>0</v>
      </c>
      <c r="J71" s="22">
        <v>0</v>
      </c>
      <c r="K71" s="22">
        <v>-1</v>
      </c>
      <c r="L71" s="22">
        <v>0</v>
      </c>
      <c r="M71" s="22">
        <v>0</v>
      </c>
      <c r="N71" s="22">
        <v>1</v>
      </c>
      <c r="O71" s="22">
        <v>0</v>
      </c>
      <c r="P71" s="22">
        <v>1</v>
      </c>
      <c r="Q71" s="22">
        <v>0</v>
      </c>
      <c r="R71" s="22">
        <v>0</v>
      </c>
      <c r="S71" s="41">
        <f t="shared" si="3"/>
        <v>0</v>
      </c>
      <c r="T71" s="41">
        <f t="shared" si="4"/>
        <v>2</v>
      </c>
      <c r="U71" s="41">
        <f t="shared" si="5"/>
        <v>12</v>
      </c>
      <c r="V71" s="41">
        <f t="shared" si="0"/>
        <v>3</v>
      </c>
      <c r="W71" s="41">
        <f t="shared" si="1"/>
        <v>0</v>
      </c>
      <c r="X71" s="22" t="str">
        <f t="shared" si="2"/>
        <v>0deletion/2loss/12normal/3gain/0amplification</v>
      </c>
    </row>
    <row r="72" spans="1:24" x14ac:dyDescent="0.3">
      <c r="A72" s="22" t="s">
        <v>59</v>
      </c>
      <c r="B72" s="22">
        <v>0</v>
      </c>
      <c r="C72" s="22">
        <v>0</v>
      </c>
      <c r="D72" s="22">
        <v>-1</v>
      </c>
      <c r="E72" s="22">
        <v>0</v>
      </c>
      <c r="F72" s="22">
        <v>0</v>
      </c>
      <c r="G72" s="22">
        <v>0</v>
      </c>
      <c r="H72" s="22">
        <v>0</v>
      </c>
      <c r="I72" s="22">
        <v>0</v>
      </c>
      <c r="J72" s="22">
        <v>0</v>
      </c>
      <c r="K72" s="22">
        <v>0</v>
      </c>
      <c r="L72" s="22">
        <v>0</v>
      </c>
      <c r="M72" s="22">
        <v>-1</v>
      </c>
      <c r="N72" s="22">
        <v>0</v>
      </c>
      <c r="O72" s="22">
        <v>0</v>
      </c>
      <c r="P72" s="22">
        <v>0</v>
      </c>
      <c r="Q72" s="22">
        <v>0</v>
      </c>
      <c r="R72" s="22">
        <v>0</v>
      </c>
      <c r="S72" s="41">
        <f t="shared" si="3"/>
        <v>0</v>
      </c>
      <c r="T72" s="41">
        <f t="shared" si="4"/>
        <v>2</v>
      </c>
      <c r="U72" s="41">
        <f t="shared" si="5"/>
        <v>15</v>
      </c>
      <c r="V72" s="41">
        <f t="shared" si="0"/>
        <v>0</v>
      </c>
      <c r="W72" s="41">
        <f t="shared" si="1"/>
        <v>0</v>
      </c>
      <c r="X72" s="22" t="str">
        <f t="shared" si="2"/>
        <v>0deletion/2loss/15normal/0gain/0amplification</v>
      </c>
    </row>
    <row r="73" spans="1:24" x14ac:dyDescent="0.3">
      <c r="A73" s="22" t="s">
        <v>61</v>
      </c>
      <c r="B73" s="22">
        <v>-1</v>
      </c>
      <c r="C73" s="22">
        <v>2</v>
      </c>
      <c r="D73" s="22">
        <v>-1</v>
      </c>
      <c r="E73" s="22">
        <v>-1</v>
      </c>
      <c r="F73" s="22">
        <v>0</v>
      </c>
      <c r="G73" s="22">
        <v>0</v>
      </c>
      <c r="H73" s="22">
        <v>0</v>
      </c>
      <c r="I73" s="22">
        <v>0</v>
      </c>
      <c r="J73" s="22">
        <v>0</v>
      </c>
      <c r="K73" s="22">
        <v>0</v>
      </c>
      <c r="L73" s="22">
        <v>0</v>
      </c>
      <c r="M73" s="22">
        <v>-1</v>
      </c>
      <c r="N73" s="22">
        <v>1</v>
      </c>
      <c r="O73" s="22">
        <v>1</v>
      </c>
      <c r="P73" s="22">
        <v>1</v>
      </c>
      <c r="Q73" s="22">
        <v>1</v>
      </c>
      <c r="R73" s="22">
        <v>0</v>
      </c>
      <c r="S73" s="41">
        <f t="shared" si="3"/>
        <v>0</v>
      </c>
      <c r="T73" s="41">
        <f t="shared" si="4"/>
        <v>4</v>
      </c>
      <c r="U73" s="41">
        <f t="shared" si="5"/>
        <v>8</v>
      </c>
      <c r="V73" s="41">
        <f t="shared" si="0"/>
        <v>4</v>
      </c>
      <c r="W73" s="41">
        <f t="shared" si="1"/>
        <v>1</v>
      </c>
      <c r="X73" s="22" t="str">
        <f t="shared" si="2"/>
        <v>0deletion/4loss/8normal/4gain/1amplification</v>
      </c>
    </row>
    <row r="74" spans="1:24" x14ac:dyDescent="0.3">
      <c r="A74" s="22" t="s">
        <v>63</v>
      </c>
      <c r="B74" s="22">
        <v>-1</v>
      </c>
      <c r="C74" s="22">
        <v>0</v>
      </c>
      <c r="D74" s="22">
        <v>-1</v>
      </c>
      <c r="E74" s="22">
        <v>-1</v>
      </c>
      <c r="F74" s="22">
        <v>-1</v>
      </c>
      <c r="G74" s="22">
        <v>-1</v>
      </c>
      <c r="H74" s="22">
        <v>0</v>
      </c>
      <c r="I74" s="22">
        <v>-1</v>
      </c>
      <c r="J74" s="22">
        <v>0</v>
      </c>
      <c r="K74" s="22">
        <v>-1</v>
      </c>
      <c r="L74" s="22">
        <v>0</v>
      </c>
      <c r="M74" s="22">
        <v>-1</v>
      </c>
      <c r="N74" s="22">
        <v>1</v>
      </c>
      <c r="O74" s="22">
        <v>-1</v>
      </c>
      <c r="P74" s="22">
        <v>-1</v>
      </c>
      <c r="Q74" s="22">
        <v>-1</v>
      </c>
      <c r="R74" s="22">
        <v>0</v>
      </c>
      <c r="S74" s="41">
        <f>COUNTIFS(B74:R74,"=-2")</f>
        <v>0</v>
      </c>
      <c r="T74" s="41">
        <f>COUNTIFS(B74:R74,"=-1")</f>
        <v>11</v>
      </c>
      <c r="U74" s="41">
        <f>COUNTIFS(B74:R74,"=0")</f>
        <v>5</v>
      </c>
      <c r="V74" s="41">
        <f t="shared" si="0"/>
        <v>1</v>
      </c>
      <c r="W74" s="41">
        <f t="shared" si="1"/>
        <v>0</v>
      </c>
      <c r="X74" s="22" t="str">
        <f t="shared" si="2"/>
        <v>0deletion/11loss/5normal/1gain/0amplification</v>
      </c>
    </row>
    <row r="75" spans="1:24" x14ac:dyDescent="0.3">
      <c r="A75" s="22" t="s">
        <v>65</v>
      </c>
      <c r="B75" s="22">
        <v>0</v>
      </c>
      <c r="C75" s="22">
        <v>0</v>
      </c>
      <c r="D75" s="22">
        <v>-1</v>
      </c>
      <c r="E75" s="22">
        <v>-1</v>
      </c>
      <c r="F75" s="22">
        <v>0</v>
      </c>
      <c r="G75" s="22">
        <v>-1</v>
      </c>
      <c r="H75" s="22">
        <v>-1</v>
      </c>
      <c r="I75" s="22">
        <v>0</v>
      </c>
      <c r="J75" s="22">
        <v>-1</v>
      </c>
      <c r="K75" s="22">
        <v>-1</v>
      </c>
      <c r="L75" s="22">
        <v>0</v>
      </c>
      <c r="M75" s="22">
        <v>0</v>
      </c>
      <c r="N75" s="22">
        <v>0</v>
      </c>
      <c r="O75" s="22">
        <v>1</v>
      </c>
      <c r="P75" s="22">
        <v>0</v>
      </c>
      <c r="Q75" s="22">
        <v>0</v>
      </c>
      <c r="R75" s="22">
        <v>-1</v>
      </c>
      <c r="S75" s="41">
        <f t="shared" ref="S75:S85" si="6">COUNTIFS(B75:R75,"=-2")</f>
        <v>0</v>
      </c>
      <c r="T75" s="41">
        <f t="shared" ref="T75:T85" si="7">COUNTIFS(B75:R75,"=-1")</f>
        <v>7</v>
      </c>
      <c r="U75" s="41">
        <f t="shared" ref="U75:U85" si="8">COUNTIFS(B75:R75,"=0")</f>
        <v>9</v>
      </c>
      <c r="V75" s="41">
        <f t="shared" ref="V75:V85" si="9">COUNTIFS(B75:R75,"=1")</f>
        <v>1</v>
      </c>
      <c r="W75" s="41">
        <f t="shared" ref="W75:W85" si="10">COUNTIFS(B75:R75,"=2")</f>
        <v>0</v>
      </c>
      <c r="X75" s="22" t="str">
        <f t="shared" si="2"/>
        <v>0deletion/7loss/9normal/1gain/0amplification</v>
      </c>
    </row>
    <row r="76" spans="1:24" x14ac:dyDescent="0.3">
      <c r="A76" s="22" t="s">
        <v>67</v>
      </c>
      <c r="B76" s="22">
        <v>0</v>
      </c>
      <c r="C76" s="22">
        <v>0</v>
      </c>
      <c r="D76" s="22">
        <v>-1</v>
      </c>
      <c r="E76" s="22">
        <v>-1</v>
      </c>
      <c r="F76" s="22">
        <v>0</v>
      </c>
      <c r="G76" s="22">
        <v>-1</v>
      </c>
      <c r="H76" s="22">
        <v>0</v>
      </c>
      <c r="I76" s="22">
        <v>0</v>
      </c>
      <c r="J76" s="22">
        <v>0</v>
      </c>
      <c r="K76" s="22">
        <v>1</v>
      </c>
      <c r="L76" s="22">
        <v>0</v>
      </c>
      <c r="M76" s="22">
        <v>0</v>
      </c>
      <c r="N76" s="22">
        <v>0</v>
      </c>
      <c r="O76" s="22">
        <v>1</v>
      </c>
      <c r="P76" s="22">
        <v>0</v>
      </c>
      <c r="Q76" s="22">
        <v>0</v>
      </c>
      <c r="R76" s="22">
        <v>-1</v>
      </c>
      <c r="S76" s="41">
        <f t="shared" si="6"/>
        <v>0</v>
      </c>
      <c r="T76" s="41">
        <f t="shared" si="7"/>
        <v>4</v>
      </c>
      <c r="U76" s="41">
        <f t="shared" si="8"/>
        <v>11</v>
      </c>
      <c r="V76" s="41">
        <f t="shared" si="9"/>
        <v>2</v>
      </c>
      <c r="W76" s="41">
        <f t="shared" si="10"/>
        <v>0</v>
      </c>
      <c r="X76" s="22" t="str">
        <f t="shared" si="2"/>
        <v>0deletion/4loss/11normal/2gain/0amplification</v>
      </c>
    </row>
    <row r="77" spans="1:24" x14ac:dyDescent="0.3">
      <c r="A77" s="22" t="s">
        <v>69</v>
      </c>
      <c r="B77" s="22">
        <v>1</v>
      </c>
      <c r="C77" s="22">
        <v>-1</v>
      </c>
      <c r="D77" s="22">
        <v>1</v>
      </c>
      <c r="E77" s="22">
        <v>1</v>
      </c>
      <c r="F77" s="22">
        <v>0</v>
      </c>
      <c r="G77" s="22">
        <v>0</v>
      </c>
      <c r="H77" s="22">
        <v>1</v>
      </c>
      <c r="I77" s="22">
        <v>0</v>
      </c>
      <c r="J77" s="22">
        <v>0</v>
      </c>
      <c r="K77" s="22">
        <v>-1</v>
      </c>
      <c r="L77" s="22">
        <v>0</v>
      </c>
      <c r="M77" s="22">
        <v>-1</v>
      </c>
      <c r="N77" s="22">
        <v>-1</v>
      </c>
      <c r="O77" s="22">
        <v>0</v>
      </c>
      <c r="P77" s="22">
        <v>0</v>
      </c>
      <c r="Q77" s="22">
        <v>0</v>
      </c>
      <c r="R77" s="22">
        <v>0</v>
      </c>
      <c r="S77" s="41">
        <f t="shared" si="6"/>
        <v>0</v>
      </c>
      <c r="T77" s="41">
        <f t="shared" si="7"/>
        <v>4</v>
      </c>
      <c r="U77" s="41">
        <f t="shared" si="8"/>
        <v>9</v>
      </c>
      <c r="V77" s="41">
        <f t="shared" si="9"/>
        <v>4</v>
      </c>
      <c r="W77" s="41">
        <f t="shared" si="10"/>
        <v>0</v>
      </c>
      <c r="X77" s="22" t="str">
        <f t="shared" si="2"/>
        <v>0deletion/4loss/9normal/4gain/0amplification</v>
      </c>
    </row>
    <row r="78" spans="1:24" x14ac:dyDescent="0.3">
      <c r="A78" s="22" t="s">
        <v>71</v>
      </c>
      <c r="B78" s="22">
        <v>1</v>
      </c>
      <c r="C78" s="22">
        <v>-1</v>
      </c>
      <c r="D78" s="22">
        <v>0</v>
      </c>
      <c r="E78" s="22">
        <v>1</v>
      </c>
      <c r="F78" s="22">
        <v>0</v>
      </c>
      <c r="G78" s="22">
        <v>0</v>
      </c>
      <c r="H78" s="22">
        <v>1</v>
      </c>
      <c r="I78" s="22">
        <v>0</v>
      </c>
      <c r="J78" s="22">
        <v>0</v>
      </c>
      <c r="K78" s="22">
        <v>-1</v>
      </c>
      <c r="L78" s="22">
        <v>0</v>
      </c>
      <c r="M78" s="22">
        <v>-1</v>
      </c>
      <c r="N78" s="22">
        <v>-1</v>
      </c>
      <c r="O78" s="22">
        <v>0</v>
      </c>
      <c r="P78" s="22">
        <v>0</v>
      </c>
      <c r="Q78" s="22">
        <v>0</v>
      </c>
      <c r="R78" s="22">
        <v>0</v>
      </c>
      <c r="S78" s="41">
        <f t="shared" si="6"/>
        <v>0</v>
      </c>
      <c r="T78" s="41">
        <f t="shared" si="7"/>
        <v>4</v>
      </c>
      <c r="U78" s="41">
        <f t="shared" si="8"/>
        <v>10</v>
      </c>
      <c r="V78" s="41">
        <f t="shared" si="9"/>
        <v>3</v>
      </c>
      <c r="W78" s="41">
        <f t="shared" si="10"/>
        <v>0</v>
      </c>
      <c r="X78" s="22" t="str">
        <f t="shared" si="2"/>
        <v>0deletion/4loss/10normal/3gain/0amplification</v>
      </c>
    </row>
    <row r="79" spans="1:24" x14ac:dyDescent="0.3">
      <c r="A79" s="22" t="s">
        <v>73</v>
      </c>
      <c r="B79" s="22">
        <v>-1</v>
      </c>
      <c r="C79" s="22">
        <v>-1</v>
      </c>
      <c r="D79" s="22">
        <v>0</v>
      </c>
      <c r="E79" s="22">
        <v>-1</v>
      </c>
      <c r="F79" s="22">
        <v>0</v>
      </c>
      <c r="G79" s="22">
        <v>-1</v>
      </c>
      <c r="H79" s="22">
        <v>0</v>
      </c>
      <c r="I79" s="22">
        <v>0</v>
      </c>
      <c r="J79" s="22">
        <v>-1</v>
      </c>
      <c r="K79" s="22">
        <v>-1</v>
      </c>
      <c r="L79" s="22">
        <v>0</v>
      </c>
      <c r="M79" s="22">
        <v>-1</v>
      </c>
      <c r="N79" s="22">
        <v>-1</v>
      </c>
      <c r="O79" s="22">
        <v>1</v>
      </c>
      <c r="P79" s="22">
        <v>0</v>
      </c>
      <c r="Q79" s="22">
        <v>0</v>
      </c>
      <c r="R79" s="22">
        <v>-1</v>
      </c>
      <c r="S79" s="41">
        <f t="shared" si="6"/>
        <v>0</v>
      </c>
      <c r="T79" s="41">
        <f t="shared" si="7"/>
        <v>9</v>
      </c>
      <c r="U79" s="41">
        <f t="shared" si="8"/>
        <v>7</v>
      </c>
      <c r="V79" s="41">
        <f t="shared" si="9"/>
        <v>1</v>
      </c>
      <c r="W79" s="41">
        <f t="shared" si="10"/>
        <v>0</v>
      </c>
      <c r="X79" s="22" t="str">
        <f t="shared" si="2"/>
        <v>0deletion/9loss/7normal/1gain/0amplification</v>
      </c>
    </row>
    <row r="80" spans="1:24" x14ac:dyDescent="0.3">
      <c r="A80" s="22" t="s">
        <v>75</v>
      </c>
      <c r="B80" s="22">
        <v>-1</v>
      </c>
      <c r="C80" s="22">
        <v>-1</v>
      </c>
      <c r="D80" s="22">
        <v>0</v>
      </c>
      <c r="E80" s="22">
        <v>-1</v>
      </c>
      <c r="F80" s="22">
        <v>0</v>
      </c>
      <c r="G80" s="22">
        <v>-1</v>
      </c>
      <c r="H80" s="22">
        <v>0</v>
      </c>
      <c r="I80" s="22">
        <v>1</v>
      </c>
      <c r="J80" s="22">
        <v>-1</v>
      </c>
      <c r="K80" s="22">
        <v>-1</v>
      </c>
      <c r="L80" s="22">
        <v>0</v>
      </c>
      <c r="M80" s="22">
        <v>-1</v>
      </c>
      <c r="N80" s="22">
        <v>-1</v>
      </c>
      <c r="O80" s="22">
        <v>1</v>
      </c>
      <c r="P80" s="22">
        <v>0</v>
      </c>
      <c r="Q80" s="22">
        <v>0</v>
      </c>
      <c r="R80" s="22">
        <v>-1</v>
      </c>
      <c r="S80" s="41">
        <f t="shared" si="6"/>
        <v>0</v>
      </c>
      <c r="T80" s="41">
        <f t="shared" si="7"/>
        <v>9</v>
      </c>
      <c r="U80" s="41">
        <f t="shared" si="8"/>
        <v>6</v>
      </c>
      <c r="V80" s="41">
        <f t="shared" si="9"/>
        <v>2</v>
      </c>
      <c r="W80" s="41">
        <f t="shared" si="10"/>
        <v>0</v>
      </c>
      <c r="X80" s="22" t="str">
        <f t="shared" si="2"/>
        <v>0deletion/9loss/6normal/2gain/0amplification</v>
      </c>
    </row>
    <row r="81" spans="1:24" x14ac:dyDescent="0.3">
      <c r="A81" s="22" t="s">
        <v>77</v>
      </c>
      <c r="B81" s="22">
        <v>0</v>
      </c>
      <c r="C81" s="22">
        <v>2</v>
      </c>
      <c r="D81" s="22">
        <v>1</v>
      </c>
      <c r="E81" s="22">
        <v>1</v>
      </c>
      <c r="F81" s="22">
        <v>0</v>
      </c>
      <c r="G81" s="22">
        <v>0</v>
      </c>
      <c r="H81" s="22">
        <v>0</v>
      </c>
      <c r="I81" s="22">
        <v>1</v>
      </c>
      <c r="J81" s="22">
        <v>0</v>
      </c>
      <c r="K81" s="22">
        <v>-1</v>
      </c>
      <c r="L81" s="22">
        <v>0</v>
      </c>
      <c r="M81" s="22">
        <v>1</v>
      </c>
      <c r="N81" s="22">
        <v>1</v>
      </c>
      <c r="O81" s="22">
        <v>1</v>
      </c>
      <c r="P81" s="22">
        <v>1</v>
      </c>
      <c r="Q81" s="22">
        <v>0</v>
      </c>
      <c r="R81" s="22">
        <v>-1</v>
      </c>
      <c r="S81" s="41">
        <f t="shared" si="6"/>
        <v>0</v>
      </c>
      <c r="T81" s="41">
        <f t="shared" si="7"/>
        <v>2</v>
      </c>
      <c r="U81" s="41">
        <f t="shared" si="8"/>
        <v>7</v>
      </c>
      <c r="V81" s="41">
        <f t="shared" si="9"/>
        <v>7</v>
      </c>
      <c r="W81" s="41">
        <f t="shared" si="10"/>
        <v>1</v>
      </c>
      <c r="X81" s="22" t="str">
        <f t="shared" si="2"/>
        <v>0deletion/2loss/7normal/7gain/1amplification</v>
      </c>
    </row>
    <row r="82" spans="1:24" x14ac:dyDescent="0.3">
      <c r="A82" s="22" t="s">
        <v>79</v>
      </c>
      <c r="B82" s="22">
        <v>0</v>
      </c>
      <c r="C82" s="22">
        <v>2</v>
      </c>
      <c r="D82" s="22">
        <v>1</v>
      </c>
      <c r="E82" s="22">
        <v>1</v>
      </c>
      <c r="F82" s="22">
        <v>0</v>
      </c>
      <c r="G82" s="22">
        <v>1</v>
      </c>
      <c r="H82" s="22">
        <v>0</v>
      </c>
      <c r="I82" s="22">
        <v>1</v>
      </c>
      <c r="J82" s="22">
        <v>0</v>
      </c>
      <c r="K82" s="22">
        <v>-1</v>
      </c>
      <c r="L82" s="22">
        <v>0</v>
      </c>
      <c r="M82" s="22">
        <v>1</v>
      </c>
      <c r="N82" s="22">
        <v>1</v>
      </c>
      <c r="O82" s="22">
        <v>1</v>
      </c>
      <c r="P82" s="22">
        <v>1</v>
      </c>
      <c r="Q82" s="22">
        <v>0</v>
      </c>
      <c r="R82" s="22">
        <v>-1</v>
      </c>
      <c r="S82" s="41">
        <f t="shared" si="6"/>
        <v>0</v>
      </c>
      <c r="T82" s="41">
        <f t="shared" si="7"/>
        <v>2</v>
      </c>
      <c r="U82" s="41">
        <f t="shared" si="8"/>
        <v>6</v>
      </c>
      <c r="V82" s="41">
        <f t="shared" si="9"/>
        <v>8</v>
      </c>
      <c r="W82" s="41">
        <f t="shared" si="10"/>
        <v>1</v>
      </c>
      <c r="X82" s="22" t="str">
        <f t="shared" si="2"/>
        <v>0deletion/2loss/6normal/8gain/1amplification</v>
      </c>
    </row>
    <row r="83" spans="1:24" x14ac:dyDescent="0.3">
      <c r="A83" s="22" t="s">
        <v>81</v>
      </c>
      <c r="B83" s="22">
        <v>1</v>
      </c>
      <c r="C83" s="22">
        <v>-1</v>
      </c>
      <c r="D83" s="22">
        <v>1</v>
      </c>
      <c r="E83" s="22">
        <v>-1</v>
      </c>
      <c r="F83" s="22">
        <v>1</v>
      </c>
      <c r="G83" s="22">
        <v>0</v>
      </c>
      <c r="H83" s="22">
        <v>0</v>
      </c>
      <c r="I83" s="22">
        <v>0</v>
      </c>
      <c r="J83" s="22">
        <v>0</v>
      </c>
      <c r="K83" s="22">
        <v>0</v>
      </c>
      <c r="L83" s="22">
        <v>1</v>
      </c>
      <c r="M83" s="22">
        <v>0</v>
      </c>
      <c r="N83" s="22">
        <v>0</v>
      </c>
      <c r="O83" s="22">
        <v>0</v>
      </c>
      <c r="P83" s="22">
        <v>1</v>
      </c>
      <c r="Q83" s="22">
        <v>0</v>
      </c>
      <c r="R83" s="22">
        <v>0</v>
      </c>
      <c r="S83" s="41">
        <f t="shared" si="6"/>
        <v>0</v>
      </c>
      <c r="T83" s="41">
        <f t="shared" si="7"/>
        <v>2</v>
      </c>
      <c r="U83" s="41">
        <f t="shared" si="8"/>
        <v>10</v>
      </c>
      <c r="V83" s="41">
        <f t="shared" si="9"/>
        <v>5</v>
      </c>
      <c r="W83" s="41">
        <f t="shared" si="10"/>
        <v>0</v>
      </c>
      <c r="X83" s="22" t="str">
        <f t="shared" si="2"/>
        <v>0deletion/2loss/10normal/5gain/0amplification</v>
      </c>
    </row>
    <row r="84" spans="1:24" x14ac:dyDescent="0.3">
      <c r="A84" s="22" t="s">
        <v>83</v>
      </c>
      <c r="B84" s="22">
        <v>1</v>
      </c>
      <c r="C84" s="22">
        <v>-1</v>
      </c>
      <c r="D84" s="22">
        <v>1</v>
      </c>
      <c r="E84" s="22">
        <v>-1</v>
      </c>
      <c r="F84" s="22">
        <v>1</v>
      </c>
      <c r="G84" s="22">
        <v>0</v>
      </c>
      <c r="H84" s="22">
        <v>0</v>
      </c>
      <c r="I84" s="22">
        <v>0</v>
      </c>
      <c r="J84" s="22">
        <v>0</v>
      </c>
      <c r="K84" s="22">
        <v>0</v>
      </c>
      <c r="L84" s="22">
        <v>1</v>
      </c>
      <c r="M84" s="22">
        <v>0</v>
      </c>
      <c r="N84" s="22">
        <v>0</v>
      </c>
      <c r="O84" s="22">
        <v>0</v>
      </c>
      <c r="P84" s="22">
        <v>0</v>
      </c>
      <c r="Q84" s="22">
        <v>0</v>
      </c>
      <c r="R84" s="22">
        <v>0</v>
      </c>
      <c r="S84" s="41">
        <f t="shared" si="6"/>
        <v>0</v>
      </c>
      <c r="T84" s="41">
        <f t="shared" si="7"/>
        <v>2</v>
      </c>
      <c r="U84" s="41">
        <f t="shared" si="8"/>
        <v>11</v>
      </c>
      <c r="V84" s="41">
        <f t="shared" si="9"/>
        <v>4</v>
      </c>
      <c r="W84" s="41">
        <f t="shared" si="10"/>
        <v>0</v>
      </c>
      <c r="X84" s="22" t="str">
        <f t="shared" si="2"/>
        <v>0deletion/2loss/11normal/4gain/0amplification</v>
      </c>
    </row>
    <row r="85" spans="1:24" x14ac:dyDescent="0.3">
      <c r="A85" s="22" t="s">
        <v>85</v>
      </c>
      <c r="B85" s="22">
        <v>-1</v>
      </c>
      <c r="C85" s="22">
        <v>-1</v>
      </c>
      <c r="D85" s="22">
        <v>0</v>
      </c>
      <c r="E85" s="22">
        <v>1</v>
      </c>
      <c r="F85" s="22">
        <v>-1</v>
      </c>
      <c r="G85" s="22">
        <v>-1</v>
      </c>
      <c r="H85" s="22">
        <v>0</v>
      </c>
      <c r="I85" s="22">
        <v>0</v>
      </c>
      <c r="J85" s="22">
        <v>0</v>
      </c>
      <c r="K85" s="22">
        <v>-1</v>
      </c>
      <c r="L85" s="22">
        <v>0</v>
      </c>
      <c r="M85" s="22">
        <v>-1</v>
      </c>
      <c r="N85" s="22">
        <v>-1</v>
      </c>
      <c r="O85" s="22">
        <v>0</v>
      </c>
      <c r="P85" s="22">
        <v>0</v>
      </c>
      <c r="Q85" s="22">
        <v>0</v>
      </c>
      <c r="R85" s="22">
        <v>-1</v>
      </c>
      <c r="S85" s="41">
        <f t="shared" si="6"/>
        <v>0</v>
      </c>
      <c r="T85" s="41">
        <f t="shared" si="7"/>
        <v>8</v>
      </c>
      <c r="U85" s="41">
        <f t="shared" si="8"/>
        <v>8</v>
      </c>
      <c r="V85" s="41">
        <f t="shared" si="9"/>
        <v>1</v>
      </c>
      <c r="W85" s="41">
        <f t="shared" si="10"/>
        <v>0</v>
      </c>
      <c r="X85" s="22" t="str">
        <f t="shared" si="2"/>
        <v>0deletion/8loss/8normal/1gain/0amplification</v>
      </c>
    </row>
    <row r="92" spans="1:24" x14ac:dyDescent="0.3">
      <c r="C92" s="22"/>
    </row>
    <row r="105" spans="1:10" x14ac:dyDescent="0.3">
      <c r="A105" s="42" t="s">
        <v>237</v>
      </c>
      <c r="B105" s="42" t="s">
        <v>265</v>
      </c>
      <c r="C105" s="42" t="s">
        <v>266</v>
      </c>
      <c r="D105" s="42" t="s">
        <v>267</v>
      </c>
      <c r="E105" s="42" t="s">
        <v>268</v>
      </c>
      <c r="F105" s="42" t="s">
        <v>269</v>
      </c>
      <c r="G105" s="42" t="s">
        <v>270</v>
      </c>
      <c r="H105" s="42" t="s">
        <v>271</v>
      </c>
      <c r="I105" s="42" t="s">
        <v>272</v>
      </c>
      <c r="J105" s="42" t="s">
        <v>273</v>
      </c>
    </row>
    <row r="106" spans="1:10" x14ac:dyDescent="0.3">
      <c r="A106" s="25" t="s">
        <v>7</v>
      </c>
      <c r="B106" s="25">
        <v>2439</v>
      </c>
      <c r="C106" s="25">
        <v>0.12</v>
      </c>
      <c r="D106" s="25">
        <v>0.14000000000000001</v>
      </c>
      <c r="E106" s="25">
        <v>-0.224</v>
      </c>
      <c r="F106" s="25">
        <v>0.98699999999999999</v>
      </c>
      <c r="G106" s="25">
        <v>0.18</v>
      </c>
      <c r="H106" s="25">
        <v>0.2</v>
      </c>
      <c r="I106" s="25">
        <v>0.36399999999999999</v>
      </c>
      <c r="J106" s="25">
        <v>0.89500000000000002</v>
      </c>
    </row>
    <row r="107" spans="1:10" x14ac:dyDescent="0.3">
      <c r="A107" s="25" t="s">
        <v>9</v>
      </c>
      <c r="B107" s="25">
        <v>2242</v>
      </c>
      <c r="C107" s="25">
        <v>0.47</v>
      </c>
      <c r="D107" s="25">
        <v>0.5</v>
      </c>
      <c r="E107" s="25">
        <v>3.38</v>
      </c>
      <c r="F107" s="43">
        <v>1.43E-2</v>
      </c>
      <c r="G107" s="25">
        <v>0.06</v>
      </c>
      <c r="H107" s="25">
        <v>0.11</v>
      </c>
      <c r="I107" s="25">
        <v>-0.51800000000000002</v>
      </c>
      <c r="J107" s="25">
        <v>0.93</v>
      </c>
    </row>
    <row r="108" spans="1:10" x14ac:dyDescent="0.3">
      <c r="A108" s="25" t="s">
        <v>11</v>
      </c>
      <c r="B108" s="25">
        <v>1102</v>
      </c>
      <c r="C108" s="25">
        <v>0.12</v>
      </c>
      <c r="D108" s="25">
        <v>0.13</v>
      </c>
      <c r="E108" s="25">
        <v>-1.02</v>
      </c>
      <c r="F108" s="25">
        <v>0.98699999999999999</v>
      </c>
      <c r="G108" s="25">
        <v>0.12</v>
      </c>
      <c r="H108" s="25">
        <v>0.13</v>
      </c>
      <c r="I108" s="25">
        <v>-1.02</v>
      </c>
      <c r="J108" s="25">
        <v>0.94</v>
      </c>
    </row>
    <row r="109" spans="1:10" x14ac:dyDescent="0.3">
      <c r="A109" s="25" t="s">
        <v>13</v>
      </c>
      <c r="B109" s="25">
        <v>1931</v>
      </c>
      <c r="C109" s="25">
        <v>0.12</v>
      </c>
      <c r="D109" s="25">
        <v>0.12</v>
      </c>
      <c r="E109" s="25">
        <v>-0.71499999999999997</v>
      </c>
      <c r="F109" s="25">
        <v>0.98699999999999999</v>
      </c>
      <c r="G109" s="25">
        <v>0.06</v>
      </c>
      <c r="H109" s="25">
        <v>7.0000000000000007E-2</v>
      </c>
      <c r="I109" s="25">
        <v>-1.26</v>
      </c>
      <c r="J109" s="25">
        <v>0.94</v>
      </c>
    </row>
    <row r="110" spans="1:10" x14ac:dyDescent="0.3">
      <c r="A110" s="25" t="s">
        <v>15</v>
      </c>
      <c r="B110" s="25">
        <v>1252</v>
      </c>
      <c r="C110" s="25">
        <v>0.12</v>
      </c>
      <c r="D110" s="25">
        <v>0.12</v>
      </c>
      <c r="E110" s="25">
        <v>-1.05</v>
      </c>
      <c r="F110" s="25">
        <v>0.98699999999999999</v>
      </c>
      <c r="G110" s="25">
        <v>0.06</v>
      </c>
      <c r="H110" s="25">
        <v>7.0000000000000007E-2</v>
      </c>
      <c r="I110" s="25">
        <v>-1.55</v>
      </c>
      <c r="J110" s="25">
        <v>0.94</v>
      </c>
    </row>
    <row r="111" spans="1:10" x14ac:dyDescent="0.3">
      <c r="A111" s="25" t="s">
        <v>17</v>
      </c>
      <c r="B111" s="25">
        <v>1319</v>
      </c>
      <c r="C111" s="25">
        <v>0.12</v>
      </c>
      <c r="D111" s="25">
        <v>0.12</v>
      </c>
      <c r="E111" s="25">
        <v>-1.02</v>
      </c>
      <c r="F111" s="25">
        <v>0.98699999999999999</v>
      </c>
      <c r="G111" s="25">
        <v>0.06</v>
      </c>
      <c r="H111" s="25">
        <v>7.0000000000000007E-2</v>
      </c>
      <c r="I111" s="25">
        <v>-1.52</v>
      </c>
      <c r="J111" s="25">
        <v>0.94</v>
      </c>
    </row>
    <row r="112" spans="1:10" x14ac:dyDescent="0.3">
      <c r="A112" s="25" t="s">
        <v>19</v>
      </c>
      <c r="B112" s="25">
        <v>567</v>
      </c>
      <c r="C112" s="25">
        <v>0</v>
      </c>
      <c r="D112" s="25">
        <v>0</v>
      </c>
      <c r="E112" s="25">
        <v>-2.2400000000000002</v>
      </c>
      <c r="F112" s="25">
        <v>0.98699999999999999</v>
      </c>
      <c r="G112" s="25">
        <v>0.24</v>
      </c>
      <c r="H112" s="25">
        <v>0.24</v>
      </c>
      <c r="I112" s="25">
        <v>-0.39900000000000002</v>
      </c>
      <c r="J112" s="25">
        <v>0.93</v>
      </c>
    </row>
    <row r="113" spans="1:10" x14ac:dyDescent="0.3">
      <c r="A113" s="25" t="s">
        <v>21</v>
      </c>
      <c r="B113" s="25">
        <v>1191</v>
      </c>
      <c r="C113" s="25">
        <v>0</v>
      </c>
      <c r="D113" s="25">
        <v>0</v>
      </c>
      <c r="E113" s="25">
        <v>-2.0299999999999998</v>
      </c>
      <c r="F113" s="25">
        <v>0.98699999999999999</v>
      </c>
      <c r="G113" s="25">
        <v>0.24</v>
      </c>
      <c r="H113" s="25">
        <v>0.24</v>
      </c>
      <c r="I113" s="25">
        <v>-5.3400000000000003E-2</v>
      </c>
      <c r="J113" s="25">
        <v>0.93</v>
      </c>
    </row>
    <row r="114" spans="1:10" x14ac:dyDescent="0.3">
      <c r="A114" s="25" t="s">
        <v>23</v>
      </c>
      <c r="B114" s="25">
        <v>355</v>
      </c>
      <c r="C114" s="25">
        <v>0.28999999999999998</v>
      </c>
      <c r="D114" s="25">
        <v>0.36</v>
      </c>
      <c r="E114" s="25">
        <v>0.54</v>
      </c>
      <c r="F114" s="25">
        <v>0.98699999999999999</v>
      </c>
      <c r="G114" s="25">
        <v>0.18</v>
      </c>
      <c r="H114" s="25">
        <v>0.25</v>
      </c>
      <c r="I114" s="25">
        <v>-0.317</v>
      </c>
      <c r="J114" s="25">
        <v>0.93</v>
      </c>
    </row>
    <row r="115" spans="1:10" x14ac:dyDescent="0.3">
      <c r="A115" s="25" t="s">
        <v>25</v>
      </c>
      <c r="B115" s="25">
        <v>1707</v>
      </c>
      <c r="C115" s="25">
        <v>0.12</v>
      </c>
      <c r="D115" s="25">
        <v>0.17</v>
      </c>
      <c r="E115" s="25">
        <v>-0.36499999999999999</v>
      </c>
      <c r="F115" s="25">
        <v>0.98699999999999999</v>
      </c>
      <c r="G115" s="25">
        <v>0.28999999999999998</v>
      </c>
      <c r="H115" s="25">
        <v>0.33</v>
      </c>
      <c r="I115" s="25">
        <v>1.18</v>
      </c>
      <c r="J115" s="25">
        <v>0.53</v>
      </c>
    </row>
    <row r="116" spans="1:10" x14ac:dyDescent="0.3">
      <c r="A116" s="25" t="s">
        <v>27</v>
      </c>
      <c r="B116" s="25">
        <v>1407</v>
      </c>
      <c r="C116" s="25">
        <v>0</v>
      </c>
      <c r="D116" s="25">
        <v>0</v>
      </c>
      <c r="E116" s="25">
        <v>-2.0299999999999998</v>
      </c>
      <c r="F116" s="25">
        <v>0.98699999999999999</v>
      </c>
      <c r="G116" s="25">
        <v>0.18</v>
      </c>
      <c r="H116" s="25">
        <v>0.18</v>
      </c>
      <c r="I116" s="25">
        <v>-0.504</v>
      </c>
      <c r="J116" s="25">
        <v>0.93</v>
      </c>
    </row>
    <row r="117" spans="1:10" x14ac:dyDescent="0.3">
      <c r="A117" s="25" t="s">
        <v>29</v>
      </c>
      <c r="B117" s="25">
        <v>1013</v>
      </c>
      <c r="C117" s="25">
        <v>0</v>
      </c>
      <c r="D117" s="25">
        <v>0</v>
      </c>
      <c r="E117" s="25">
        <v>-2.09</v>
      </c>
      <c r="F117" s="25">
        <v>0.98699999999999999</v>
      </c>
      <c r="G117" s="25">
        <v>0.24</v>
      </c>
      <c r="H117" s="25">
        <v>0.24</v>
      </c>
      <c r="I117" s="25">
        <v>-0.155</v>
      </c>
      <c r="J117" s="25">
        <v>0.93</v>
      </c>
    </row>
    <row r="118" spans="1:10" x14ac:dyDescent="0.3">
      <c r="A118" s="25" t="s">
        <v>31</v>
      </c>
      <c r="B118" s="25">
        <v>740</v>
      </c>
      <c r="C118" s="25">
        <v>0.41</v>
      </c>
      <c r="D118" s="25">
        <v>0.47</v>
      </c>
      <c r="E118" s="25">
        <v>1.73</v>
      </c>
      <c r="F118" s="25">
        <v>0.27600000000000002</v>
      </c>
      <c r="G118" s="25">
        <v>0.12</v>
      </c>
      <c r="H118" s="25">
        <v>0.2</v>
      </c>
      <c r="I118" s="25">
        <v>-0.48699999999999999</v>
      </c>
      <c r="J118" s="25">
        <v>0.93</v>
      </c>
    </row>
    <row r="119" spans="1:10" x14ac:dyDescent="0.3">
      <c r="A119" s="25" t="s">
        <v>33</v>
      </c>
      <c r="B119" s="25">
        <v>1491</v>
      </c>
      <c r="C119" s="25">
        <v>0.41</v>
      </c>
      <c r="D119" s="25">
        <v>0.47</v>
      </c>
      <c r="E119" s="25">
        <v>2.27</v>
      </c>
      <c r="F119" s="25">
        <v>0.115</v>
      </c>
      <c r="G119" s="25">
        <v>0.12</v>
      </c>
      <c r="H119" s="25">
        <v>0.2</v>
      </c>
      <c r="I119" s="25">
        <v>-0.17199999999999999</v>
      </c>
      <c r="J119" s="25">
        <v>0.93</v>
      </c>
    </row>
    <row r="120" spans="1:10" x14ac:dyDescent="0.3">
      <c r="A120" s="25" t="s">
        <v>35</v>
      </c>
      <c r="B120" s="25">
        <v>620</v>
      </c>
      <c r="C120" s="25">
        <v>0.28999999999999998</v>
      </c>
      <c r="D120" s="25">
        <v>0.45</v>
      </c>
      <c r="E120" s="25">
        <v>1.33</v>
      </c>
      <c r="F120" s="25">
        <v>0.52500000000000002</v>
      </c>
      <c r="G120" s="25">
        <v>0.35</v>
      </c>
      <c r="H120" s="25">
        <v>0.5</v>
      </c>
      <c r="I120" s="25">
        <v>1.74</v>
      </c>
      <c r="J120" s="25">
        <v>0.32700000000000001</v>
      </c>
    </row>
    <row r="121" spans="1:10" x14ac:dyDescent="0.3">
      <c r="A121" s="25" t="s">
        <v>37</v>
      </c>
      <c r="B121" s="25">
        <v>1037</v>
      </c>
      <c r="C121" s="25">
        <v>0.47</v>
      </c>
      <c r="D121" s="25">
        <v>0.56999999999999995</v>
      </c>
      <c r="E121" s="25">
        <v>2.78</v>
      </c>
      <c r="F121" s="44">
        <v>3.6799999999999999E-2</v>
      </c>
      <c r="G121" s="25">
        <v>0.18</v>
      </c>
      <c r="H121" s="25">
        <v>0.33</v>
      </c>
      <c r="I121" s="25">
        <v>0.57599999999999996</v>
      </c>
      <c r="J121" s="25">
        <v>0.80700000000000005</v>
      </c>
    </row>
    <row r="122" spans="1:10" x14ac:dyDescent="0.3">
      <c r="A122" s="25" t="s">
        <v>39</v>
      </c>
      <c r="B122" s="25">
        <v>541</v>
      </c>
      <c r="C122" s="25">
        <v>0.18</v>
      </c>
      <c r="D122" s="25">
        <v>0.25</v>
      </c>
      <c r="E122" s="25">
        <v>-0.23400000000000001</v>
      </c>
      <c r="F122" s="25">
        <v>0.98699999999999999</v>
      </c>
      <c r="G122" s="25">
        <v>0.28999999999999998</v>
      </c>
      <c r="H122" s="25">
        <v>0.36</v>
      </c>
      <c r="I122" s="25">
        <v>0.64</v>
      </c>
      <c r="J122" s="25">
        <v>0.80300000000000005</v>
      </c>
    </row>
    <row r="123" spans="1:10" x14ac:dyDescent="0.3">
      <c r="A123" s="25" t="s">
        <v>41</v>
      </c>
      <c r="B123" s="25">
        <v>1321</v>
      </c>
      <c r="C123" s="25">
        <v>0.06</v>
      </c>
      <c r="D123" s="25">
        <v>0.09</v>
      </c>
      <c r="E123" s="25">
        <v>-1.1100000000000001</v>
      </c>
      <c r="F123" s="25">
        <v>0.98699999999999999</v>
      </c>
      <c r="G123" s="25">
        <v>0.35</v>
      </c>
      <c r="H123" s="25">
        <v>0.38</v>
      </c>
      <c r="I123" s="25">
        <v>1.34</v>
      </c>
      <c r="J123" s="25">
        <v>0.44700000000000001</v>
      </c>
    </row>
    <row r="124" spans="1:10" x14ac:dyDescent="0.3">
      <c r="A124" s="25" t="s">
        <v>43</v>
      </c>
      <c r="B124" s="25">
        <v>518</v>
      </c>
      <c r="C124" s="25">
        <v>0.35</v>
      </c>
      <c r="D124" s="25">
        <v>0.38</v>
      </c>
      <c r="E124" s="25">
        <v>0.83</v>
      </c>
      <c r="F124" s="25">
        <v>0.81299999999999994</v>
      </c>
      <c r="G124" s="25">
        <v>0.06</v>
      </c>
      <c r="H124" s="25">
        <v>0.09</v>
      </c>
      <c r="I124" s="25">
        <v>-1.41</v>
      </c>
      <c r="J124" s="25">
        <v>0.94</v>
      </c>
    </row>
    <row r="125" spans="1:10" x14ac:dyDescent="0.3">
      <c r="A125" s="25" t="s">
        <v>45</v>
      </c>
      <c r="B125" s="25">
        <v>1483</v>
      </c>
      <c r="C125" s="25">
        <v>0.28999999999999998</v>
      </c>
      <c r="D125" s="25">
        <v>0.31</v>
      </c>
      <c r="E125" s="25">
        <v>0.85899999999999999</v>
      </c>
      <c r="F125" s="25">
        <v>0.81299999999999994</v>
      </c>
      <c r="G125" s="25">
        <v>0.06</v>
      </c>
      <c r="H125" s="25">
        <v>0.08</v>
      </c>
      <c r="I125" s="25">
        <v>-1.1599999999999999</v>
      </c>
      <c r="J125" s="25">
        <v>0.94</v>
      </c>
    </row>
    <row r="126" spans="1:10" x14ac:dyDescent="0.3">
      <c r="A126" s="25" t="s">
        <v>47</v>
      </c>
      <c r="B126" s="25">
        <v>977</v>
      </c>
      <c r="C126" s="25">
        <v>0</v>
      </c>
      <c r="D126" s="25">
        <v>0</v>
      </c>
      <c r="E126" s="25">
        <v>-1.93</v>
      </c>
      <c r="F126" s="25">
        <v>0.98699999999999999</v>
      </c>
      <c r="G126" s="25">
        <v>0.35</v>
      </c>
      <c r="H126" s="25">
        <v>0.35</v>
      </c>
      <c r="I126" s="25">
        <v>0.93899999999999995</v>
      </c>
      <c r="J126" s="25">
        <v>0.69499999999999995</v>
      </c>
    </row>
    <row r="127" spans="1:10" x14ac:dyDescent="0.3">
      <c r="A127" s="25" t="s">
        <v>49</v>
      </c>
      <c r="B127" s="25">
        <v>1785</v>
      </c>
      <c r="C127" s="25">
        <v>0</v>
      </c>
      <c r="D127" s="25">
        <v>0</v>
      </c>
      <c r="E127" s="25">
        <v>-1.68</v>
      </c>
      <c r="F127" s="25">
        <v>0.98699999999999999</v>
      </c>
      <c r="G127" s="25">
        <v>0.35</v>
      </c>
      <c r="H127" s="25">
        <v>0.35</v>
      </c>
      <c r="I127" s="25">
        <v>1.51</v>
      </c>
      <c r="J127" s="25">
        <v>0.372</v>
      </c>
    </row>
    <row r="128" spans="1:10" x14ac:dyDescent="0.3">
      <c r="A128" s="25" t="s">
        <v>51</v>
      </c>
      <c r="B128" s="25">
        <v>647</v>
      </c>
      <c r="C128" s="25">
        <v>0.18</v>
      </c>
      <c r="D128" s="25">
        <v>0.23</v>
      </c>
      <c r="E128" s="25">
        <v>-0.34799999999999998</v>
      </c>
      <c r="F128" s="25">
        <v>0.98699999999999999</v>
      </c>
      <c r="G128" s="25">
        <v>0.24</v>
      </c>
      <c r="H128" s="25">
        <v>0.28999999999999998</v>
      </c>
      <c r="I128" s="25">
        <v>9.9500000000000005E-2</v>
      </c>
      <c r="J128" s="25">
        <v>0.93</v>
      </c>
    </row>
    <row r="129" spans="1:10" x14ac:dyDescent="0.3">
      <c r="A129" s="25" t="s">
        <v>53</v>
      </c>
      <c r="B129" s="25">
        <v>1708</v>
      </c>
      <c r="C129" s="25">
        <v>0.12</v>
      </c>
      <c r="D129" s="25">
        <v>0.14000000000000001</v>
      </c>
      <c r="E129" s="25">
        <v>-0.61199999999999999</v>
      </c>
      <c r="F129" s="25">
        <v>0.98699999999999999</v>
      </c>
      <c r="G129" s="25">
        <v>0.18</v>
      </c>
      <c r="H129" s="25">
        <v>0.2</v>
      </c>
      <c r="I129" s="25">
        <v>-0.09</v>
      </c>
      <c r="J129" s="25">
        <v>0.93</v>
      </c>
    </row>
    <row r="130" spans="1:10" x14ac:dyDescent="0.3">
      <c r="A130" s="25" t="s">
        <v>55</v>
      </c>
      <c r="B130" s="25">
        <v>857</v>
      </c>
      <c r="C130" s="25">
        <v>0.24</v>
      </c>
      <c r="D130" s="25">
        <v>0.31</v>
      </c>
      <c r="E130" s="25">
        <v>0.38200000000000001</v>
      </c>
      <c r="F130" s="25">
        <v>0.98699999999999999</v>
      </c>
      <c r="G130" s="25">
        <v>0.24</v>
      </c>
      <c r="H130" s="25">
        <v>0.31</v>
      </c>
      <c r="I130" s="25">
        <v>0.38200000000000001</v>
      </c>
      <c r="J130" s="25">
        <v>0.89500000000000002</v>
      </c>
    </row>
    <row r="131" spans="1:10" x14ac:dyDescent="0.3">
      <c r="A131" s="25" t="s">
        <v>57</v>
      </c>
      <c r="B131" s="25">
        <v>1564</v>
      </c>
      <c r="C131" s="25">
        <v>0.18</v>
      </c>
      <c r="D131" s="25">
        <v>0.2</v>
      </c>
      <c r="E131" s="25">
        <v>-0.17100000000000001</v>
      </c>
      <c r="F131" s="25">
        <v>0.98699999999999999</v>
      </c>
      <c r="G131" s="25">
        <v>0.12</v>
      </c>
      <c r="H131" s="25">
        <v>0.14000000000000001</v>
      </c>
      <c r="I131" s="25">
        <v>-0.68300000000000005</v>
      </c>
      <c r="J131" s="25">
        <v>0.94</v>
      </c>
    </row>
    <row r="132" spans="1:10" x14ac:dyDescent="0.3">
      <c r="A132" s="25" t="s">
        <v>59</v>
      </c>
      <c r="B132" s="25">
        <v>1547</v>
      </c>
      <c r="C132" s="25">
        <v>0</v>
      </c>
      <c r="D132" s="25">
        <v>0</v>
      </c>
      <c r="E132" s="25">
        <v>-2.0499999999999998</v>
      </c>
      <c r="F132" s="25">
        <v>0.98699999999999999</v>
      </c>
      <c r="G132" s="25">
        <v>0.12</v>
      </c>
      <c r="H132" s="25">
        <v>0.12</v>
      </c>
      <c r="I132" s="25">
        <v>-1.01</v>
      </c>
      <c r="J132" s="25">
        <v>0.94</v>
      </c>
    </row>
    <row r="133" spans="1:10" x14ac:dyDescent="0.3">
      <c r="A133" s="25" t="s">
        <v>61</v>
      </c>
      <c r="B133" s="25">
        <v>1024</v>
      </c>
      <c r="C133" s="25">
        <v>0.28999999999999998</v>
      </c>
      <c r="D133" s="25">
        <v>0.38</v>
      </c>
      <c r="E133" s="25">
        <v>1.1100000000000001</v>
      </c>
      <c r="F133" s="25">
        <v>0.66600000000000004</v>
      </c>
      <c r="G133" s="25">
        <v>0.24</v>
      </c>
      <c r="H133" s="25">
        <v>0.33</v>
      </c>
      <c r="I133" s="25">
        <v>0.65800000000000003</v>
      </c>
      <c r="J133" s="25">
        <v>0.80300000000000005</v>
      </c>
    </row>
    <row r="134" spans="1:10" x14ac:dyDescent="0.3">
      <c r="A134" s="25" t="s">
        <v>63</v>
      </c>
      <c r="B134" s="25">
        <v>815</v>
      </c>
      <c r="C134" s="25">
        <v>0.06</v>
      </c>
      <c r="D134" s="25">
        <v>0.17</v>
      </c>
      <c r="E134" s="25">
        <v>-0.53900000000000003</v>
      </c>
      <c r="F134" s="25">
        <v>0.98699999999999999</v>
      </c>
      <c r="G134" s="25">
        <v>0.65</v>
      </c>
      <c r="H134" s="25">
        <v>0.69</v>
      </c>
      <c r="I134" s="25">
        <v>3.85</v>
      </c>
      <c r="J134" s="44">
        <v>1.1900000000000001E-3</v>
      </c>
    </row>
    <row r="135" spans="1:10" x14ac:dyDescent="0.3">
      <c r="A135" s="25" t="s">
        <v>65</v>
      </c>
      <c r="B135" s="25">
        <v>779</v>
      </c>
      <c r="C135" s="25">
        <v>0.06</v>
      </c>
      <c r="D135" s="25">
        <v>0.1</v>
      </c>
      <c r="E135" s="25">
        <v>-1.19</v>
      </c>
      <c r="F135" s="25">
        <v>0.98699999999999999</v>
      </c>
      <c r="G135" s="25">
        <v>0.41</v>
      </c>
      <c r="H135" s="25">
        <v>0.44</v>
      </c>
      <c r="I135" s="25">
        <v>1.55</v>
      </c>
      <c r="J135" s="25">
        <v>0.372</v>
      </c>
    </row>
    <row r="136" spans="1:10" x14ac:dyDescent="0.3">
      <c r="A136" s="25" t="s">
        <v>67</v>
      </c>
      <c r="B136" s="25">
        <v>1882</v>
      </c>
      <c r="C136" s="25">
        <v>0.12</v>
      </c>
      <c r="D136" s="25">
        <v>0.15</v>
      </c>
      <c r="E136" s="25">
        <v>-0.40699999999999997</v>
      </c>
      <c r="F136" s="25">
        <v>0.98699999999999999</v>
      </c>
      <c r="G136" s="25">
        <v>0.24</v>
      </c>
      <c r="H136" s="25">
        <v>0.27</v>
      </c>
      <c r="I136" s="25">
        <v>0.65800000000000003</v>
      </c>
      <c r="J136" s="25">
        <v>0.80300000000000005</v>
      </c>
    </row>
    <row r="137" spans="1:10" x14ac:dyDescent="0.3">
      <c r="A137" s="25" t="s">
        <v>69</v>
      </c>
      <c r="B137" s="25">
        <v>176</v>
      </c>
      <c r="C137" s="25">
        <v>0.24</v>
      </c>
      <c r="D137" s="25">
        <v>0.31</v>
      </c>
      <c r="E137" s="25">
        <v>4.1099999999999998E-2</v>
      </c>
      <c r="F137" s="25">
        <v>0.98699999999999999</v>
      </c>
      <c r="G137" s="25">
        <v>0.24</v>
      </c>
      <c r="H137" s="25">
        <v>0.31</v>
      </c>
      <c r="I137" s="25">
        <v>4.1099999999999998E-2</v>
      </c>
      <c r="J137" s="25">
        <v>0.93</v>
      </c>
    </row>
    <row r="138" spans="1:10" x14ac:dyDescent="0.3">
      <c r="A138" s="25" t="s">
        <v>71</v>
      </c>
      <c r="B138" s="25">
        <v>505</v>
      </c>
      <c r="C138" s="25">
        <v>0.18</v>
      </c>
      <c r="D138" s="25">
        <v>0.23</v>
      </c>
      <c r="E138" s="25">
        <v>-0.41399999999999998</v>
      </c>
      <c r="F138" s="25">
        <v>0.98699999999999999</v>
      </c>
      <c r="G138" s="25">
        <v>0.24</v>
      </c>
      <c r="H138" s="25">
        <v>0.28999999999999998</v>
      </c>
      <c r="I138" s="25">
        <v>2.69E-2</v>
      </c>
      <c r="J138" s="25">
        <v>0.93</v>
      </c>
    </row>
    <row r="139" spans="1:10" x14ac:dyDescent="0.3">
      <c r="A139" s="25" t="s">
        <v>73</v>
      </c>
      <c r="B139" s="25">
        <v>1111</v>
      </c>
      <c r="C139" s="25">
        <v>0.06</v>
      </c>
      <c r="D139" s="25">
        <v>0.12</v>
      </c>
      <c r="E139" s="25">
        <v>-0.79300000000000004</v>
      </c>
      <c r="F139" s="25">
        <v>0.98699999999999999</v>
      </c>
      <c r="G139" s="25">
        <v>0.53</v>
      </c>
      <c r="H139" s="25">
        <v>0.56000000000000005</v>
      </c>
      <c r="I139" s="25">
        <v>2.94</v>
      </c>
      <c r="J139" s="44">
        <v>2.1600000000000001E-2</v>
      </c>
    </row>
    <row r="140" spans="1:10" x14ac:dyDescent="0.3">
      <c r="A140" s="25" t="s">
        <v>75</v>
      </c>
      <c r="B140" s="25">
        <v>1925</v>
      </c>
      <c r="C140" s="25">
        <v>0.12</v>
      </c>
      <c r="D140" s="25">
        <v>0.25</v>
      </c>
      <c r="E140" s="25">
        <v>0.38300000000000001</v>
      </c>
      <c r="F140" s="25">
        <v>0.98699999999999999</v>
      </c>
      <c r="G140" s="25">
        <v>0.53</v>
      </c>
      <c r="H140" s="25">
        <v>0.6</v>
      </c>
      <c r="I140" s="25">
        <v>3.94</v>
      </c>
      <c r="J140" s="44">
        <v>1.1900000000000001E-3</v>
      </c>
    </row>
    <row r="141" spans="1:10" x14ac:dyDescent="0.3">
      <c r="A141" s="25" t="s">
        <v>77</v>
      </c>
      <c r="B141" s="25">
        <v>455</v>
      </c>
      <c r="C141" s="25">
        <v>0.47</v>
      </c>
      <c r="D141" s="25">
        <v>0.53</v>
      </c>
      <c r="E141" s="25">
        <v>2.13</v>
      </c>
      <c r="F141" s="25">
        <v>0.13400000000000001</v>
      </c>
      <c r="G141" s="25">
        <v>0.12</v>
      </c>
      <c r="H141" s="25">
        <v>0.22</v>
      </c>
      <c r="I141" s="25">
        <v>-0.42</v>
      </c>
      <c r="J141" s="25">
        <v>0.93</v>
      </c>
    </row>
    <row r="142" spans="1:10" x14ac:dyDescent="0.3">
      <c r="A142" s="25" t="s">
        <v>79</v>
      </c>
      <c r="B142" s="25">
        <v>930</v>
      </c>
      <c r="C142" s="25">
        <v>0.53</v>
      </c>
      <c r="D142" s="25">
        <v>0.6</v>
      </c>
      <c r="E142" s="25">
        <v>3.04</v>
      </c>
      <c r="F142" s="44">
        <v>2.3300000000000001E-2</v>
      </c>
      <c r="G142" s="25">
        <v>0.12</v>
      </c>
      <c r="H142" s="25">
        <v>0.25</v>
      </c>
      <c r="I142" s="25">
        <v>-4.3299999999999998E-2</v>
      </c>
      <c r="J142" s="25">
        <v>0.93</v>
      </c>
    </row>
    <row r="143" spans="1:10" x14ac:dyDescent="0.3">
      <c r="A143" s="25" t="s">
        <v>81</v>
      </c>
      <c r="B143" s="25">
        <v>13</v>
      </c>
      <c r="C143" s="25">
        <v>0.28999999999999998</v>
      </c>
      <c r="D143" s="25">
        <v>0.33</v>
      </c>
      <c r="E143" s="25">
        <v>0.17499999999999999</v>
      </c>
      <c r="F143" s="25">
        <v>0.98699999999999999</v>
      </c>
      <c r="G143" s="25">
        <v>0.12</v>
      </c>
      <c r="H143" s="25">
        <v>0.17</v>
      </c>
      <c r="I143" s="25">
        <v>-1.0900000000000001</v>
      </c>
      <c r="J143" s="25">
        <v>0.94</v>
      </c>
    </row>
    <row r="144" spans="1:10" x14ac:dyDescent="0.3">
      <c r="A144" s="25" t="s">
        <v>83</v>
      </c>
      <c r="B144" s="25">
        <v>616</v>
      </c>
      <c r="C144" s="25">
        <v>0.24</v>
      </c>
      <c r="D144" s="25">
        <v>0.27</v>
      </c>
      <c r="E144" s="25">
        <v>-7.8600000000000003E-2</v>
      </c>
      <c r="F144" s="25">
        <v>0.98699999999999999</v>
      </c>
      <c r="G144" s="25">
        <v>0.12</v>
      </c>
      <c r="H144" s="25">
        <v>0.15</v>
      </c>
      <c r="I144" s="25">
        <v>-0.98299999999999998</v>
      </c>
      <c r="J144" s="25">
        <v>0.94</v>
      </c>
    </row>
    <row r="145" spans="1:10" x14ac:dyDescent="0.3">
      <c r="A145" s="25" t="s">
        <v>85</v>
      </c>
      <c r="B145" s="25">
        <v>1075</v>
      </c>
      <c r="C145" s="25">
        <v>0.06</v>
      </c>
      <c r="D145" s="25">
        <v>0.11</v>
      </c>
      <c r="E145" s="25">
        <v>-0.95</v>
      </c>
      <c r="F145" s="25">
        <v>0.98699999999999999</v>
      </c>
      <c r="G145" s="25">
        <v>0.47</v>
      </c>
      <c r="H145" s="25">
        <v>0.5</v>
      </c>
      <c r="I145" s="25">
        <v>2.34</v>
      </c>
      <c r="J145" s="25">
        <v>9.7500000000000003E-2</v>
      </c>
    </row>
  </sheetData>
  <phoneticPr fontId="2" type="noConversion"/>
  <conditionalFormatting sqref="V1 X1:X8 B1:R1">
    <cfRule type="duplicateValues" dxfId="27" priority="4"/>
  </conditionalFormatting>
  <conditionalFormatting sqref="J106:J145">
    <cfRule type="cellIs" dxfId="26" priority="3" operator="lessThan">
      <formula>0.05</formula>
    </cfRule>
  </conditionalFormatting>
  <conditionalFormatting sqref="F106:F145">
    <cfRule type="cellIs" dxfId="25" priority="2" operator="lessThan">
      <formula>0.05</formula>
    </cfRule>
  </conditionalFormatting>
  <conditionalFormatting sqref="U45:X45">
    <cfRule type="duplicateValues" dxfId="24" priority="5"/>
  </conditionalFormatting>
  <conditionalFormatting sqref="S45:T45">
    <cfRule type="duplicateValues" dxfId="23" priority="1"/>
  </conditionalFormatting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D5040A-67CF-4A39-8534-30BC07C1ABA0}">
  <dimension ref="A1:K70"/>
  <sheetViews>
    <sheetView zoomScale="85" zoomScaleNormal="85" workbookViewId="0">
      <selection activeCell="D65" sqref="D65"/>
    </sheetView>
  </sheetViews>
  <sheetFormatPr defaultRowHeight="14" x14ac:dyDescent="0.3"/>
  <cols>
    <col min="2" max="2" width="25.08203125" customWidth="1"/>
    <col min="3" max="3" width="26.6640625" customWidth="1"/>
    <col min="4" max="4" width="26.4140625" customWidth="1"/>
    <col min="5" max="5" width="27.9140625" customWidth="1"/>
    <col min="6" max="6" width="30.9140625" customWidth="1"/>
    <col min="7" max="7" width="31" customWidth="1"/>
    <col min="8" max="8" width="30.33203125" customWidth="1"/>
    <col min="9" max="9" width="29" customWidth="1"/>
    <col min="10" max="10" width="28.08203125" customWidth="1"/>
    <col min="11" max="11" width="90.33203125" customWidth="1"/>
    <col min="12" max="12" width="10.4140625" customWidth="1"/>
    <col min="13" max="13" width="17" customWidth="1"/>
  </cols>
  <sheetData>
    <row r="1" spans="1:11" ht="17.5" x14ac:dyDescent="0.3">
      <c r="B1" s="60" t="s">
        <v>578</v>
      </c>
      <c r="C1" s="60"/>
      <c r="D1" s="60"/>
      <c r="E1" s="60"/>
      <c r="F1" s="60"/>
      <c r="G1" s="60"/>
      <c r="H1" s="60"/>
      <c r="I1" s="60"/>
      <c r="J1" s="60"/>
      <c r="K1" s="60"/>
    </row>
    <row r="2" spans="1:11" s="36" customFormat="1" x14ac:dyDescent="0.3">
      <c r="A2" s="35" t="s">
        <v>89</v>
      </c>
      <c r="B2" s="35" t="s">
        <v>89</v>
      </c>
      <c r="C2" s="35" t="s">
        <v>90</v>
      </c>
      <c r="D2" s="35" t="s">
        <v>283</v>
      </c>
      <c r="E2" s="35" t="s">
        <v>91</v>
      </c>
      <c r="F2" s="35" t="s">
        <v>92</v>
      </c>
      <c r="G2" s="35" t="s">
        <v>93</v>
      </c>
      <c r="H2" s="35" t="s">
        <v>94</v>
      </c>
      <c r="I2" s="35" t="s">
        <v>95</v>
      </c>
      <c r="J2" s="35" t="s">
        <v>96</v>
      </c>
      <c r="K2" s="35" t="s">
        <v>97</v>
      </c>
    </row>
    <row r="3" spans="1:11" x14ac:dyDescent="0.3">
      <c r="A3" s="24" t="s">
        <v>224</v>
      </c>
      <c r="B3" s="24" t="s">
        <v>526</v>
      </c>
      <c r="C3" s="24" t="s">
        <v>124</v>
      </c>
      <c r="D3" s="24" t="s">
        <v>125</v>
      </c>
      <c r="E3" s="25">
        <v>0.15118999999999999</v>
      </c>
      <c r="F3" s="25">
        <v>0.15118999999999999</v>
      </c>
      <c r="G3" s="25">
        <v>90</v>
      </c>
      <c r="H3" s="25">
        <v>3</v>
      </c>
      <c r="I3" s="24" t="s">
        <v>110</v>
      </c>
      <c r="J3" s="24" t="s">
        <v>126</v>
      </c>
      <c r="K3" s="24" t="s">
        <v>127</v>
      </c>
    </row>
    <row r="4" spans="1:11" x14ac:dyDescent="0.3">
      <c r="A4" s="24" t="s">
        <v>224</v>
      </c>
      <c r="B4" s="24" t="s">
        <v>527</v>
      </c>
      <c r="C4" s="24" t="s">
        <v>131</v>
      </c>
      <c r="D4" s="24" t="s">
        <v>132</v>
      </c>
      <c r="E4" s="25">
        <v>0.18456</v>
      </c>
      <c r="F4" s="25">
        <v>0.18456</v>
      </c>
      <c r="G4" s="25">
        <v>2</v>
      </c>
      <c r="H4" s="25">
        <v>0</v>
      </c>
      <c r="I4" s="24" t="s">
        <v>110</v>
      </c>
      <c r="J4" s="24" t="s">
        <v>110</v>
      </c>
      <c r="K4" s="24" t="s">
        <v>133</v>
      </c>
    </row>
    <row r="5" spans="1:11" x14ac:dyDescent="0.3">
      <c r="A5" s="24" t="s">
        <v>224</v>
      </c>
      <c r="B5" s="24" t="s">
        <v>528</v>
      </c>
      <c r="C5" s="24" t="s">
        <v>128</v>
      </c>
      <c r="D5" s="24" t="s">
        <v>129</v>
      </c>
      <c r="E5" s="25">
        <v>0.15561</v>
      </c>
      <c r="F5" s="25">
        <v>0.15561</v>
      </c>
      <c r="G5" s="25">
        <v>10</v>
      </c>
      <c r="H5" s="25">
        <v>0</v>
      </c>
      <c r="I5" s="24" t="s">
        <v>110</v>
      </c>
      <c r="J5" s="24" t="s">
        <v>110</v>
      </c>
      <c r="K5" s="24" t="s">
        <v>130</v>
      </c>
    </row>
    <row r="6" spans="1:11" x14ac:dyDescent="0.3">
      <c r="A6" s="24" t="s">
        <v>224</v>
      </c>
      <c r="B6" s="24" t="s">
        <v>529</v>
      </c>
      <c r="C6" s="24" t="s">
        <v>113</v>
      </c>
      <c r="D6" s="24" t="s">
        <v>114</v>
      </c>
      <c r="E6" s="25">
        <v>2.7878E-2</v>
      </c>
      <c r="F6" s="25">
        <v>2.7878E-2</v>
      </c>
      <c r="G6" s="25">
        <v>30</v>
      </c>
      <c r="H6" s="25">
        <v>1</v>
      </c>
      <c r="I6" s="24" t="s">
        <v>115</v>
      </c>
      <c r="J6" s="24" t="s">
        <v>116</v>
      </c>
      <c r="K6" s="24" t="s">
        <v>117</v>
      </c>
    </row>
    <row r="7" spans="1:11" x14ac:dyDescent="0.3">
      <c r="A7" s="24" t="s">
        <v>224</v>
      </c>
      <c r="B7" s="24" t="s">
        <v>530</v>
      </c>
      <c r="C7" s="24" t="s">
        <v>121</v>
      </c>
      <c r="D7" s="24" t="s">
        <v>122</v>
      </c>
      <c r="E7" s="25">
        <v>0.1313</v>
      </c>
      <c r="F7" s="25">
        <v>0.1313</v>
      </c>
      <c r="G7" s="25">
        <v>20</v>
      </c>
      <c r="H7" s="25">
        <v>0</v>
      </c>
      <c r="I7" s="24" t="s">
        <v>110</v>
      </c>
      <c r="J7" s="37" t="s">
        <v>123</v>
      </c>
      <c r="K7" s="24" t="s">
        <v>234</v>
      </c>
    </row>
    <row r="8" spans="1:11" x14ac:dyDescent="0.3">
      <c r="A8" s="24" t="s">
        <v>224</v>
      </c>
      <c r="B8" s="24" t="s">
        <v>531</v>
      </c>
      <c r="C8" s="24" t="s">
        <v>134</v>
      </c>
      <c r="D8" s="24" t="s">
        <v>135</v>
      </c>
      <c r="E8" s="25">
        <v>0.20079</v>
      </c>
      <c r="F8" s="25">
        <v>0.20079</v>
      </c>
      <c r="G8" s="25">
        <v>1</v>
      </c>
      <c r="H8" s="25">
        <v>0</v>
      </c>
      <c r="I8" s="24" t="s">
        <v>110</v>
      </c>
      <c r="J8" s="24" t="s">
        <v>110</v>
      </c>
      <c r="K8" s="24" t="s">
        <v>136</v>
      </c>
    </row>
    <row r="9" spans="1:11" x14ac:dyDescent="0.3">
      <c r="A9" s="24" t="s">
        <v>224</v>
      </c>
      <c r="B9" s="24" t="s">
        <v>532</v>
      </c>
      <c r="C9" s="24" t="s">
        <v>98</v>
      </c>
      <c r="D9" s="24" t="s">
        <v>99</v>
      </c>
      <c r="E9" s="25">
        <v>2.2415E-4</v>
      </c>
      <c r="F9" s="25">
        <v>2.2415E-4</v>
      </c>
      <c r="G9" s="25">
        <v>2</v>
      </c>
      <c r="H9" s="25">
        <v>0</v>
      </c>
      <c r="I9" s="24" t="s">
        <v>100</v>
      </c>
      <c r="J9" s="24" t="s">
        <v>101</v>
      </c>
      <c r="K9" s="24" t="s">
        <v>102</v>
      </c>
    </row>
    <row r="10" spans="1:11" x14ac:dyDescent="0.3">
      <c r="A10" s="24" t="s">
        <v>224</v>
      </c>
      <c r="B10" s="24" t="s">
        <v>533</v>
      </c>
      <c r="C10" s="24" t="s">
        <v>103</v>
      </c>
      <c r="D10" s="24" t="s">
        <v>104</v>
      </c>
      <c r="E10" s="26">
        <v>9.7040000000000006E-5</v>
      </c>
      <c r="F10" s="25">
        <v>5.7112999999999999E-3</v>
      </c>
      <c r="G10" s="25">
        <v>14</v>
      </c>
      <c r="H10" s="25">
        <v>0</v>
      </c>
      <c r="I10" s="24" t="s">
        <v>105</v>
      </c>
      <c r="J10" s="24" t="s">
        <v>106</v>
      </c>
      <c r="K10" s="24" t="s">
        <v>107</v>
      </c>
    </row>
    <row r="11" spans="1:11" x14ac:dyDescent="0.3">
      <c r="A11" s="24" t="s">
        <v>224</v>
      </c>
      <c r="B11" s="24" t="s">
        <v>534</v>
      </c>
      <c r="C11" s="24" t="s">
        <v>108</v>
      </c>
      <c r="D11" s="24" t="s">
        <v>109</v>
      </c>
      <c r="E11" s="25">
        <v>1.5223999999999999E-3</v>
      </c>
      <c r="F11" s="25">
        <v>1.0104999999999999E-2</v>
      </c>
      <c r="G11" s="25">
        <v>5</v>
      </c>
      <c r="H11" s="25">
        <v>0</v>
      </c>
      <c r="I11" s="24" t="s">
        <v>110</v>
      </c>
      <c r="J11" s="27" t="s">
        <v>111</v>
      </c>
      <c r="K11" s="24" t="s">
        <v>112</v>
      </c>
    </row>
    <row r="12" spans="1:11" x14ac:dyDescent="0.3">
      <c r="A12" s="24" t="s">
        <v>224</v>
      </c>
      <c r="B12" s="24" t="s">
        <v>535</v>
      </c>
      <c r="C12" s="24" t="s">
        <v>118</v>
      </c>
      <c r="D12" s="24" t="s">
        <v>119</v>
      </c>
      <c r="E12" s="25">
        <v>6.8745000000000001E-2</v>
      </c>
      <c r="F12" s="25">
        <v>6.8745000000000001E-2</v>
      </c>
      <c r="G12" s="25">
        <v>3</v>
      </c>
      <c r="H12" s="25">
        <v>0</v>
      </c>
      <c r="I12" s="24" t="s">
        <v>110</v>
      </c>
      <c r="J12" s="24" t="s">
        <v>110</v>
      </c>
      <c r="K12" s="24" t="s">
        <v>120</v>
      </c>
    </row>
    <row r="13" spans="1:11" x14ac:dyDescent="0.3">
      <c r="A13" s="24" t="s">
        <v>225</v>
      </c>
      <c r="B13" s="24" t="s">
        <v>536</v>
      </c>
      <c r="C13" s="24" t="s">
        <v>151</v>
      </c>
      <c r="D13" s="24" t="s">
        <v>152</v>
      </c>
      <c r="E13" s="25">
        <v>5.4922E-3</v>
      </c>
      <c r="F13" s="25">
        <v>5.4922E-3</v>
      </c>
      <c r="G13" s="25">
        <v>101</v>
      </c>
      <c r="H13" s="25">
        <v>1</v>
      </c>
      <c r="I13" s="24" t="s">
        <v>153</v>
      </c>
      <c r="J13" s="24" t="s">
        <v>154</v>
      </c>
      <c r="K13" s="24" t="s">
        <v>155</v>
      </c>
    </row>
    <row r="14" spans="1:11" x14ac:dyDescent="0.3">
      <c r="A14" s="24" t="s">
        <v>225</v>
      </c>
      <c r="B14" s="24" t="s">
        <v>536</v>
      </c>
      <c r="C14" s="24" t="s">
        <v>175</v>
      </c>
      <c r="D14" s="24" t="s">
        <v>176</v>
      </c>
      <c r="E14" s="25">
        <v>0.14510000000000001</v>
      </c>
      <c r="F14" s="25">
        <v>0.14510000000000001</v>
      </c>
      <c r="G14" s="25">
        <v>151</v>
      </c>
      <c r="H14" s="25">
        <v>3</v>
      </c>
      <c r="I14" s="24" t="s">
        <v>110</v>
      </c>
      <c r="J14" s="24" t="s">
        <v>177</v>
      </c>
      <c r="K14" s="24" t="s">
        <v>178</v>
      </c>
    </row>
    <row r="15" spans="1:11" x14ac:dyDescent="0.3">
      <c r="A15" s="24" t="s">
        <v>225</v>
      </c>
      <c r="B15" s="24" t="s">
        <v>537</v>
      </c>
      <c r="C15" s="24" t="s">
        <v>199</v>
      </c>
      <c r="D15" s="24" t="s">
        <v>200</v>
      </c>
      <c r="E15" s="25">
        <v>0.21607999999999999</v>
      </c>
      <c r="F15" s="25">
        <v>0.21607999999999999</v>
      </c>
      <c r="G15" s="25">
        <v>38</v>
      </c>
      <c r="H15" s="25">
        <v>1</v>
      </c>
      <c r="I15" s="24" t="s">
        <v>201</v>
      </c>
      <c r="J15" s="24" t="s">
        <v>201</v>
      </c>
      <c r="K15" s="24" t="s">
        <v>202</v>
      </c>
    </row>
    <row r="16" spans="1:11" x14ac:dyDescent="0.3">
      <c r="A16" s="24" t="s">
        <v>225</v>
      </c>
      <c r="B16" s="24" t="s">
        <v>538</v>
      </c>
      <c r="C16" s="24" t="s">
        <v>190</v>
      </c>
      <c r="D16" s="24" t="s">
        <v>191</v>
      </c>
      <c r="E16" s="25">
        <v>0.20993000000000001</v>
      </c>
      <c r="F16" s="25">
        <v>0.21037</v>
      </c>
      <c r="G16" s="25">
        <v>1</v>
      </c>
      <c r="H16" s="25">
        <v>0</v>
      </c>
      <c r="I16" s="24" t="s">
        <v>110</v>
      </c>
      <c r="J16" s="24" t="s">
        <v>110</v>
      </c>
      <c r="K16" s="24" t="s">
        <v>192</v>
      </c>
    </row>
    <row r="17" spans="1:11" x14ac:dyDescent="0.3">
      <c r="A17" s="24" t="s">
        <v>225</v>
      </c>
      <c r="B17" s="24" t="s">
        <v>539</v>
      </c>
      <c r="C17" s="24" t="s">
        <v>137</v>
      </c>
      <c r="D17" s="24" t="s">
        <v>138</v>
      </c>
      <c r="E17" s="25">
        <v>5.4922E-3</v>
      </c>
      <c r="F17" s="25">
        <v>5.4922E-3</v>
      </c>
      <c r="G17" s="25">
        <v>17</v>
      </c>
      <c r="H17" s="25">
        <v>0</v>
      </c>
      <c r="I17" s="24" t="s">
        <v>139</v>
      </c>
      <c r="J17" s="24" t="s">
        <v>140</v>
      </c>
      <c r="K17" s="24" t="s">
        <v>141</v>
      </c>
    </row>
    <row r="18" spans="1:11" x14ac:dyDescent="0.3">
      <c r="A18" s="24" t="s">
        <v>225</v>
      </c>
      <c r="B18" s="24" t="s">
        <v>540</v>
      </c>
      <c r="C18" s="24" t="s">
        <v>162</v>
      </c>
      <c r="D18" s="24" t="s">
        <v>163</v>
      </c>
      <c r="E18" s="25">
        <v>6.9934999999999997E-2</v>
      </c>
      <c r="F18" s="25">
        <v>7.5632000000000005E-2</v>
      </c>
      <c r="G18" s="25">
        <v>1</v>
      </c>
      <c r="H18" s="25">
        <v>0</v>
      </c>
      <c r="I18" s="24" t="s">
        <v>110</v>
      </c>
      <c r="J18" s="24" t="s">
        <v>110</v>
      </c>
      <c r="K18" s="24" t="s">
        <v>164</v>
      </c>
    </row>
    <row r="19" spans="1:11" x14ac:dyDescent="0.3">
      <c r="A19" s="24" t="s">
        <v>225</v>
      </c>
      <c r="B19" s="24" t="s">
        <v>541</v>
      </c>
      <c r="C19" s="24" t="s">
        <v>142</v>
      </c>
      <c r="D19" s="24" t="s">
        <v>143</v>
      </c>
      <c r="E19" s="25">
        <v>5.4922E-3</v>
      </c>
      <c r="F19" s="25">
        <v>5.4922E-3</v>
      </c>
      <c r="G19" s="25">
        <v>158</v>
      </c>
      <c r="H19" s="25">
        <v>2</v>
      </c>
      <c r="I19" s="24" t="s">
        <v>110</v>
      </c>
      <c r="J19" s="24" t="s">
        <v>144</v>
      </c>
      <c r="K19" s="24" t="s">
        <v>145</v>
      </c>
    </row>
    <row r="20" spans="1:11" x14ac:dyDescent="0.3">
      <c r="A20" s="24" t="s">
        <v>225</v>
      </c>
      <c r="B20" s="24" t="s">
        <v>542</v>
      </c>
      <c r="C20" s="24" t="s">
        <v>187</v>
      </c>
      <c r="D20" s="24" t="s">
        <v>188</v>
      </c>
      <c r="E20" s="25">
        <v>0.18223</v>
      </c>
      <c r="F20" s="25">
        <v>0.18223</v>
      </c>
      <c r="G20" s="25">
        <v>25</v>
      </c>
      <c r="H20" s="25">
        <v>0</v>
      </c>
      <c r="I20" s="24" t="s">
        <v>110</v>
      </c>
      <c r="J20" s="24" t="s">
        <v>110</v>
      </c>
      <c r="K20" s="24" t="s">
        <v>189</v>
      </c>
    </row>
    <row r="21" spans="1:11" x14ac:dyDescent="0.3">
      <c r="A21" s="24" t="s">
        <v>225</v>
      </c>
      <c r="B21" s="24" t="s">
        <v>539</v>
      </c>
      <c r="C21" s="24" t="s">
        <v>193</v>
      </c>
      <c r="D21" s="24" t="s">
        <v>194</v>
      </c>
      <c r="E21" s="25">
        <v>0.20993000000000001</v>
      </c>
      <c r="F21" s="25">
        <v>0.21037</v>
      </c>
      <c r="G21" s="25">
        <v>24</v>
      </c>
      <c r="H21" s="25">
        <v>0</v>
      </c>
      <c r="I21" s="24" t="s">
        <v>110</v>
      </c>
      <c r="J21" s="24" t="s">
        <v>195</v>
      </c>
      <c r="K21" s="24" t="s">
        <v>196</v>
      </c>
    </row>
    <row r="22" spans="1:11" x14ac:dyDescent="0.3">
      <c r="A22" s="24" t="s">
        <v>225</v>
      </c>
      <c r="B22" s="24" t="s">
        <v>537</v>
      </c>
      <c r="C22" s="24" t="s">
        <v>179</v>
      </c>
      <c r="D22" s="24" t="s">
        <v>180</v>
      </c>
      <c r="E22" s="25">
        <v>0.14510000000000001</v>
      </c>
      <c r="F22" s="25">
        <v>0.14510000000000001</v>
      </c>
      <c r="G22" s="25">
        <v>39</v>
      </c>
      <c r="H22" s="25">
        <v>0</v>
      </c>
      <c r="I22" s="24" t="s">
        <v>110</v>
      </c>
      <c r="J22" s="24" t="s">
        <v>110</v>
      </c>
      <c r="K22" s="24" t="s">
        <v>181</v>
      </c>
    </row>
    <row r="23" spans="1:11" x14ac:dyDescent="0.3">
      <c r="A23" s="24" t="s">
        <v>225</v>
      </c>
      <c r="B23" s="24" t="s">
        <v>537</v>
      </c>
      <c r="C23" s="24" t="s">
        <v>168</v>
      </c>
      <c r="D23" s="24" t="s">
        <v>169</v>
      </c>
      <c r="E23" s="25">
        <v>9.6698999999999993E-2</v>
      </c>
      <c r="F23" s="25">
        <v>9.6698999999999993E-2</v>
      </c>
      <c r="G23" s="25">
        <v>73</v>
      </c>
      <c r="H23" s="25">
        <v>0</v>
      </c>
      <c r="I23" s="24" t="s">
        <v>170</v>
      </c>
      <c r="J23" s="24" t="s">
        <v>170</v>
      </c>
      <c r="K23" s="24" t="s">
        <v>171</v>
      </c>
    </row>
    <row r="24" spans="1:11" x14ac:dyDescent="0.3">
      <c r="A24" s="24" t="s">
        <v>225</v>
      </c>
      <c r="B24" s="24" t="s">
        <v>543</v>
      </c>
      <c r="C24" s="24" t="s">
        <v>159</v>
      </c>
      <c r="D24" s="24" t="s">
        <v>160</v>
      </c>
      <c r="E24" s="25">
        <v>5.0507000000000003E-2</v>
      </c>
      <c r="F24" s="25">
        <v>5.0507000000000003E-2</v>
      </c>
      <c r="G24" s="25">
        <v>14</v>
      </c>
      <c r="H24" s="25">
        <v>0</v>
      </c>
      <c r="I24" s="24" t="s">
        <v>110</v>
      </c>
      <c r="J24" s="24" t="s">
        <v>110</v>
      </c>
      <c r="K24" s="24" t="s">
        <v>161</v>
      </c>
    </row>
    <row r="25" spans="1:11" x14ac:dyDescent="0.3">
      <c r="A25" s="24" t="s">
        <v>225</v>
      </c>
      <c r="B25" s="24" t="s">
        <v>539</v>
      </c>
      <c r="C25" s="24" t="s">
        <v>165</v>
      </c>
      <c r="D25" s="24" t="s">
        <v>166</v>
      </c>
      <c r="E25" s="25">
        <v>7.9852999999999993E-2</v>
      </c>
      <c r="F25" s="25">
        <v>7.9852999999999993E-2</v>
      </c>
      <c r="G25" s="25">
        <v>14</v>
      </c>
      <c r="H25" s="25">
        <v>0</v>
      </c>
      <c r="I25" s="24" t="s">
        <v>110</v>
      </c>
      <c r="J25" s="24" t="s">
        <v>110</v>
      </c>
      <c r="K25" s="24" t="s">
        <v>167</v>
      </c>
    </row>
    <row r="26" spans="1:11" x14ac:dyDescent="0.3">
      <c r="A26" s="24" t="s">
        <v>225</v>
      </c>
      <c r="B26" s="24" t="s">
        <v>544</v>
      </c>
      <c r="C26" s="24" t="s">
        <v>203</v>
      </c>
      <c r="D26" s="24" t="s">
        <v>204</v>
      </c>
      <c r="E26" s="25">
        <v>0.15525</v>
      </c>
      <c r="F26" s="25">
        <v>0.21607999999999999</v>
      </c>
      <c r="G26" s="25">
        <v>206</v>
      </c>
      <c r="H26" s="25">
        <v>3</v>
      </c>
      <c r="I26" s="24" t="s">
        <v>110</v>
      </c>
      <c r="J26" s="24" t="s">
        <v>205</v>
      </c>
      <c r="K26" s="24" t="s">
        <v>206</v>
      </c>
    </row>
    <row r="27" spans="1:11" x14ac:dyDescent="0.3">
      <c r="A27" s="24" t="s">
        <v>225</v>
      </c>
      <c r="B27" s="24" t="s">
        <v>537</v>
      </c>
      <c r="C27" s="24" t="s">
        <v>211</v>
      </c>
      <c r="D27" s="24" t="s">
        <v>212</v>
      </c>
      <c r="E27" s="25">
        <v>4.0674000000000002E-2</v>
      </c>
      <c r="F27" s="25">
        <v>0.41071999999999997</v>
      </c>
      <c r="G27" s="25">
        <v>15</v>
      </c>
      <c r="H27" s="25">
        <v>0</v>
      </c>
      <c r="I27" s="24" t="s">
        <v>110</v>
      </c>
      <c r="J27" s="24" t="s">
        <v>110</v>
      </c>
      <c r="K27" s="24" t="s">
        <v>213</v>
      </c>
    </row>
    <row r="28" spans="1:11" x14ac:dyDescent="0.3">
      <c r="A28" s="24" t="s">
        <v>225</v>
      </c>
      <c r="B28" s="24" t="s">
        <v>537</v>
      </c>
      <c r="C28" s="24" t="s">
        <v>182</v>
      </c>
      <c r="D28" s="24" t="s">
        <v>183</v>
      </c>
      <c r="E28" s="25">
        <v>0.15240999999999999</v>
      </c>
      <c r="F28" s="25">
        <v>0.15240999999999999</v>
      </c>
      <c r="G28" s="25">
        <v>128</v>
      </c>
      <c r="H28" s="25">
        <v>0</v>
      </c>
      <c r="I28" s="24" t="s">
        <v>184</v>
      </c>
      <c r="J28" s="24" t="s">
        <v>185</v>
      </c>
      <c r="K28" s="24" t="s">
        <v>186</v>
      </c>
    </row>
    <row r="29" spans="1:11" x14ac:dyDescent="0.3">
      <c r="A29" s="24" t="s">
        <v>225</v>
      </c>
      <c r="B29" s="24" t="s">
        <v>545</v>
      </c>
      <c r="C29" s="24" t="s">
        <v>156</v>
      </c>
      <c r="D29" s="24" t="s">
        <v>157</v>
      </c>
      <c r="E29" s="25">
        <v>4.0674000000000002E-2</v>
      </c>
      <c r="F29" s="25">
        <v>4.0674000000000002E-2</v>
      </c>
      <c r="G29" s="25">
        <v>34</v>
      </c>
      <c r="H29" s="25">
        <v>0</v>
      </c>
      <c r="I29" s="24" t="s">
        <v>110</v>
      </c>
      <c r="J29" s="24" t="s">
        <v>110</v>
      </c>
      <c r="K29" s="24" t="s">
        <v>158</v>
      </c>
    </row>
    <row r="30" spans="1:11" x14ac:dyDescent="0.3">
      <c r="A30" s="24" t="s">
        <v>225</v>
      </c>
      <c r="B30" s="24" t="s">
        <v>537</v>
      </c>
      <c r="C30" s="24" t="s">
        <v>103</v>
      </c>
      <c r="D30" s="24" t="s">
        <v>197</v>
      </c>
      <c r="E30" s="25">
        <v>0.20993000000000001</v>
      </c>
      <c r="F30" s="25">
        <v>0.21037</v>
      </c>
      <c r="G30" s="25">
        <v>6</v>
      </c>
      <c r="H30" s="25">
        <v>0</v>
      </c>
      <c r="I30" s="24" t="s">
        <v>110</v>
      </c>
      <c r="J30" s="24" t="s">
        <v>110</v>
      </c>
      <c r="K30" s="24" t="s">
        <v>198</v>
      </c>
    </row>
    <row r="31" spans="1:11" x14ac:dyDescent="0.3">
      <c r="A31" s="24" t="s">
        <v>225</v>
      </c>
      <c r="B31" s="24" t="s">
        <v>539</v>
      </c>
      <c r="C31" s="24" t="s">
        <v>172</v>
      </c>
      <c r="D31" s="24" t="s">
        <v>173</v>
      </c>
      <c r="E31" s="25">
        <v>9.8789000000000002E-2</v>
      </c>
      <c r="F31" s="25">
        <v>9.6698999999999993E-2</v>
      </c>
      <c r="G31" s="25">
        <v>3</v>
      </c>
      <c r="H31" s="25">
        <v>0</v>
      </c>
      <c r="I31" s="24" t="s">
        <v>110</v>
      </c>
      <c r="J31" s="24" t="s">
        <v>110</v>
      </c>
      <c r="K31" s="24" t="s">
        <v>174</v>
      </c>
    </row>
    <row r="32" spans="1:11" x14ac:dyDescent="0.3">
      <c r="A32" s="24" t="s">
        <v>225</v>
      </c>
      <c r="B32" s="24" t="s">
        <v>540</v>
      </c>
      <c r="C32" s="24" t="s">
        <v>146</v>
      </c>
      <c r="D32" s="24" t="s">
        <v>147</v>
      </c>
      <c r="E32" s="25">
        <v>5.4922E-3</v>
      </c>
      <c r="F32" s="25">
        <v>5.4922E-3</v>
      </c>
      <c r="G32" s="25">
        <v>91</v>
      </c>
      <c r="H32" s="25">
        <v>0</v>
      </c>
      <c r="I32" s="24" t="s">
        <v>148</v>
      </c>
      <c r="J32" s="24" t="s">
        <v>149</v>
      </c>
      <c r="K32" s="24" t="s">
        <v>150</v>
      </c>
    </row>
    <row r="33" spans="1:11" x14ac:dyDescent="0.3">
      <c r="A33" s="24" t="s">
        <v>225</v>
      </c>
      <c r="B33" s="24" t="s">
        <v>542</v>
      </c>
      <c r="C33" s="24" t="s">
        <v>207</v>
      </c>
      <c r="D33" s="24" t="s">
        <v>208</v>
      </c>
      <c r="E33" s="25">
        <v>0.22781000000000001</v>
      </c>
      <c r="F33" s="25">
        <v>0.21607999999999999</v>
      </c>
      <c r="G33" s="25">
        <v>94</v>
      </c>
      <c r="H33" s="25">
        <v>2</v>
      </c>
      <c r="I33" s="24" t="s">
        <v>110</v>
      </c>
      <c r="J33" s="24" t="s">
        <v>209</v>
      </c>
      <c r="K33" s="24" t="s">
        <v>210</v>
      </c>
    </row>
    <row r="37" spans="1:11" x14ac:dyDescent="0.3">
      <c r="C37" s="1" t="s">
        <v>229</v>
      </c>
    </row>
    <row r="38" spans="1:11" x14ac:dyDescent="0.3">
      <c r="C38" s="33" t="s">
        <v>228</v>
      </c>
      <c r="D38" s="33" t="s">
        <v>227</v>
      </c>
      <c r="E38" s="33" t="s">
        <v>227</v>
      </c>
      <c r="F38" s="33" t="s">
        <v>230</v>
      </c>
      <c r="G38" s="33" t="s">
        <v>230</v>
      </c>
      <c r="H38" s="33" t="s">
        <v>231</v>
      </c>
      <c r="I38" s="33" t="s">
        <v>233</v>
      </c>
      <c r="J38" s="33" t="s">
        <v>232</v>
      </c>
    </row>
    <row r="39" spans="1:11" x14ac:dyDescent="0.3">
      <c r="C39" s="22" t="s">
        <v>147</v>
      </c>
      <c r="D39" s="22">
        <v>-0.41491250000000002</v>
      </c>
      <c r="E39" s="22">
        <v>7.9228332999999998E-2</v>
      </c>
      <c r="F39" s="22">
        <v>-0.43673499999999998</v>
      </c>
      <c r="G39" s="22">
        <v>0.13524</v>
      </c>
      <c r="H39" s="22">
        <v>8</v>
      </c>
      <c r="I39" s="22">
        <v>9</v>
      </c>
      <c r="J39" s="22">
        <v>3.5350859999999998E-4</v>
      </c>
    </row>
    <row r="40" spans="1:11" x14ac:dyDescent="0.3">
      <c r="C40" s="22" t="s">
        <v>183</v>
      </c>
      <c r="D40" s="22">
        <v>-0.14291499999999999</v>
      </c>
      <c r="E40" s="22">
        <v>0.56243777800000005</v>
      </c>
      <c r="F40" s="22">
        <v>-0.19975999999999999</v>
      </c>
      <c r="G40" s="22">
        <v>0.59062000000000003</v>
      </c>
      <c r="H40" s="22">
        <v>8</v>
      </c>
      <c r="I40" s="22">
        <v>9</v>
      </c>
      <c r="J40" s="22">
        <v>2.0888266E-3</v>
      </c>
    </row>
    <row r="41" spans="1:11" x14ac:dyDescent="0.3">
      <c r="C41" s="22" t="s">
        <v>200</v>
      </c>
      <c r="D41" s="22">
        <v>-0.26500509999999999</v>
      </c>
      <c r="E41" s="22">
        <v>3.5703111000000003E-2</v>
      </c>
      <c r="F41" s="22">
        <v>-0.26302999999999999</v>
      </c>
      <c r="G41" s="22">
        <v>3.4112999999999997E-2</v>
      </c>
      <c r="H41" s="22">
        <v>8</v>
      </c>
      <c r="I41" s="22">
        <v>9</v>
      </c>
      <c r="J41" s="22">
        <v>1.31655169E-2</v>
      </c>
    </row>
    <row r="42" spans="1:11" x14ac:dyDescent="0.3">
      <c r="C42" s="22" t="s">
        <v>194</v>
      </c>
      <c r="D42" s="22">
        <v>-0.2608801</v>
      </c>
      <c r="E42" s="22">
        <v>6.5803444000000003E-2</v>
      </c>
      <c r="F42" s="22">
        <v>-0.26416000000000001</v>
      </c>
      <c r="G42" s="22">
        <v>5.4517999999999997E-2</v>
      </c>
      <c r="H42" s="22">
        <v>8</v>
      </c>
      <c r="I42" s="22">
        <v>9</v>
      </c>
      <c r="J42" s="22">
        <v>1.3712956599999999E-2</v>
      </c>
    </row>
    <row r="43" spans="1:11" x14ac:dyDescent="0.3">
      <c r="C43" s="22" t="s">
        <v>143</v>
      </c>
      <c r="D43" s="22">
        <v>-0.38734800000000003</v>
      </c>
      <c r="E43" s="22">
        <v>-7.7192220000000004E-3</v>
      </c>
      <c r="F43" s="22">
        <v>-0.42399500000000001</v>
      </c>
      <c r="G43" s="22">
        <v>-0.13250999999999999</v>
      </c>
      <c r="H43" s="22">
        <v>8</v>
      </c>
      <c r="I43" s="22">
        <v>9</v>
      </c>
      <c r="J43" s="22">
        <v>1.40523735E-2</v>
      </c>
    </row>
    <row r="44" spans="1:11" x14ac:dyDescent="0.3">
      <c r="C44" s="22" t="s">
        <v>152</v>
      </c>
      <c r="D44" s="22">
        <v>-0.29893930000000002</v>
      </c>
      <c r="E44" s="22">
        <v>3.0257109999999999E-3</v>
      </c>
      <c r="F44" s="22">
        <v>-0.35065000000000002</v>
      </c>
      <c r="G44" s="22">
        <v>4.9113999999999998E-2</v>
      </c>
      <c r="H44" s="22">
        <v>8</v>
      </c>
      <c r="I44" s="22">
        <v>9</v>
      </c>
      <c r="J44" s="22">
        <v>1.9608968899999999E-2</v>
      </c>
    </row>
    <row r="45" spans="1:11" x14ac:dyDescent="0.3">
      <c r="C45" s="22" t="s">
        <v>176</v>
      </c>
      <c r="D45" s="22">
        <v>-0.22905500000000001</v>
      </c>
      <c r="E45" s="22">
        <v>3.2853055999999999E-2</v>
      </c>
      <c r="F45" s="22">
        <v>-0.185335</v>
      </c>
      <c r="G45" s="22">
        <v>9.1704999999999998E-3</v>
      </c>
      <c r="H45" s="22">
        <v>8</v>
      </c>
      <c r="I45" s="22">
        <v>9</v>
      </c>
      <c r="J45" s="22">
        <v>2.1810956199999999E-2</v>
      </c>
    </row>
    <row r="46" spans="1:11" x14ac:dyDescent="0.3">
      <c r="C46" s="22" t="s">
        <v>160</v>
      </c>
      <c r="D46" s="22">
        <v>-0.30091950000000001</v>
      </c>
      <c r="E46" s="22">
        <v>-7.5434688999999999E-2</v>
      </c>
      <c r="F46" s="22">
        <v>-0.30252000000000001</v>
      </c>
      <c r="G46" s="22">
        <v>-0.11978</v>
      </c>
      <c r="H46" s="22">
        <v>8</v>
      </c>
      <c r="I46" s="22">
        <v>9</v>
      </c>
      <c r="J46" s="22">
        <v>2.4886911599999999E-2</v>
      </c>
    </row>
    <row r="50" spans="2:11" x14ac:dyDescent="0.3">
      <c r="B50" t="s">
        <v>226</v>
      </c>
    </row>
    <row r="51" spans="2:11" x14ac:dyDescent="0.3">
      <c r="B51" s="23" t="s">
        <v>89</v>
      </c>
      <c r="C51" s="23" t="s">
        <v>90</v>
      </c>
      <c r="D51" s="23" t="s">
        <v>221</v>
      </c>
      <c r="E51" s="23" t="s">
        <v>91</v>
      </c>
      <c r="F51" s="23" t="s">
        <v>92</v>
      </c>
      <c r="G51" s="23" t="s">
        <v>93</v>
      </c>
      <c r="H51" s="23" t="s">
        <v>94</v>
      </c>
      <c r="I51" s="23" t="s">
        <v>95</v>
      </c>
      <c r="J51" s="23" t="s">
        <v>96</v>
      </c>
    </row>
    <row r="52" spans="2:11" x14ac:dyDescent="0.3">
      <c r="B52" s="24" t="s">
        <v>225</v>
      </c>
      <c r="C52" s="24" t="s">
        <v>214</v>
      </c>
      <c r="D52" s="24" t="s">
        <v>143</v>
      </c>
      <c r="E52" s="25">
        <v>5.4922E-3</v>
      </c>
      <c r="F52" s="25">
        <v>5.4922E-3</v>
      </c>
      <c r="G52" s="25">
        <v>158</v>
      </c>
      <c r="H52" s="25">
        <v>2</v>
      </c>
      <c r="I52" s="24" t="s">
        <v>110</v>
      </c>
      <c r="J52" s="24" t="s">
        <v>215</v>
      </c>
      <c r="K52" s="24" t="s">
        <v>145</v>
      </c>
    </row>
    <row r="53" spans="2:11" x14ac:dyDescent="0.3">
      <c r="B53" s="24" t="s">
        <v>225</v>
      </c>
      <c r="C53" s="24" t="s">
        <v>146</v>
      </c>
      <c r="D53" s="24" t="s">
        <v>147</v>
      </c>
      <c r="E53" s="25">
        <v>5.4922E-3</v>
      </c>
      <c r="F53" s="25">
        <v>5.4922E-3</v>
      </c>
      <c r="G53" s="25">
        <v>91</v>
      </c>
      <c r="H53" s="25">
        <v>0</v>
      </c>
      <c r="I53" s="24" t="s">
        <v>148</v>
      </c>
      <c r="J53" s="24" t="s">
        <v>216</v>
      </c>
      <c r="K53" s="24" t="s">
        <v>150</v>
      </c>
    </row>
    <row r="54" spans="2:11" x14ac:dyDescent="0.3">
      <c r="B54" s="24" t="s">
        <v>225</v>
      </c>
      <c r="C54" s="24" t="s">
        <v>217</v>
      </c>
      <c r="D54" s="24" t="s">
        <v>152</v>
      </c>
      <c r="E54" s="25">
        <v>5.4922E-3</v>
      </c>
      <c r="F54" s="25">
        <v>5.4922E-3</v>
      </c>
      <c r="G54" s="25">
        <v>101</v>
      </c>
      <c r="H54" s="25">
        <v>1</v>
      </c>
      <c r="I54" s="24" t="s">
        <v>153</v>
      </c>
      <c r="J54" s="24" t="s">
        <v>218</v>
      </c>
      <c r="K54" s="24" t="s">
        <v>219</v>
      </c>
    </row>
    <row r="55" spans="2:11" x14ac:dyDescent="0.3">
      <c r="B55" s="24" t="s">
        <v>225</v>
      </c>
      <c r="C55" s="24" t="s">
        <v>159</v>
      </c>
      <c r="D55" s="24" t="s">
        <v>160</v>
      </c>
      <c r="E55" s="25">
        <v>5.0507000000000003E-2</v>
      </c>
      <c r="F55" s="25">
        <v>5.0507000000000003E-2</v>
      </c>
      <c r="G55" s="25">
        <v>14</v>
      </c>
      <c r="H55" s="25">
        <v>0</v>
      </c>
      <c r="I55" s="24" t="s">
        <v>110</v>
      </c>
      <c r="J55" s="24" t="s">
        <v>110</v>
      </c>
      <c r="K55" s="24" t="s">
        <v>220</v>
      </c>
    </row>
    <row r="56" spans="2:11" x14ac:dyDescent="0.3">
      <c r="B56" s="24" t="s">
        <v>225</v>
      </c>
      <c r="C56" s="24" t="s">
        <v>175</v>
      </c>
      <c r="D56" s="24" t="s">
        <v>176</v>
      </c>
      <c r="E56" s="25">
        <v>0.14510000000000001</v>
      </c>
      <c r="F56" s="25">
        <v>0.14510000000000001</v>
      </c>
      <c r="G56" s="25">
        <v>151</v>
      </c>
      <c r="H56" s="25">
        <v>3</v>
      </c>
      <c r="I56" s="24" t="s">
        <v>110</v>
      </c>
      <c r="J56" s="24" t="s">
        <v>177</v>
      </c>
      <c r="K56" s="24" t="s">
        <v>178</v>
      </c>
    </row>
    <row r="57" spans="2:11" x14ac:dyDescent="0.3">
      <c r="B57" s="24" t="s">
        <v>225</v>
      </c>
      <c r="C57" s="24" t="s">
        <v>182</v>
      </c>
      <c r="D57" s="24" t="s">
        <v>183</v>
      </c>
      <c r="E57" s="25">
        <v>0.15240999999999999</v>
      </c>
      <c r="F57" s="25">
        <v>0.15240999999999999</v>
      </c>
      <c r="G57" s="25">
        <v>128</v>
      </c>
      <c r="H57" s="25">
        <v>0</v>
      </c>
      <c r="I57" s="24" t="s">
        <v>184</v>
      </c>
      <c r="J57" s="24" t="s">
        <v>185</v>
      </c>
      <c r="K57" s="24" t="s">
        <v>186</v>
      </c>
    </row>
    <row r="58" spans="2:11" x14ac:dyDescent="0.3">
      <c r="B58" s="24" t="s">
        <v>225</v>
      </c>
      <c r="C58" s="24" t="s">
        <v>193</v>
      </c>
      <c r="D58" s="24" t="s">
        <v>194</v>
      </c>
      <c r="E58" s="25">
        <v>0.20993000000000001</v>
      </c>
      <c r="F58" s="25">
        <v>0.21037</v>
      </c>
      <c r="G58" s="25">
        <v>24</v>
      </c>
      <c r="H58" s="25">
        <v>0</v>
      </c>
      <c r="I58" s="24" t="s">
        <v>110</v>
      </c>
      <c r="J58" s="24" t="s">
        <v>195</v>
      </c>
      <c r="K58" s="24" t="s">
        <v>196</v>
      </c>
    </row>
    <row r="59" spans="2:11" x14ac:dyDescent="0.3">
      <c r="B59" s="24" t="s">
        <v>225</v>
      </c>
      <c r="C59" s="24" t="s">
        <v>199</v>
      </c>
      <c r="D59" s="24" t="s">
        <v>200</v>
      </c>
      <c r="E59" s="25">
        <v>0.21607999999999999</v>
      </c>
      <c r="F59" s="25">
        <v>0.21607999999999999</v>
      </c>
      <c r="G59" s="25">
        <v>38</v>
      </c>
      <c r="H59" s="25">
        <v>1</v>
      </c>
      <c r="I59" s="24" t="s">
        <v>201</v>
      </c>
      <c r="J59" s="24" t="s">
        <v>201</v>
      </c>
      <c r="K59" s="24" t="s">
        <v>202</v>
      </c>
    </row>
    <row r="63" spans="2:11" x14ac:dyDescent="0.3">
      <c r="D63" s="34"/>
    </row>
    <row r="64" spans="2:11" x14ac:dyDescent="0.3">
      <c r="D64" s="34"/>
    </row>
    <row r="65" spans="4:4" x14ac:dyDescent="0.3">
      <c r="D65" s="34"/>
    </row>
    <row r="66" spans="4:4" x14ac:dyDescent="0.3">
      <c r="D66" s="34"/>
    </row>
    <row r="67" spans="4:4" x14ac:dyDescent="0.3">
      <c r="D67" s="34"/>
    </row>
    <row r="68" spans="4:4" x14ac:dyDescent="0.3">
      <c r="D68" s="34"/>
    </row>
    <row r="69" spans="4:4" x14ac:dyDescent="0.3">
      <c r="D69" s="34"/>
    </row>
    <row r="70" spans="4:4" x14ac:dyDescent="0.3">
      <c r="D70" s="34"/>
    </row>
  </sheetData>
  <sortState xmlns:xlrd2="http://schemas.microsoft.com/office/spreadsheetml/2017/richdata2" ref="A13:K33">
    <sortCondition ref="C13:C33" customList="1p36.32,2q37.3,4p16.3,4q34.3,5q11.2,6q21,8p21.3,8q24.3,9q34.11,10q26.3,11p15.5,11q25,13q34,14q32.12,14q32.33,16p13.3,16q24.1,17q12,18q12.2,19p13.3,20q13.33"/>
  </sortState>
  <mergeCells count="1">
    <mergeCell ref="B1:K1"/>
  </mergeCells>
  <phoneticPr fontId="2" type="noConversion"/>
  <conditionalFormatting sqref="D3:D33">
    <cfRule type="duplicateValues" dxfId="22" priority="13"/>
  </conditionalFormatting>
  <conditionalFormatting sqref="D3:D33">
    <cfRule type="duplicateValues" dxfId="21" priority="12"/>
  </conditionalFormatting>
  <conditionalFormatting sqref="D63:D70">
    <cfRule type="duplicateValues" dxfId="20" priority="11"/>
  </conditionalFormatting>
  <conditionalFormatting sqref="D63:D70 D3:D33">
    <cfRule type="duplicateValues" dxfId="19" priority="10"/>
  </conditionalFormatting>
  <conditionalFormatting sqref="D52:D59">
    <cfRule type="duplicateValues" dxfId="18" priority="9"/>
  </conditionalFormatting>
  <conditionalFormatting sqref="D52:D59">
    <cfRule type="duplicateValues" dxfId="17" priority="8"/>
  </conditionalFormatting>
  <conditionalFormatting sqref="D52:D59">
    <cfRule type="duplicateValues" dxfId="16" priority="7"/>
  </conditionalFormatting>
  <conditionalFormatting sqref="C39:C46">
    <cfRule type="duplicateValues" dxfId="15" priority="2"/>
  </conditionalFormatting>
  <conditionalFormatting sqref="D60:D62 D34:D36 D47:D50 D71:D73 D83:D1048576">
    <cfRule type="duplicateValues" dxfId="14" priority="16"/>
  </conditionalFormatting>
  <conditionalFormatting sqref="C39:C46 D3:D33">
    <cfRule type="duplicateValues" dxfId="13" priority="1"/>
  </conditionalFormatting>
  <conditionalFormatting sqref="K52:K59">
    <cfRule type="duplicateValues" dxfId="12" priority="17"/>
  </conditionalFormatting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241D63-FFBA-4109-AB90-9D74C7040FD0}">
  <dimension ref="A1:G528"/>
  <sheetViews>
    <sheetView workbookViewId="0">
      <selection activeCell="J20" sqref="J20"/>
    </sheetView>
  </sheetViews>
  <sheetFormatPr defaultRowHeight="14" x14ac:dyDescent="0.3"/>
  <cols>
    <col min="1" max="1" width="10.9140625" customWidth="1"/>
    <col min="2" max="2" width="10.9140625" style="63" customWidth="1"/>
    <col min="3" max="3" width="26.58203125" customWidth="1"/>
    <col min="4" max="4" width="12.9140625" customWidth="1"/>
    <col min="5" max="5" width="13" customWidth="1"/>
    <col min="6" max="6" width="12.6640625" customWidth="1"/>
    <col min="7" max="7" width="12.08203125" customWidth="1"/>
  </cols>
  <sheetData>
    <row r="1" spans="1:7" x14ac:dyDescent="0.3">
      <c r="A1" s="45" t="s">
        <v>236</v>
      </c>
      <c r="B1" s="61" t="s">
        <v>579</v>
      </c>
      <c r="C1" s="45" t="s">
        <v>284</v>
      </c>
      <c r="D1" s="45" t="s">
        <v>285</v>
      </c>
      <c r="E1" s="45" t="s">
        <v>274</v>
      </c>
      <c r="F1" s="45" t="s">
        <v>275</v>
      </c>
      <c r="G1" s="45" t="s">
        <v>276</v>
      </c>
    </row>
    <row r="2" spans="1:7" x14ac:dyDescent="0.3">
      <c r="A2" s="22" t="s">
        <v>238</v>
      </c>
      <c r="B2" s="62">
        <v>8</v>
      </c>
      <c r="C2" s="22" t="s">
        <v>125</v>
      </c>
      <c r="D2" s="22">
        <v>0.58345000000000002</v>
      </c>
      <c r="E2" s="22" t="s">
        <v>280</v>
      </c>
      <c r="F2" s="22" t="s">
        <v>280</v>
      </c>
      <c r="G2" s="22">
        <v>1</v>
      </c>
    </row>
    <row r="3" spans="1:7" x14ac:dyDescent="0.3">
      <c r="A3" s="22" t="s">
        <v>238</v>
      </c>
      <c r="B3" s="62">
        <v>8</v>
      </c>
      <c r="C3" s="22" t="s">
        <v>132</v>
      </c>
      <c r="D3" s="22">
        <v>0.16714999999999999</v>
      </c>
      <c r="E3" s="22" t="s">
        <v>280</v>
      </c>
      <c r="F3" s="22" t="s">
        <v>280</v>
      </c>
      <c r="G3" s="22">
        <v>1</v>
      </c>
    </row>
    <row r="4" spans="1:7" x14ac:dyDescent="0.3">
      <c r="A4" s="22" t="s">
        <v>238</v>
      </c>
      <c r="B4" s="62">
        <v>8</v>
      </c>
      <c r="C4" s="22" t="s">
        <v>129</v>
      </c>
      <c r="D4" s="22">
        <v>-0.18232000000000001</v>
      </c>
      <c r="E4" s="22" t="s">
        <v>281</v>
      </c>
      <c r="F4" s="22" t="s">
        <v>281</v>
      </c>
      <c r="G4" s="22">
        <v>-1</v>
      </c>
    </row>
    <row r="5" spans="1:7" x14ac:dyDescent="0.3">
      <c r="A5" s="22" t="s">
        <v>238</v>
      </c>
      <c r="B5" s="62">
        <v>8</v>
      </c>
      <c r="C5" s="22" t="s">
        <v>114</v>
      </c>
      <c r="D5" s="22">
        <v>0.41747000000000001</v>
      </c>
      <c r="E5" s="22" t="s">
        <v>280</v>
      </c>
      <c r="F5" s="22" t="s">
        <v>280</v>
      </c>
      <c r="G5" s="22">
        <v>1</v>
      </c>
    </row>
    <row r="6" spans="1:7" x14ac:dyDescent="0.3">
      <c r="A6" s="22" t="s">
        <v>238</v>
      </c>
      <c r="B6" s="62">
        <v>8</v>
      </c>
      <c r="C6" s="22" t="s">
        <v>122</v>
      </c>
      <c r="D6" s="22">
        <v>3.6568999999999998</v>
      </c>
      <c r="E6" s="22" t="s">
        <v>280</v>
      </c>
      <c r="F6" s="22" t="s">
        <v>282</v>
      </c>
      <c r="G6" s="22">
        <v>2</v>
      </c>
    </row>
    <row r="7" spans="1:7" x14ac:dyDescent="0.3">
      <c r="A7" s="22" t="s">
        <v>238</v>
      </c>
      <c r="B7" s="62">
        <v>8</v>
      </c>
      <c r="C7" s="22" t="s">
        <v>135</v>
      </c>
      <c r="D7" s="22">
        <v>-1.0508E-2</v>
      </c>
      <c r="E7" s="22" t="s">
        <v>278</v>
      </c>
      <c r="F7" s="22" t="s">
        <v>278</v>
      </c>
      <c r="G7" s="22">
        <v>0</v>
      </c>
    </row>
    <row r="8" spans="1:7" x14ac:dyDescent="0.3">
      <c r="A8" s="22" t="s">
        <v>238</v>
      </c>
      <c r="B8" s="62">
        <v>8</v>
      </c>
      <c r="C8" s="22" t="s">
        <v>99</v>
      </c>
      <c r="D8" s="22">
        <v>-0.16828000000000001</v>
      </c>
      <c r="E8" s="22" t="s">
        <v>281</v>
      </c>
      <c r="F8" s="22" t="s">
        <v>281</v>
      </c>
      <c r="G8" s="22">
        <v>-1</v>
      </c>
    </row>
    <row r="9" spans="1:7" x14ac:dyDescent="0.3">
      <c r="A9" s="22" t="s">
        <v>238</v>
      </c>
      <c r="B9" s="62">
        <v>8</v>
      </c>
      <c r="C9" s="22" t="s">
        <v>104</v>
      </c>
      <c r="D9" s="22">
        <v>3.6568999999999998</v>
      </c>
      <c r="E9" s="22" t="s">
        <v>280</v>
      </c>
      <c r="F9" s="22" t="s">
        <v>282</v>
      </c>
      <c r="G9" s="22">
        <v>2</v>
      </c>
    </row>
    <row r="10" spans="1:7" x14ac:dyDescent="0.3">
      <c r="A10" s="22" t="s">
        <v>238</v>
      </c>
      <c r="B10" s="62">
        <v>8</v>
      </c>
      <c r="C10" s="22" t="s">
        <v>109</v>
      </c>
      <c r="D10" s="22">
        <v>-2.6030000000000001E-2</v>
      </c>
      <c r="E10" s="22" t="s">
        <v>278</v>
      </c>
      <c r="F10" s="22" t="s">
        <v>278</v>
      </c>
      <c r="G10" s="22">
        <v>0</v>
      </c>
    </row>
    <row r="11" spans="1:7" x14ac:dyDescent="0.3">
      <c r="A11" s="22" t="s">
        <v>238</v>
      </c>
      <c r="B11" s="62">
        <v>8</v>
      </c>
      <c r="C11" s="22" t="s">
        <v>119</v>
      </c>
      <c r="D11" s="22">
        <v>9.5507999999999996E-2</v>
      </c>
      <c r="E11" s="22" t="s">
        <v>278</v>
      </c>
      <c r="F11" s="22" t="s">
        <v>278</v>
      </c>
      <c r="G11" s="22">
        <v>0</v>
      </c>
    </row>
    <row r="12" spans="1:7" x14ac:dyDescent="0.3">
      <c r="A12" s="22" t="s">
        <v>238</v>
      </c>
      <c r="B12" s="62">
        <v>8</v>
      </c>
      <c r="C12" s="22" t="s">
        <v>152</v>
      </c>
      <c r="D12" s="22">
        <v>-0.14038999999999999</v>
      </c>
      <c r="E12" s="22" t="s">
        <v>281</v>
      </c>
      <c r="F12" s="22" t="s">
        <v>281</v>
      </c>
      <c r="G12" s="22">
        <v>-1</v>
      </c>
    </row>
    <row r="13" spans="1:7" x14ac:dyDescent="0.3">
      <c r="A13" s="22" t="s">
        <v>238</v>
      </c>
      <c r="B13" s="62">
        <v>8</v>
      </c>
      <c r="C13" s="22" t="s">
        <v>176</v>
      </c>
      <c r="D13" s="22">
        <v>-0.16026000000000001</v>
      </c>
      <c r="E13" s="22" t="s">
        <v>281</v>
      </c>
      <c r="F13" s="22" t="s">
        <v>281</v>
      </c>
      <c r="G13" s="22">
        <v>-1</v>
      </c>
    </row>
    <row r="14" spans="1:7" x14ac:dyDescent="0.3">
      <c r="A14" s="22" t="s">
        <v>238</v>
      </c>
      <c r="B14" s="62">
        <v>8</v>
      </c>
      <c r="C14" s="22" t="s">
        <v>200</v>
      </c>
      <c r="D14" s="22">
        <v>-0.16561000000000001</v>
      </c>
      <c r="E14" s="22" t="s">
        <v>281</v>
      </c>
      <c r="F14" s="22" t="s">
        <v>281</v>
      </c>
      <c r="G14" s="22">
        <v>-1</v>
      </c>
    </row>
    <row r="15" spans="1:7" x14ac:dyDescent="0.3">
      <c r="A15" s="22" t="s">
        <v>238</v>
      </c>
      <c r="B15" s="62">
        <v>8</v>
      </c>
      <c r="C15" s="22" t="s">
        <v>191</v>
      </c>
      <c r="D15" s="22">
        <v>7.4999999999999997E-3</v>
      </c>
      <c r="E15" s="22" t="s">
        <v>278</v>
      </c>
      <c r="F15" s="22" t="s">
        <v>278</v>
      </c>
      <c r="G15" s="22">
        <v>0</v>
      </c>
    </row>
    <row r="16" spans="1:7" x14ac:dyDescent="0.3">
      <c r="A16" s="22" t="s">
        <v>238</v>
      </c>
      <c r="B16" s="62">
        <v>8</v>
      </c>
      <c r="C16" s="22" t="s">
        <v>138</v>
      </c>
      <c r="D16" s="22">
        <v>-0.15503</v>
      </c>
      <c r="E16" s="22" t="s">
        <v>281</v>
      </c>
      <c r="F16" s="22" t="s">
        <v>281</v>
      </c>
      <c r="G16" s="22">
        <v>-1</v>
      </c>
    </row>
    <row r="17" spans="1:7" x14ac:dyDescent="0.3">
      <c r="A17" s="22" t="s">
        <v>238</v>
      </c>
      <c r="B17" s="62">
        <v>8</v>
      </c>
      <c r="C17" s="22" t="s">
        <v>163</v>
      </c>
      <c r="D17" s="22">
        <v>-0.1779</v>
      </c>
      <c r="E17" s="22" t="s">
        <v>281</v>
      </c>
      <c r="F17" s="22" t="s">
        <v>281</v>
      </c>
      <c r="G17" s="22">
        <v>-1</v>
      </c>
    </row>
    <row r="18" spans="1:7" x14ac:dyDescent="0.3">
      <c r="A18" s="22" t="s">
        <v>238</v>
      </c>
      <c r="B18" s="62">
        <v>8</v>
      </c>
      <c r="C18" s="22" t="s">
        <v>143</v>
      </c>
      <c r="D18" s="22">
        <v>-0.18232000000000001</v>
      </c>
      <c r="E18" s="22" t="s">
        <v>281</v>
      </c>
      <c r="F18" s="22" t="s">
        <v>281</v>
      </c>
      <c r="G18" s="22">
        <v>-1</v>
      </c>
    </row>
    <row r="19" spans="1:7" x14ac:dyDescent="0.3">
      <c r="A19" s="22" t="s">
        <v>238</v>
      </c>
      <c r="B19" s="62">
        <v>8</v>
      </c>
      <c r="C19" s="22" t="s">
        <v>188</v>
      </c>
      <c r="D19" s="22">
        <v>0.14013</v>
      </c>
      <c r="E19" s="22" t="s">
        <v>280</v>
      </c>
      <c r="F19" s="22" t="s">
        <v>280</v>
      </c>
      <c r="G19" s="22">
        <v>1</v>
      </c>
    </row>
    <row r="20" spans="1:7" x14ac:dyDescent="0.3">
      <c r="A20" s="22" t="s">
        <v>238</v>
      </c>
      <c r="B20" s="62">
        <v>8</v>
      </c>
      <c r="C20" s="22" t="s">
        <v>194</v>
      </c>
      <c r="D20" s="22">
        <v>-6.8931000000000006E-2</v>
      </c>
      <c r="E20" s="22" t="s">
        <v>278</v>
      </c>
      <c r="F20" s="22" t="s">
        <v>278</v>
      </c>
      <c r="G20" s="22">
        <v>0</v>
      </c>
    </row>
    <row r="21" spans="1:7" x14ac:dyDescent="0.3">
      <c r="A21" s="22" t="s">
        <v>238</v>
      </c>
      <c r="B21" s="62">
        <v>8</v>
      </c>
      <c r="C21" s="22" t="s">
        <v>180</v>
      </c>
      <c r="D21" s="22">
        <v>-7.4543999999999999E-2</v>
      </c>
      <c r="E21" s="22" t="s">
        <v>278</v>
      </c>
      <c r="F21" s="22" t="s">
        <v>278</v>
      </c>
      <c r="G21" s="22">
        <v>0</v>
      </c>
    </row>
    <row r="22" spans="1:7" x14ac:dyDescent="0.3">
      <c r="A22" s="22" t="s">
        <v>238</v>
      </c>
      <c r="B22" s="62">
        <v>8</v>
      </c>
      <c r="C22" s="22" t="s">
        <v>169</v>
      </c>
      <c r="D22" s="22">
        <v>-0.19850000000000001</v>
      </c>
      <c r="E22" s="22" t="s">
        <v>281</v>
      </c>
      <c r="F22" s="22" t="s">
        <v>281</v>
      </c>
      <c r="G22" s="22">
        <v>-1</v>
      </c>
    </row>
    <row r="23" spans="1:7" x14ac:dyDescent="0.3">
      <c r="A23" s="22" t="s">
        <v>238</v>
      </c>
      <c r="B23" s="62">
        <v>8</v>
      </c>
      <c r="C23" s="22" t="s">
        <v>160</v>
      </c>
      <c r="D23" s="22">
        <v>-0.1837</v>
      </c>
      <c r="E23" s="22" t="s">
        <v>281</v>
      </c>
      <c r="F23" s="22" t="s">
        <v>281</v>
      </c>
      <c r="G23" s="22">
        <v>-1</v>
      </c>
    </row>
    <row r="24" spans="1:7" x14ac:dyDescent="0.3">
      <c r="A24" s="22" t="s">
        <v>238</v>
      </c>
      <c r="B24" s="62">
        <v>8</v>
      </c>
      <c r="C24" s="22" t="s">
        <v>166</v>
      </c>
      <c r="D24" s="22">
        <v>-0.41091</v>
      </c>
      <c r="E24" s="22" t="s">
        <v>281</v>
      </c>
      <c r="F24" s="22" t="s">
        <v>281</v>
      </c>
      <c r="G24" s="22">
        <v>-1</v>
      </c>
    </row>
    <row r="25" spans="1:7" x14ac:dyDescent="0.3">
      <c r="A25" s="22" t="s">
        <v>238</v>
      </c>
      <c r="B25" s="62">
        <v>8</v>
      </c>
      <c r="C25" s="22" t="s">
        <v>204</v>
      </c>
      <c r="D25" s="22">
        <v>-1.9177E-2</v>
      </c>
      <c r="E25" s="22" t="s">
        <v>278</v>
      </c>
      <c r="F25" s="22" t="s">
        <v>278</v>
      </c>
      <c r="G25" s="22">
        <v>0</v>
      </c>
    </row>
    <row r="26" spans="1:7" x14ac:dyDescent="0.3">
      <c r="A26" s="22" t="s">
        <v>238</v>
      </c>
      <c r="B26" s="62">
        <v>8</v>
      </c>
      <c r="C26" s="22" t="s">
        <v>212</v>
      </c>
      <c r="D26" s="22">
        <v>-0.11247</v>
      </c>
      <c r="E26" s="22" t="s">
        <v>281</v>
      </c>
      <c r="F26" s="22" t="s">
        <v>281</v>
      </c>
      <c r="G26" s="22">
        <v>-1</v>
      </c>
    </row>
    <row r="27" spans="1:7" x14ac:dyDescent="0.3">
      <c r="A27" s="22" t="s">
        <v>238</v>
      </c>
      <c r="B27" s="62">
        <v>8</v>
      </c>
      <c r="C27" s="22" t="s">
        <v>183</v>
      </c>
      <c r="D27" s="22">
        <v>-0.25733</v>
      </c>
      <c r="E27" s="22" t="s">
        <v>281</v>
      </c>
      <c r="F27" s="22" t="s">
        <v>281</v>
      </c>
      <c r="G27" s="22">
        <v>-1</v>
      </c>
    </row>
    <row r="28" spans="1:7" x14ac:dyDescent="0.3">
      <c r="A28" s="22" t="s">
        <v>238</v>
      </c>
      <c r="B28" s="62">
        <v>8</v>
      </c>
      <c r="C28" s="22" t="s">
        <v>157</v>
      </c>
      <c r="D28" s="22">
        <v>-0.30920999999999998</v>
      </c>
      <c r="E28" s="22" t="s">
        <v>281</v>
      </c>
      <c r="F28" s="22" t="s">
        <v>281</v>
      </c>
      <c r="G28" s="22">
        <v>-1</v>
      </c>
    </row>
    <row r="29" spans="1:7" x14ac:dyDescent="0.3">
      <c r="A29" s="22" t="s">
        <v>238</v>
      </c>
      <c r="B29" s="62">
        <v>8</v>
      </c>
      <c r="C29" s="22" t="s">
        <v>197</v>
      </c>
      <c r="D29" s="22">
        <v>0.39894000000000002</v>
      </c>
      <c r="E29" s="22" t="s">
        <v>280</v>
      </c>
      <c r="F29" s="22" t="s">
        <v>280</v>
      </c>
      <c r="G29" s="22">
        <v>1</v>
      </c>
    </row>
    <row r="30" spans="1:7" x14ac:dyDescent="0.3">
      <c r="A30" s="22" t="s">
        <v>238</v>
      </c>
      <c r="B30" s="62">
        <v>8</v>
      </c>
      <c r="C30" s="22" t="s">
        <v>173</v>
      </c>
      <c r="D30" s="22">
        <v>-0.11194999999999999</v>
      </c>
      <c r="E30" s="22" t="s">
        <v>281</v>
      </c>
      <c r="F30" s="22" t="s">
        <v>281</v>
      </c>
      <c r="G30" s="22">
        <v>-1</v>
      </c>
    </row>
    <row r="31" spans="1:7" x14ac:dyDescent="0.3">
      <c r="A31" s="22" t="s">
        <v>238</v>
      </c>
      <c r="B31" s="62">
        <v>8</v>
      </c>
      <c r="C31" s="22" t="s">
        <v>147</v>
      </c>
      <c r="D31" s="22">
        <v>-0.32425999999999999</v>
      </c>
      <c r="E31" s="22" t="s">
        <v>281</v>
      </c>
      <c r="F31" s="22" t="s">
        <v>281</v>
      </c>
      <c r="G31" s="22">
        <v>-1</v>
      </c>
    </row>
    <row r="32" spans="1:7" x14ac:dyDescent="0.3">
      <c r="A32" s="22" t="s">
        <v>238</v>
      </c>
      <c r="B32" s="62">
        <v>8</v>
      </c>
      <c r="C32" s="22" t="s">
        <v>208</v>
      </c>
      <c r="D32" s="22">
        <v>-0.12434000000000001</v>
      </c>
      <c r="E32" s="22" t="s">
        <v>281</v>
      </c>
      <c r="F32" s="22" t="s">
        <v>281</v>
      </c>
      <c r="G32" s="22">
        <v>-1</v>
      </c>
    </row>
    <row r="33" spans="1:7" x14ac:dyDescent="0.3">
      <c r="A33" s="22" t="s">
        <v>239</v>
      </c>
      <c r="B33" s="62">
        <v>11</v>
      </c>
      <c r="C33" s="22" t="s">
        <v>125</v>
      </c>
      <c r="D33" s="22">
        <v>0.71301999999999999</v>
      </c>
      <c r="E33" s="22" t="s">
        <v>280</v>
      </c>
      <c r="F33" s="22" t="s">
        <v>280</v>
      </c>
      <c r="G33" s="22">
        <v>1</v>
      </c>
    </row>
    <row r="34" spans="1:7" x14ac:dyDescent="0.3">
      <c r="A34" s="22" t="s">
        <v>239</v>
      </c>
      <c r="B34" s="62">
        <v>11</v>
      </c>
      <c r="C34" s="22" t="s">
        <v>132</v>
      </c>
      <c r="D34" s="22">
        <v>-0.1779</v>
      </c>
      <c r="E34" s="22" t="s">
        <v>281</v>
      </c>
      <c r="F34" s="22" t="s">
        <v>281</v>
      </c>
      <c r="G34" s="22">
        <v>-1</v>
      </c>
    </row>
    <row r="35" spans="1:7" x14ac:dyDescent="0.3">
      <c r="A35" s="22" t="s">
        <v>239</v>
      </c>
      <c r="B35" s="62">
        <v>11</v>
      </c>
      <c r="C35" s="22" t="s">
        <v>129</v>
      </c>
      <c r="D35" s="22">
        <v>0.72867000000000004</v>
      </c>
      <c r="E35" s="22" t="s">
        <v>280</v>
      </c>
      <c r="F35" s="22" t="s">
        <v>280</v>
      </c>
      <c r="G35" s="22">
        <v>1</v>
      </c>
    </row>
    <row r="36" spans="1:7" x14ac:dyDescent="0.3">
      <c r="A36" s="22" t="s">
        <v>239</v>
      </c>
      <c r="B36" s="62">
        <v>11</v>
      </c>
      <c r="C36" s="22" t="s">
        <v>114</v>
      </c>
      <c r="D36" s="22">
        <v>0.71960999999999997</v>
      </c>
      <c r="E36" s="22" t="s">
        <v>280</v>
      </c>
      <c r="F36" s="22" t="s">
        <v>280</v>
      </c>
      <c r="G36" s="22">
        <v>1</v>
      </c>
    </row>
    <row r="37" spans="1:7" x14ac:dyDescent="0.3">
      <c r="A37" s="22" t="s">
        <v>239</v>
      </c>
      <c r="B37" s="62">
        <v>11</v>
      </c>
      <c r="C37" s="22" t="s">
        <v>122</v>
      </c>
      <c r="D37" s="22">
        <v>0.22083</v>
      </c>
      <c r="E37" s="22" t="s">
        <v>280</v>
      </c>
      <c r="F37" s="22" t="s">
        <v>280</v>
      </c>
      <c r="G37" s="22">
        <v>1</v>
      </c>
    </row>
    <row r="38" spans="1:7" x14ac:dyDescent="0.3">
      <c r="A38" s="22" t="s">
        <v>239</v>
      </c>
      <c r="B38" s="62">
        <v>11</v>
      </c>
      <c r="C38" s="22" t="s">
        <v>135</v>
      </c>
      <c r="D38" s="22">
        <v>-0.16114999999999999</v>
      </c>
      <c r="E38" s="22" t="s">
        <v>281</v>
      </c>
      <c r="F38" s="22" t="s">
        <v>281</v>
      </c>
      <c r="G38" s="22">
        <v>-1</v>
      </c>
    </row>
    <row r="39" spans="1:7" x14ac:dyDescent="0.3">
      <c r="A39" s="22" t="s">
        <v>239</v>
      </c>
      <c r="B39" s="62">
        <v>11</v>
      </c>
      <c r="C39" s="22" t="s">
        <v>99</v>
      </c>
      <c r="D39" s="22">
        <v>-0.12914</v>
      </c>
      <c r="E39" s="22" t="s">
        <v>281</v>
      </c>
      <c r="F39" s="22" t="s">
        <v>281</v>
      </c>
      <c r="G39" s="22">
        <v>-1</v>
      </c>
    </row>
    <row r="40" spans="1:7" x14ac:dyDescent="0.3">
      <c r="A40" s="22" t="s">
        <v>239</v>
      </c>
      <c r="B40" s="62">
        <v>11</v>
      </c>
      <c r="C40" s="22" t="s">
        <v>104</v>
      </c>
      <c r="D40" s="22">
        <v>4.0608999999999999E-2</v>
      </c>
      <c r="E40" s="22" t="s">
        <v>278</v>
      </c>
      <c r="F40" s="22" t="s">
        <v>278</v>
      </c>
      <c r="G40" s="22">
        <v>0</v>
      </c>
    </row>
    <row r="41" spans="1:7" x14ac:dyDescent="0.3">
      <c r="A41" s="22" t="s">
        <v>239</v>
      </c>
      <c r="B41" s="62">
        <v>11</v>
      </c>
      <c r="C41" s="22" t="s">
        <v>109</v>
      </c>
      <c r="D41" s="22">
        <v>2.4407999999999999E-2</v>
      </c>
      <c r="E41" s="22" t="s">
        <v>278</v>
      </c>
      <c r="F41" s="22" t="s">
        <v>278</v>
      </c>
      <c r="G41" s="22">
        <v>0</v>
      </c>
    </row>
    <row r="42" spans="1:7" x14ac:dyDescent="0.3">
      <c r="A42" s="22" t="s">
        <v>239</v>
      </c>
      <c r="B42" s="62">
        <v>11</v>
      </c>
      <c r="C42" s="22" t="s">
        <v>119</v>
      </c>
      <c r="D42" s="22">
        <v>0.99468000000000001</v>
      </c>
      <c r="E42" s="22" t="s">
        <v>280</v>
      </c>
      <c r="F42" s="22" t="s">
        <v>282</v>
      </c>
      <c r="G42" s="22">
        <v>2</v>
      </c>
    </row>
    <row r="43" spans="1:7" x14ac:dyDescent="0.3">
      <c r="A43" s="22" t="s">
        <v>239</v>
      </c>
      <c r="B43" s="62">
        <v>11</v>
      </c>
      <c r="C43" s="22" t="s">
        <v>152</v>
      </c>
      <c r="D43" s="22">
        <v>-7.8410999999999995E-2</v>
      </c>
      <c r="E43" s="22" t="s">
        <v>278</v>
      </c>
      <c r="F43" s="22" t="s">
        <v>278</v>
      </c>
      <c r="G43" s="22">
        <v>0</v>
      </c>
    </row>
    <row r="44" spans="1:7" x14ac:dyDescent="0.3">
      <c r="A44" s="22" t="s">
        <v>239</v>
      </c>
      <c r="B44" s="62">
        <v>11</v>
      </c>
      <c r="C44" s="22" t="s">
        <v>176</v>
      </c>
      <c r="D44" s="22">
        <v>0.24295</v>
      </c>
      <c r="E44" s="22" t="s">
        <v>280</v>
      </c>
      <c r="F44" s="22" t="s">
        <v>280</v>
      </c>
      <c r="G44" s="22">
        <v>1</v>
      </c>
    </row>
    <row r="45" spans="1:7" x14ac:dyDescent="0.3">
      <c r="A45" s="22" t="s">
        <v>239</v>
      </c>
      <c r="B45" s="62">
        <v>11</v>
      </c>
      <c r="C45" s="22" t="s">
        <v>200</v>
      </c>
      <c r="D45" s="22">
        <v>3.4535999999999997E-2</v>
      </c>
      <c r="E45" s="22" t="s">
        <v>278</v>
      </c>
      <c r="F45" s="22" t="s">
        <v>278</v>
      </c>
      <c r="G45" s="22">
        <v>0</v>
      </c>
    </row>
    <row r="46" spans="1:7" x14ac:dyDescent="0.3">
      <c r="A46" s="22" t="s">
        <v>239</v>
      </c>
      <c r="B46" s="62">
        <v>11</v>
      </c>
      <c r="C46" s="22" t="s">
        <v>191</v>
      </c>
      <c r="D46" s="22">
        <v>-1.6017E-2</v>
      </c>
      <c r="E46" s="22" t="s">
        <v>278</v>
      </c>
      <c r="F46" s="22" t="s">
        <v>278</v>
      </c>
      <c r="G46" s="22">
        <v>0</v>
      </c>
    </row>
    <row r="47" spans="1:7" x14ac:dyDescent="0.3">
      <c r="A47" s="22" t="s">
        <v>239</v>
      </c>
      <c r="B47" s="62">
        <v>11</v>
      </c>
      <c r="C47" s="22" t="s">
        <v>138</v>
      </c>
      <c r="D47" s="22">
        <v>-0.16725999999999999</v>
      </c>
      <c r="E47" s="22" t="s">
        <v>281</v>
      </c>
      <c r="F47" s="22" t="s">
        <v>281</v>
      </c>
      <c r="G47" s="22">
        <v>-1</v>
      </c>
    </row>
    <row r="48" spans="1:7" x14ac:dyDescent="0.3">
      <c r="A48" s="22" t="s">
        <v>239</v>
      </c>
      <c r="B48" s="62">
        <v>11</v>
      </c>
      <c r="C48" s="22" t="s">
        <v>163</v>
      </c>
      <c r="D48" s="22">
        <v>-0.18529999999999999</v>
      </c>
      <c r="E48" s="22" t="s">
        <v>281</v>
      </c>
      <c r="F48" s="22" t="s">
        <v>281</v>
      </c>
      <c r="G48" s="22">
        <v>-1</v>
      </c>
    </row>
    <row r="49" spans="1:7" x14ac:dyDescent="0.3">
      <c r="A49" s="22" t="s">
        <v>239</v>
      </c>
      <c r="B49" s="62">
        <v>11</v>
      </c>
      <c r="C49" s="22" t="s">
        <v>143</v>
      </c>
      <c r="D49" s="22">
        <v>0.72867000000000004</v>
      </c>
      <c r="E49" s="22" t="s">
        <v>280</v>
      </c>
      <c r="F49" s="22" t="s">
        <v>280</v>
      </c>
      <c r="G49" s="22">
        <v>1</v>
      </c>
    </row>
    <row r="50" spans="1:7" x14ac:dyDescent="0.3">
      <c r="A50" s="22" t="s">
        <v>239</v>
      </c>
      <c r="B50" s="62">
        <v>11</v>
      </c>
      <c r="C50" s="22" t="s">
        <v>188</v>
      </c>
      <c r="D50" s="22">
        <v>0.88926000000000005</v>
      </c>
      <c r="E50" s="22" t="s">
        <v>280</v>
      </c>
      <c r="F50" s="22" t="s">
        <v>280</v>
      </c>
      <c r="G50" s="22">
        <v>1</v>
      </c>
    </row>
    <row r="51" spans="1:7" x14ac:dyDescent="0.3">
      <c r="A51" s="22" t="s">
        <v>239</v>
      </c>
      <c r="B51" s="62">
        <v>11</v>
      </c>
      <c r="C51" s="22" t="s">
        <v>194</v>
      </c>
      <c r="D51" s="22">
        <v>-0.14951999999999999</v>
      </c>
      <c r="E51" s="22" t="s">
        <v>281</v>
      </c>
      <c r="F51" s="22" t="s">
        <v>281</v>
      </c>
      <c r="G51" s="22">
        <v>-1</v>
      </c>
    </row>
    <row r="52" spans="1:7" x14ac:dyDescent="0.3">
      <c r="A52" s="22" t="s">
        <v>239</v>
      </c>
      <c r="B52" s="62">
        <v>11</v>
      </c>
      <c r="C52" s="22" t="s">
        <v>180</v>
      </c>
      <c r="D52" s="22">
        <v>0.22083</v>
      </c>
      <c r="E52" s="22" t="s">
        <v>280</v>
      </c>
      <c r="F52" s="22" t="s">
        <v>280</v>
      </c>
      <c r="G52" s="22">
        <v>1</v>
      </c>
    </row>
    <row r="53" spans="1:7" x14ac:dyDescent="0.3">
      <c r="A53" s="22" t="s">
        <v>239</v>
      </c>
      <c r="B53" s="62">
        <v>11</v>
      </c>
      <c r="C53" s="22" t="s">
        <v>169</v>
      </c>
      <c r="D53" s="22">
        <v>-8.6784E-2</v>
      </c>
      <c r="E53" s="22" t="s">
        <v>278</v>
      </c>
      <c r="F53" s="22" t="s">
        <v>278</v>
      </c>
      <c r="G53" s="22">
        <v>0</v>
      </c>
    </row>
    <row r="54" spans="1:7" x14ac:dyDescent="0.3">
      <c r="A54" s="22" t="s">
        <v>239</v>
      </c>
      <c r="B54" s="62">
        <v>11</v>
      </c>
      <c r="C54" s="22" t="s">
        <v>160</v>
      </c>
      <c r="D54" s="22">
        <v>-0.16447000000000001</v>
      </c>
      <c r="E54" s="22" t="s">
        <v>281</v>
      </c>
      <c r="F54" s="22" t="s">
        <v>281</v>
      </c>
      <c r="G54" s="22">
        <v>-1</v>
      </c>
    </row>
    <row r="55" spans="1:7" x14ac:dyDescent="0.3">
      <c r="A55" s="22" t="s">
        <v>239</v>
      </c>
      <c r="B55" s="62">
        <v>11</v>
      </c>
      <c r="C55" s="22" t="s">
        <v>166</v>
      </c>
      <c r="D55" s="22">
        <v>2.2724999999999999E-2</v>
      </c>
      <c r="E55" s="22" t="s">
        <v>278</v>
      </c>
      <c r="F55" s="22" t="s">
        <v>278</v>
      </c>
      <c r="G55" s="22">
        <v>0</v>
      </c>
    </row>
    <row r="56" spans="1:7" x14ac:dyDescent="0.3">
      <c r="A56" s="22" t="s">
        <v>239</v>
      </c>
      <c r="B56" s="62">
        <v>11</v>
      </c>
      <c r="C56" s="22" t="s">
        <v>204</v>
      </c>
      <c r="D56" s="22">
        <v>0.21256</v>
      </c>
      <c r="E56" s="22" t="s">
        <v>280</v>
      </c>
      <c r="F56" s="22" t="s">
        <v>280</v>
      </c>
      <c r="G56" s="22">
        <v>1</v>
      </c>
    </row>
    <row r="57" spans="1:7" x14ac:dyDescent="0.3">
      <c r="A57" s="22" t="s">
        <v>239</v>
      </c>
      <c r="B57" s="62">
        <v>11</v>
      </c>
      <c r="C57" s="22" t="s">
        <v>212</v>
      </c>
      <c r="D57" s="22">
        <v>0.21256</v>
      </c>
      <c r="E57" s="22" t="s">
        <v>280</v>
      </c>
      <c r="F57" s="22" t="s">
        <v>280</v>
      </c>
      <c r="G57" s="22">
        <v>1</v>
      </c>
    </row>
    <row r="58" spans="1:7" x14ac:dyDescent="0.3">
      <c r="A58" s="22" t="s">
        <v>239</v>
      </c>
      <c r="B58" s="62">
        <v>11</v>
      </c>
      <c r="C58" s="22" t="s">
        <v>183</v>
      </c>
      <c r="D58" s="22">
        <v>1.2870999999999999</v>
      </c>
      <c r="E58" s="22" t="s">
        <v>280</v>
      </c>
      <c r="F58" s="22" t="s">
        <v>282</v>
      </c>
      <c r="G58" s="22">
        <v>2</v>
      </c>
    </row>
    <row r="59" spans="1:7" x14ac:dyDescent="0.3">
      <c r="A59" s="22" t="s">
        <v>239</v>
      </c>
      <c r="B59" s="62">
        <v>11</v>
      </c>
      <c r="C59" s="22" t="s">
        <v>157</v>
      </c>
      <c r="D59" s="22">
        <v>-1.2473E-3</v>
      </c>
      <c r="E59" s="22" t="s">
        <v>278</v>
      </c>
      <c r="F59" s="22" t="s">
        <v>278</v>
      </c>
      <c r="G59" s="22">
        <v>0</v>
      </c>
    </row>
    <row r="60" spans="1:7" x14ac:dyDescent="0.3">
      <c r="A60" s="22" t="s">
        <v>239</v>
      </c>
      <c r="B60" s="62">
        <v>11</v>
      </c>
      <c r="C60" s="22" t="s">
        <v>197</v>
      </c>
      <c r="D60" s="22">
        <v>4.0608999999999999E-2</v>
      </c>
      <c r="E60" s="22" t="s">
        <v>278</v>
      </c>
      <c r="F60" s="22" t="s">
        <v>278</v>
      </c>
      <c r="G60" s="22">
        <v>0</v>
      </c>
    </row>
    <row r="61" spans="1:7" x14ac:dyDescent="0.3">
      <c r="A61" s="22" t="s">
        <v>239</v>
      </c>
      <c r="B61" s="62">
        <v>11</v>
      </c>
      <c r="C61" s="22" t="s">
        <v>173</v>
      </c>
      <c r="D61" s="22">
        <v>-0.21440999999999999</v>
      </c>
      <c r="E61" s="22" t="s">
        <v>281</v>
      </c>
      <c r="F61" s="22" t="s">
        <v>281</v>
      </c>
      <c r="G61" s="22">
        <v>-1</v>
      </c>
    </row>
    <row r="62" spans="1:7" x14ac:dyDescent="0.3">
      <c r="A62" s="22" t="s">
        <v>239</v>
      </c>
      <c r="B62" s="62">
        <v>11</v>
      </c>
      <c r="C62" s="22" t="s">
        <v>147</v>
      </c>
      <c r="D62" s="22">
        <v>-9.0493000000000004E-2</v>
      </c>
      <c r="E62" s="22" t="s">
        <v>278</v>
      </c>
      <c r="F62" s="22" t="s">
        <v>278</v>
      </c>
      <c r="G62" s="22">
        <v>0</v>
      </c>
    </row>
    <row r="63" spans="1:7" x14ac:dyDescent="0.3">
      <c r="A63" s="22" t="s">
        <v>239</v>
      </c>
      <c r="B63" s="62">
        <v>11</v>
      </c>
      <c r="C63" s="22" t="s">
        <v>208</v>
      </c>
      <c r="D63" s="22">
        <v>1.2497</v>
      </c>
      <c r="E63" s="22" t="s">
        <v>280</v>
      </c>
      <c r="F63" s="22" t="s">
        <v>282</v>
      </c>
      <c r="G63" s="22">
        <v>2</v>
      </c>
    </row>
    <row r="64" spans="1:7" x14ac:dyDescent="0.3">
      <c r="A64" s="22" t="s">
        <v>240</v>
      </c>
      <c r="B64" s="62">
        <v>14</v>
      </c>
      <c r="C64" s="22" t="s">
        <v>125</v>
      </c>
      <c r="D64" s="22">
        <v>2.7928999999999999</v>
      </c>
      <c r="E64" s="22" t="s">
        <v>280</v>
      </c>
      <c r="F64" s="22" t="s">
        <v>282</v>
      </c>
      <c r="G64" s="22">
        <v>2</v>
      </c>
    </row>
    <row r="65" spans="1:7" x14ac:dyDescent="0.3">
      <c r="A65" s="22" t="s">
        <v>240</v>
      </c>
      <c r="B65" s="62">
        <v>14</v>
      </c>
      <c r="C65" s="22" t="s">
        <v>132</v>
      </c>
      <c r="D65" s="22">
        <v>1.6838</v>
      </c>
      <c r="E65" s="22" t="s">
        <v>280</v>
      </c>
      <c r="F65" s="22" t="s">
        <v>282</v>
      </c>
      <c r="G65" s="22">
        <v>2</v>
      </c>
    </row>
    <row r="66" spans="1:7" x14ac:dyDescent="0.3">
      <c r="A66" s="22" t="s">
        <v>240</v>
      </c>
      <c r="B66" s="62">
        <v>14</v>
      </c>
      <c r="C66" s="22" t="s">
        <v>129</v>
      </c>
      <c r="D66" s="22">
        <v>0.37364000000000003</v>
      </c>
      <c r="E66" s="22" t="s">
        <v>280</v>
      </c>
      <c r="F66" s="22" t="s">
        <v>280</v>
      </c>
      <c r="G66" s="22">
        <v>1</v>
      </c>
    </row>
    <row r="67" spans="1:7" x14ac:dyDescent="0.3">
      <c r="A67" s="22" t="s">
        <v>240</v>
      </c>
      <c r="B67" s="62">
        <v>14</v>
      </c>
      <c r="C67" s="22" t="s">
        <v>114</v>
      </c>
      <c r="D67" s="22">
        <v>3.2212999999999998</v>
      </c>
      <c r="E67" s="22" t="s">
        <v>280</v>
      </c>
      <c r="F67" s="22" t="s">
        <v>282</v>
      </c>
      <c r="G67" s="22">
        <v>2</v>
      </c>
    </row>
    <row r="68" spans="1:7" x14ac:dyDescent="0.3">
      <c r="A68" s="22" t="s">
        <v>240</v>
      </c>
      <c r="B68" s="62">
        <v>14</v>
      </c>
      <c r="C68" s="22" t="s">
        <v>122</v>
      </c>
      <c r="D68" s="22">
        <v>-0.18798000000000001</v>
      </c>
      <c r="E68" s="22" t="s">
        <v>281</v>
      </c>
      <c r="F68" s="22" t="s">
        <v>281</v>
      </c>
      <c r="G68" s="22">
        <v>-1</v>
      </c>
    </row>
    <row r="69" spans="1:7" x14ac:dyDescent="0.3">
      <c r="A69" s="22" t="s">
        <v>240</v>
      </c>
      <c r="B69" s="62">
        <v>14</v>
      </c>
      <c r="C69" s="22" t="s">
        <v>135</v>
      </c>
      <c r="D69" s="22">
        <v>1.7735000000000001</v>
      </c>
      <c r="E69" s="22" t="s">
        <v>280</v>
      </c>
      <c r="F69" s="22" t="s">
        <v>282</v>
      </c>
      <c r="G69" s="22">
        <v>2</v>
      </c>
    </row>
    <row r="70" spans="1:7" x14ac:dyDescent="0.3">
      <c r="A70" s="22" t="s">
        <v>240</v>
      </c>
      <c r="B70" s="62">
        <v>14</v>
      </c>
      <c r="C70" s="22" t="s">
        <v>99</v>
      </c>
      <c r="D70" s="22">
        <v>0.28548000000000001</v>
      </c>
      <c r="E70" s="22" t="s">
        <v>280</v>
      </c>
      <c r="F70" s="22" t="s">
        <v>280</v>
      </c>
      <c r="G70" s="22">
        <v>1</v>
      </c>
    </row>
    <row r="71" spans="1:7" x14ac:dyDescent="0.3">
      <c r="A71" s="22" t="s">
        <v>240</v>
      </c>
      <c r="B71" s="62">
        <v>14</v>
      </c>
      <c r="C71" s="22" t="s">
        <v>104</v>
      </c>
      <c r="D71" s="22">
        <v>-0.32901000000000002</v>
      </c>
      <c r="E71" s="22" t="s">
        <v>281</v>
      </c>
      <c r="F71" s="22" t="s">
        <v>281</v>
      </c>
      <c r="G71" s="22">
        <v>-1</v>
      </c>
    </row>
    <row r="72" spans="1:7" x14ac:dyDescent="0.3">
      <c r="A72" s="22" t="s">
        <v>240</v>
      </c>
      <c r="B72" s="62">
        <v>14</v>
      </c>
      <c r="C72" s="22" t="s">
        <v>109</v>
      </c>
      <c r="D72" s="22">
        <v>0.92552999999999996</v>
      </c>
      <c r="E72" s="22" t="s">
        <v>280</v>
      </c>
      <c r="F72" s="22" t="s">
        <v>282</v>
      </c>
      <c r="G72" s="22">
        <v>2</v>
      </c>
    </row>
    <row r="73" spans="1:7" x14ac:dyDescent="0.3">
      <c r="A73" s="22" t="s">
        <v>240</v>
      </c>
      <c r="B73" s="62">
        <v>14</v>
      </c>
      <c r="C73" s="22" t="s">
        <v>119</v>
      </c>
      <c r="D73" s="22">
        <v>1.018</v>
      </c>
      <c r="E73" s="22" t="s">
        <v>280</v>
      </c>
      <c r="F73" s="22" t="s">
        <v>282</v>
      </c>
      <c r="G73" s="22">
        <v>2</v>
      </c>
    </row>
    <row r="74" spans="1:7" x14ac:dyDescent="0.3">
      <c r="A74" s="22" t="s">
        <v>240</v>
      </c>
      <c r="B74" s="62">
        <v>14</v>
      </c>
      <c r="C74" s="22" t="s">
        <v>152</v>
      </c>
      <c r="D74" s="22">
        <v>-0.36397000000000002</v>
      </c>
      <c r="E74" s="22" t="s">
        <v>281</v>
      </c>
      <c r="F74" s="22" t="s">
        <v>281</v>
      </c>
      <c r="G74" s="22">
        <v>-1</v>
      </c>
    </row>
    <row r="75" spans="1:7" x14ac:dyDescent="0.3">
      <c r="A75" s="22" t="s">
        <v>240</v>
      </c>
      <c r="B75" s="62">
        <v>14</v>
      </c>
      <c r="C75" s="22" t="s">
        <v>176</v>
      </c>
      <c r="D75" s="22">
        <v>-0.70135999999999998</v>
      </c>
      <c r="E75" s="22" t="s">
        <v>281</v>
      </c>
      <c r="F75" s="22" t="s">
        <v>281</v>
      </c>
      <c r="G75" s="22">
        <v>-1</v>
      </c>
    </row>
    <row r="76" spans="1:7" x14ac:dyDescent="0.3">
      <c r="A76" s="22" t="s">
        <v>240</v>
      </c>
      <c r="B76" s="62">
        <v>14</v>
      </c>
      <c r="C76" s="22" t="s">
        <v>200</v>
      </c>
      <c r="D76" s="22">
        <v>-0.36044999999999999</v>
      </c>
      <c r="E76" s="22" t="s">
        <v>281</v>
      </c>
      <c r="F76" s="22" t="s">
        <v>281</v>
      </c>
      <c r="G76" s="22">
        <v>-1</v>
      </c>
    </row>
    <row r="77" spans="1:7" x14ac:dyDescent="0.3">
      <c r="A77" s="22" t="s">
        <v>240</v>
      </c>
      <c r="B77" s="62">
        <v>14</v>
      </c>
      <c r="C77" s="22" t="s">
        <v>191</v>
      </c>
      <c r="D77" s="22">
        <v>-0.49819000000000002</v>
      </c>
      <c r="E77" s="22" t="s">
        <v>281</v>
      </c>
      <c r="F77" s="22" t="s">
        <v>281</v>
      </c>
      <c r="G77" s="22">
        <v>-1</v>
      </c>
    </row>
    <row r="78" spans="1:7" x14ac:dyDescent="0.3">
      <c r="A78" s="22" t="s">
        <v>240</v>
      </c>
      <c r="B78" s="62">
        <v>14</v>
      </c>
      <c r="C78" s="22" t="s">
        <v>138</v>
      </c>
      <c r="D78" s="22">
        <v>-0.59682000000000002</v>
      </c>
      <c r="E78" s="22" t="s">
        <v>281</v>
      </c>
      <c r="F78" s="22" t="s">
        <v>281</v>
      </c>
      <c r="G78" s="22">
        <v>-1</v>
      </c>
    </row>
    <row r="79" spans="1:7" x14ac:dyDescent="0.3">
      <c r="A79" s="22" t="s">
        <v>240</v>
      </c>
      <c r="B79" s="62">
        <v>14</v>
      </c>
      <c r="C79" s="22" t="s">
        <v>163</v>
      </c>
      <c r="D79" s="22">
        <v>0.55000000000000004</v>
      </c>
      <c r="E79" s="22" t="s">
        <v>280</v>
      </c>
      <c r="F79" s="22" t="s">
        <v>280</v>
      </c>
      <c r="G79" s="22">
        <v>1</v>
      </c>
    </row>
    <row r="80" spans="1:7" x14ac:dyDescent="0.3">
      <c r="A80" s="22" t="s">
        <v>240</v>
      </c>
      <c r="B80" s="62">
        <v>14</v>
      </c>
      <c r="C80" s="22" t="s">
        <v>143</v>
      </c>
      <c r="D80" s="22">
        <v>-0.63500000000000001</v>
      </c>
      <c r="E80" s="22" t="s">
        <v>281</v>
      </c>
      <c r="F80" s="22" t="s">
        <v>281</v>
      </c>
      <c r="G80" s="22">
        <v>-1</v>
      </c>
    </row>
    <row r="81" spans="1:7" x14ac:dyDescent="0.3">
      <c r="A81" s="22" t="s">
        <v>240</v>
      </c>
      <c r="B81" s="62">
        <v>14</v>
      </c>
      <c r="C81" s="22" t="s">
        <v>188</v>
      </c>
      <c r="D81" s="22">
        <v>-0.39374999999999999</v>
      </c>
      <c r="E81" s="22" t="s">
        <v>281</v>
      </c>
      <c r="F81" s="22" t="s">
        <v>281</v>
      </c>
      <c r="G81" s="22">
        <v>-1</v>
      </c>
    </row>
    <row r="82" spans="1:7" x14ac:dyDescent="0.3">
      <c r="A82" s="22" t="s">
        <v>240</v>
      </c>
      <c r="B82" s="62">
        <v>14</v>
      </c>
      <c r="C82" s="22" t="s">
        <v>194</v>
      </c>
      <c r="D82" s="22">
        <v>-0.38895000000000002</v>
      </c>
      <c r="E82" s="22" t="s">
        <v>281</v>
      </c>
      <c r="F82" s="22" t="s">
        <v>281</v>
      </c>
      <c r="G82" s="22">
        <v>-1</v>
      </c>
    </row>
    <row r="83" spans="1:7" x14ac:dyDescent="0.3">
      <c r="A83" s="22" t="s">
        <v>240</v>
      </c>
      <c r="B83" s="62">
        <v>14</v>
      </c>
      <c r="C83" s="22" t="s">
        <v>180</v>
      </c>
      <c r="D83" s="22">
        <v>0.10672</v>
      </c>
      <c r="E83" s="22" t="s">
        <v>280</v>
      </c>
      <c r="F83" s="22" t="s">
        <v>280</v>
      </c>
      <c r="G83" s="22">
        <v>1</v>
      </c>
    </row>
    <row r="84" spans="1:7" x14ac:dyDescent="0.3">
      <c r="A84" s="22" t="s">
        <v>240</v>
      </c>
      <c r="B84" s="62">
        <v>14</v>
      </c>
      <c r="C84" s="22" t="s">
        <v>169</v>
      </c>
      <c r="D84" s="22">
        <v>-5.1316000000000001E-2</v>
      </c>
      <c r="E84" s="22" t="s">
        <v>278</v>
      </c>
      <c r="F84" s="22" t="s">
        <v>278</v>
      </c>
      <c r="G84" s="22">
        <v>0</v>
      </c>
    </row>
    <row r="85" spans="1:7" x14ac:dyDescent="0.3">
      <c r="A85" s="22" t="s">
        <v>240</v>
      </c>
      <c r="B85" s="62">
        <v>14</v>
      </c>
      <c r="C85" s="22" t="s">
        <v>160</v>
      </c>
      <c r="D85" s="22">
        <v>-0.56415999999999999</v>
      </c>
      <c r="E85" s="22" t="s">
        <v>281</v>
      </c>
      <c r="F85" s="22" t="s">
        <v>281</v>
      </c>
      <c r="G85" s="22">
        <v>-1</v>
      </c>
    </row>
    <row r="86" spans="1:7" x14ac:dyDescent="0.3">
      <c r="A86" s="22" t="s">
        <v>240</v>
      </c>
      <c r="B86" s="62">
        <v>14</v>
      </c>
      <c r="C86" s="22" t="s">
        <v>166</v>
      </c>
      <c r="D86" s="22">
        <v>0.74080999999999997</v>
      </c>
      <c r="E86" s="22" t="s">
        <v>280</v>
      </c>
      <c r="F86" s="22" t="s">
        <v>280</v>
      </c>
      <c r="G86" s="22">
        <v>1</v>
      </c>
    </row>
    <row r="87" spans="1:7" x14ac:dyDescent="0.3">
      <c r="A87" s="22" t="s">
        <v>240</v>
      </c>
      <c r="B87" s="62">
        <v>14</v>
      </c>
      <c r="C87" s="22" t="s">
        <v>204</v>
      </c>
      <c r="D87" s="22">
        <v>-0.67140999999999995</v>
      </c>
      <c r="E87" s="22" t="s">
        <v>281</v>
      </c>
      <c r="F87" s="22" t="s">
        <v>281</v>
      </c>
      <c r="G87" s="22">
        <v>-1</v>
      </c>
    </row>
    <row r="88" spans="1:7" x14ac:dyDescent="0.3">
      <c r="A88" s="22" t="s">
        <v>240</v>
      </c>
      <c r="B88" s="62">
        <v>14</v>
      </c>
      <c r="C88" s="22" t="s">
        <v>212</v>
      </c>
      <c r="D88" s="22">
        <v>-0.33998</v>
      </c>
      <c r="E88" s="22" t="s">
        <v>281</v>
      </c>
      <c r="F88" s="22" t="s">
        <v>281</v>
      </c>
      <c r="G88" s="22">
        <v>-1</v>
      </c>
    </row>
    <row r="89" spans="1:7" x14ac:dyDescent="0.3">
      <c r="A89" s="22" t="s">
        <v>240</v>
      </c>
      <c r="B89" s="62">
        <v>14</v>
      </c>
      <c r="C89" s="22" t="s">
        <v>183</v>
      </c>
      <c r="D89" s="22">
        <v>-0.39863999999999999</v>
      </c>
      <c r="E89" s="22" t="s">
        <v>281</v>
      </c>
      <c r="F89" s="22" t="s">
        <v>281</v>
      </c>
      <c r="G89" s="22">
        <v>-1</v>
      </c>
    </row>
    <row r="90" spans="1:7" x14ac:dyDescent="0.3">
      <c r="A90" s="22" t="s">
        <v>240</v>
      </c>
      <c r="B90" s="62">
        <v>14</v>
      </c>
      <c r="C90" s="22" t="s">
        <v>157</v>
      </c>
      <c r="D90" s="22">
        <v>-0.39173999999999998</v>
      </c>
      <c r="E90" s="22" t="s">
        <v>281</v>
      </c>
      <c r="F90" s="22" t="s">
        <v>281</v>
      </c>
      <c r="G90" s="22">
        <v>-1</v>
      </c>
    </row>
    <row r="91" spans="1:7" x14ac:dyDescent="0.3">
      <c r="A91" s="22" t="s">
        <v>240</v>
      </c>
      <c r="B91" s="62">
        <v>14</v>
      </c>
      <c r="C91" s="22" t="s">
        <v>197</v>
      </c>
      <c r="D91" s="22">
        <v>-0.32901000000000002</v>
      </c>
      <c r="E91" s="22" t="s">
        <v>281</v>
      </c>
      <c r="F91" s="22" t="s">
        <v>281</v>
      </c>
      <c r="G91" s="22">
        <v>-1</v>
      </c>
    </row>
    <row r="92" spans="1:7" x14ac:dyDescent="0.3">
      <c r="A92" s="22" t="s">
        <v>240</v>
      </c>
      <c r="B92" s="62">
        <v>14</v>
      </c>
      <c r="C92" s="22" t="s">
        <v>173</v>
      </c>
      <c r="D92" s="22">
        <v>-0.34905000000000003</v>
      </c>
      <c r="E92" s="22" t="s">
        <v>281</v>
      </c>
      <c r="F92" s="22" t="s">
        <v>281</v>
      </c>
      <c r="G92" s="22">
        <v>-1</v>
      </c>
    </row>
    <row r="93" spans="1:7" x14ac:dyDescent="0.3">
      <c r="A93" s="22" t="s">
        <v>240</v>
      </c>
      <c r="B93" s="62">
        <v>14</v>
      </c>
      <c r="C93" s="22" t="s">
        <v>147</v>
      </c>
      <c r="D93" s="22">
        <v>-0.75926000000000005</v>
      </c>
      <c r="E93" s="22" t="s">
        <v>281</v>
      </c>
      <c r="F93" s="22" t="s">
        <v>281</v>
      </c>
      <c r="G93" s="22">
        <v>-1</v>
      </c>
    </row>
    <row r="94" spans="1:7" x14ac:dyDescent="0.3">
      <c r="A94" s="22" t="s">
        <v>240</v>
      </c>
      <c r="B94" s="62">
        <v>14</v>
      </c>
      <c r="C94" s="22" t="s">
        <v>208</v>
      </c>
      <c r="D94" s="22">
        <v>0.51785999999999999</v>
      </c>
      <c r="E94" s="22" t="s">
        <v>280</v>
      </c>
      <c r="F94" s="22" t="s">
        <v>280</v>
      </c>
      <c r="G94" s="22">
        <v>1</v>
      </c>
    </row>
    <row r="95" spans="1:7" x14ac:dyDescent="0.3">
      <c r="A95" s="22" t="s">
        <v>241</v>
      </c>
      <c r="B95" s="62">
        <v>35</v>
      </c>
      <c r="C95" s="22" t="s">
        <v>125</v>
      </c>
      <c r="D95" s="22">
        <v>0.97543000000000002</v>
      </c>
      <c r="E95" s="22" t="s">
        <v>280</v>
      </c>
      <c r="F95" s="22" t="s">
        <v>282</v>
      </c>
      <c r="G95" s="22">
        <v>2</v>
      </c>
    </row>
    <row r="96" spans="1:7" x14ac:dyDescent="0.3">
      <c r="A96" s="22" t="s">
        <v>241</v>
      </c>
      <c r="B96" s="62">
        <v>35</v>
      </c>
      <c r="C96" s="22" t="s">
        <v>132</v>
      </c>
      <c r="D96" s="22">
        <v>-0.13355</v>
      </c>
      <c r="E96" s="22" t="s">
        <v>281</v>
      </c>
      <c r="F96" s="22" t="s">
        <v>281</v>
      </c>
      <c r="G96" s="22">
        <v>-1</v>
      </c>
    </row>
    <row r="97" spans="1:7" x14ac:dyDescent="0.3">
      <c r="A97" s="22" t="s">
        <v>241</v>
      </c>
      <c r="B97" s="62">
        <v>35</v>
      </c>
      <c r="C97" s="22" t="s">
        <v>129</v>
      </c>
      <c r="D97" s="22">
        <v>-0.63651000000000002</v>
      </c>
      <c r="E97" s="22" t="s">
        <v>281</v>
      </c>
      <c r="F97" s="22" t="s">
        <v>281</v>
      </c>
      <c r="G97" s="22">
        <v>-1</v>
      </c>
    </row>
    <row r="98" spans="1:7" x14ac:dyDescent="0.3">
      <c r="A98" s="22" t="s">
        <v>241</v>
      </c>
      <c r="B98" s="62">
        <v>35</v>
      </c>
      <c r="C98" s="22" t="s">
        <v>114</v>
      </c>
      <c r="D98" s="22">
        <v>0.37479000000000001</v>
      </c>
      <c r="E98" s="22" t="s">
        <v>280</v>
      </c>
      <c r="F98" s="22" t="s">
        <v>280</v>
      </c>
      <c r="G98" s="22">
        <v>1</v>
      </c>
    </row>
    <row r="99" spans="1:7" x14ac:dyDescent="0.3">
      <c r="A99" s="22" t="s">
        <v>241</v>
      </c>
      <c r="B99" s="62">
        <v>35</v>
      </c>
      <c r="C99" s="22" t="s">
        <v>122</v>
      </c>
      <c r="D99" s="22">
        <v>-0.17563000000000001</v>
      </c>
      <c r="E99" s="22" t="s">
        <v>281</v>
      </c>
      <c r="F99" s="22" t="s">
        <v>281</v>
      </c>
      <c r="G99" s="22">
        <v>-1</v>
      </c>
    </row>
    <row r="100" spans="1:7" x14ac:dyDescent="0.3">
      <c r="A100" s="22" t="s">
        <v>241</v>
      </c>
      <c r="B100" s="62">
        <v>35</v>
      </c>
      <c r="C100" s="22" t="s">
        <v>135</v>
      </c>
      <c r="D100" s="22">
        <v>4.9540000000000001E-2</v>
      </c>
      <c r="E100" s="22" t="s">
        <v>278</v>
      </c>
      <c r="F100" s="22" t="s">
        <v>278</v>
      </c>
      <c r="G100" s="22">
        <v>0</v>
      </c>
    </row>
    <row r="101" spans="1:7" x14ac:dyDescent="0.3">
      <c r="A101" s="22" t="s">
        <v>241</v>
      </c>
      <c r="B101" s="62">
        <v>35</v>
      </c>
      <c r="C101" s="22" t="s">
        <v>99</v>
      </c>
      <c r="D101" s="22">
        <v>3.6568999999999998</v>
      </c>
      <c r="E101" s="22" t="s">
        <v>280</v>
      </c>
      <c r="F101" s="22" t="s">
        <v>282</v>
      </c>
      <c r="G101" s="22">
        <v>2</v>
      </c>
    </row>
    <row r="102" spans="1:7" x14ac:dyDescent="0.3">
      <c r="A102" s="22" t="s">
        <v>241</v>
      </c>
      <c r="B102" s="62">
        <v>35</v>
      </c>
      <c r="C102" s="22" t="s">
        <v>104</v>
      </c>
      <c r="D102" s="22">
        <v>3.6568999999999998</v>
      </c>
      <c r="E102" s="22" t="s">
        <v>280</v>
      </c>
      <c r="F102" s="22" t="s">
        <v>282</v>
      </c>
      <c r="G102" s="22">
        <v>2</v>
      </c>
    </row>
    <row r="103" spans="1:7" x14ac:dyDescent="0.3">
      <c r="A103" s="22" t="s">
        <v>241</v>
      </c>
      <c r="B103" s="62">
        <v>35</v>
      </c>
      <c r="C103" s="22" t="s">
        <v>109</v>
      </c>
      <c r="D103" s="22">
        <v>-0.31936999999999999</v>
      </c>
      <c r="E103" s="22" t="s">
        <v>281</v>
      </c>
      <c r="F103" s="22" t="s">
        <v>281</v>
      </c>
      <c r="G103" s="22">
        <v>-1</v>
      </c>
    </row>
    <row r="104" spans="1:7" x14ac:dyDescent="0.3">
      <c r="A104" s="22" t="s">
        <v>241</v>
      </c>
      <c r="B104" s="62">
        <v>35</v>
      </c>
      <c r="C104" s="22" t="s">
        <v>119</v>
      </c>
      <c r="D104" s="22">
        <v>0.82099</v>
      </c>
      <c r="E104" s="22" t="s">
        <v>280</v>
      </c>
      <c r="F104" s="22" t="s">
        <v>280</v>
      </c>
      <c r="G104" s="22">
        <v>1</v>
      </c>
    </row>
    <row r="105" spans="1:7" x14ac:dyDescent="0.3">
      <c r="A105" s="22" t="s">
        <v>241</v>
      </c>
      <c r="B105" s="62">
        <v>35</v>
      </c>
      <c r="C105" s="22" t="s">
        <v>152</v>
      </c>
      <c r="D105" s="22">
        <v>9.6815999999999999E-2</v>
      </c>
      <c r="E105" s="22" t="s">
        <v>278</v>
      </c>
      <c r="F105" s="22" t="s">
        <v>278</v>
      </c>
      <c r="G105" s="22">
        <v>0</v>
      </c>
    </row>
    <row r="106" spans="1:7" x14ac:dyDescent="0.3">
      <c r="A106" s="22" t="s">
        <v>241</v>
      </c>
      <c r="B106" s="62">
        <v>35</v>
      </c>
      <c r="C106" s="22" t="s">
        <v>176</v>
      </c>
      <c r="D106" s="22">
        <v>7.0673E-2</v>
      </c>
      <c r="E106" s="22" t="s">
        <v>278</v>
      </c>
      <c r="F106" s="22" t="s">
        <v>278</v>
      </c>
      <c r="G106" s="22">
        <v>0</v>
      </c>
    </row>
    <row r="107" spans="1:7" x14ac:dyDescent="0.3">
      <c r="A107" s="22" t="s">
        <v>241</v>
      </c>
      <c r="B107" s="62">
        <v>35</v>
      </c>
      <c r="C107" s="22" t="s">
        <v>200</v>
      </c>
      <c r="D107" s="22">
        <v>-0.6351</v>
      </c>
      <c r="E107" s="22" t="s">
        <v>281</v>
      </c>
      <c r="F107" s="22" t="s">
        <v>281</v>
      </c>
      <c r="G107" s="22">
        <v>-1</v>
      </c>
    </row>
    <row r="108" spans="1:7" x14ac:dyDescent="0.3">
      <c r="A108" s="22" t="s">
        <v>241</v>
      </c>
      <c r="B108" s="62">
        <v>35</v>
      </c>
      <c r="C108" s="22" t="s">
        <v>191</v>
      </c>
      <c r="D108" s="22">
        <v>-0.34984999999999999</v>
      </c>
      <c r="E108" s="22" t="s">
        <v>281</v>
      </c>
      <c r="F108" s="22" t="s">
        <v>281</v>
      </c>
      <c r="G108" s="22">
        <v>-1</v>
      </c>
    </row>
    <row r="109" spans="1:7" x14ac:dyDescent="0.3">
      <c r="A109" s="22" t="s">
        <v>241</v>
      </c>
      <c r="B109" s="62">
        <v>35</v>
      </c>
      <c r="C109" s="22" t="s">
        <v>138</v>
      </c>
      <c r="D109" s="22">
        <v>-0.49297999999999997</v>
      </c>
      <c r="E109" s="22" t="s">
        <v>281</v>
      </c>
      <c r="F109" s="22" t="s">
        <v>281</v>
      </c>
      <c r="G109" s="22">
        <v>-1</v>
      </c>
    </row>
    <row r="110" spans="1:7" x14ac:dyDescent="0.3">
      <c r="A110" s="22" t="s">
        <v>241</v>
      </c>
      <c r="B110" s="62">
        <v>35</v>
      </c>
      <c r="C110" s="22" t="s">
        <v>163</v>
      </c>
      <c r="D110" s="22">
        <v>-0.48292000000000002</v>
      </c>
      <c r="E110" s="22" t="s">
        <v>281</v>
      </c>
      <c r="F110" s="22" t="s">
        <v>281</v>
      </c>
      <c r="G110" s="22">
        <v>-1</v>
      </c>
    </row>
    <row r="111" spans="1:7" x14ac:dyDescent="0.3">
      <c r="A111" s="22" t="s">
        <v>241</v>
      </c>
      <c r="B111" s="62">
        <v>35</v>
      </c>
      <c r="C111" s="22" t="s">
        <v>143</v>
      </c>
      <c r="D111" s="22">
        <v>-0.63651000000000002</v>
      </c>
      <c r="E111" s="22" t="s">
        <v>281</v>
      </c>
      <c r="F111" s="22" t="s">
        <v>281</v>
      </c>
      <c r="G111" s="22">
        <v>-1</v>
      </c>
    </row>
    <row r="112" spans="1:7" x14ac:dyDescent="0.3">
      <c r="A112" s="22" t="s">
        <v>241</v>
      </c>
      <c r="B112" s="62">
        <v>35</v>
      </c>
      <c r="C112" s="22" t="s">
        <v>188</v>
      </c>
      <c r="D112" s="22">
        <v>0.44850000000000001</v>
      </c>
      <c r="E112" s="22" t="s">
        <v>280</v>
      </c>
      <c r="F112" s="22" t="s">
        <v>280</v>
      </c>
      <c r="G112" s="22">
        <v>1</v>
      </c>
    </row>
    <row r="113" spans="1:7" x14ac:dyDescent="0.3">
      <c r="A113" s="22" t="s">
        <v>241</v>
      </c>
      <c r="B113" s="62">
        <v>35</v>
      </c>
      <c r="C113" s="22" t="s">
        <v>194</v>
      </c>
      <c r="D113" s="22">
        <v>-0.31634000000000001</v>
      </c>
      <c r="E113" s="22" t="s">
        <v>281</v>
      </c>
      <c r="F113" s="22" t="s">
        <v>281</v>
      </c>
      <c r="G113" s="22">
        <v>-1</v>
      </c>
    </row>
    <row r="114" spans="1:7" x14ac:dyDescent="0.3">
      <c r="A114" s="22" t="s">
        <v>241</v>
      </c>
      <c r="B114" s="62">
        <v>35</v>
      </c>
      <c r="C114" s="22" t="s">
        <v>180</v>
      </c>
      <c r="D114" s="22">
        <v>-0.15426000000000001</v>
      </c>
      <c r="E114" s="22" t="s">
        <v>281</v>
      </c>
      <c r="F114" s="22" t="s">
        <v>281</v>
      </c>
      <c r="G114" s="22">
        <v>-1</v>
      </c>
    </row>
    <row r="115" spans="1:7" x14ac:dyDescent="0.3">
      <c r="A115" s="22" t="s">
        <v>241</v>
      </c>
      <c r="B115" s="62">
        <v>35</v>
      </c>
      <c r="C115" s="22" t="s">
        <v>169</v>
      </c>
      <c r="D115" s="22">
        <v>4.9540000000000001E-2</v>
      </c>
      <c r="E115" s="22" t="s">
        <v>278</v>
      </c>
      <c r="F115" s="22" t="s">
        <v>278</v>
      </c>
      <c r="G115" s="22">
        <v>0</v>
      </c>
    </row>
    <row r="116" spans="1:7" x14ac:dyDescent="0.3">
      <c r="A116" s="22" t="s">
        <v>241</v>
      </c>
      <c r="B116" s="62">
        <v>35</v>
      </c>
      <c r="C116" s="22" t="s">
        <v>160</v>
      </c>
      <c r="D116" s="22">
        <v>-6.3569000000000001E-2</v>
      </c>
      <c r="E116" s="22" t="s">
        <v>278</v>
      </c>
      <c r="F116" s="22" t="s">
        <v>278</v>
      </c>
      <c r="G116" s="22">
        <v>0</v>
      </c>
    </row>
    <row r="117" spans="1:7" x14ac:dyDescent="0.3">
      <c r="A117" s="22" t="s">
        <v>241</v>
      </c>
      <c r="B117" s="62">
        <v>35</v>
      </c>
      <c r="C117" s="22" t="s">
        <v>166</v>
      </c>
      <c r="D117" s="22">
        <v>-0.64602999999999999</v>
      </c>
      <c r="E117" s="22" t="s">
        <v>281</v>
      </c>
      <c r="F117" s="22" t="s">
        <v>281</v>
      </c>
      <c r="G117" s="22">
        <v>-1</v>
      </c>
    </row>
    <row r="118" spans="1:7" x14ac:dyDescent="0.3">
      <c r="A118" s="22" t="s">
        <v>241</v>
      </c>
      <c r="B118" s="62">
        <v>35</v>
      </c>
      <c r="C118" s="22" t="s">
        <v>204</v>
      </c>
      <c r="D118" s="22">
        <v>5.466E-2</v>
      </c>
      <c r="E118" s="22" t="s">
        <v>278</v>
      </c>
      <c r="F118" s="22" t="s">
        <v>278</v>
      </c>
      <c r="G118" s="22">
        <v>0</v>
      </c>
    </row>
    <row r="119" spans="1:7" x14ac:dyDescent="0.3">
      <c r="A119" s="22" t="s">
        <v>241</v>
      </c>
      <c r="B119" s="62">
        <v>35</v>
      </c>
      <c r="C119" s="22" t="s">
        <v>212</v>
      </c>
      <c r="D119" s="22">
        <v>5.466E-2</v>
      </c>
      <c r="E119" s="22" t="s">
        <v>278</v>
      </c>
      <c r="F119" s="22" t="s">
        <v>278</v>
      </c>
      <c r="G119" s="22">
        <v>0</v>
      </c>
    </row>
    <row r="120" spans="1:7" x14ac:dyDescent="0.3">
      <c r="A120" s="22" t="s">
        <v>241</v>
      </c>
      <c r="B120" s="62">
        <v>35</v>
      </c>
      <c r="C120" s="22" t="s">
        <v>183</v>
      </c>
      <c r="D120" s="22">
        <v>-0.14219000000000001</v>
      </c>
      <c r="E120" s="22" t="s">
        <v>281</v>
      </c>
      <c r="F120" s="22" t="s">
        <v>281</v>
      </c>
      <c r="G120" s="22">
        <v>-1</v>
      </c>
    </row>
    <row r="121" spans="1:7" x14ac:dyDescent="0.3">
      <c r="A121" s="22" t="s">
        <v>241</v>
      </c>
      <c r="B121" s="62">
        <v>35</v>
      </c>
      <c r="C121" s="22" t="s">
        <v>157</v>
      </c>
      <c r="D121" s="22">
        <v>-0.12003999999999999</v>
      </c>
      <c r="E121" s="22" t="s">
        <v>281</v>
      </c>
      <c r="F121" s="22" t="s">
        <v>281</v>
      </c>
      <c r="G121" s="22">
        <v>-1</v>
      </c>
    </row>
    <row r="122" spans="1:7" x14ac:dyDescent="0.3">
      <c r="A122" s="22" t="s">
        <v>241</v>
      </c>
      <c r="B122" s="62">
        <v>35</v>
      </c>
      <c r="C122" s="22" t="s">
        <v>197</v>
      </c>
      <c r="D122" s="22">
        <v>-0.30381000000000002</v>
      </c>
      <c r="E122" s="22" t="s">
        <v>281</v>
      </c>
      <c r="F122" s="22" t="s">
        <v>281</v>
      </c>
      <c r="G122" s="22">
        <v>-1</v>
      </c>
    </row>
    <row r="123" spans="1:7" x14ac:dyDescent="0.3">
      <c r="A123" s="22" t="s">
        <v>241</v>
      </c>
      <c r="B123" s="62">
        <v>35</v>
      </c>
      <c r="C123" s="22" t="s">
        <v>173</v>
      </c>
      <c r="D123" s="22">
        <v>0.87368000000000001</v>
      </c>
      <c r="E123" s="22" t="s">
        <v>280</v>
      </c>
      <c r="F123" s="22" t="s">
        <v>280</v>
      </c>
      <c r="G123" s="22">
        <v>1</v>
      </c>
    </row>
    <row r="124" spans="1:7" x14ac:dyDescent="0.3">
      <c r="A124" s="22" t="s">
        <v>241</v>
      </c>
      <c r="B124" s="62">
        <v>35</v>
      </c>
      <c r="C124" s="22" t="s">
        <v>147</v>
      </c>
      <c r="D124" s="22">
        <v>-0.45426</v>
      </c>
      <c r="E124" s="22" t="s">
        <v>281</v>
      </c>
      <c r="F124" s="22" t="s">
        <v>281</v>
      </c>
      <c r="G124" s="22">
        <v>-1</v>
      </c>
    </row>
    <row r="125" spans="1:7" x14ac:dyDescent="0.3">
      <c r="A125" s="22" t="s">
        <v>241</v>
      </c>
      <c r="B125" s="62">
        <v>35</v>
      </c>
      <c r="C125" s="22" t="s">
        <v>208</v>
      </c>
      <c r="D125" s="22">
        <v>0.73909999999999998</v>
      </c>
      <c r="E125" s="22" t="s">
        <v>280</v>
      </c>
      <c r="F125" s="22" t="s">
        <v>280</v>
      </c>
      <c r="G125" s="22">
        <v>1</v>
      </c>
    </row>
    <row r="126" spans="1:7" x14ac:dyDescent="0.3">
      <c r="A126" s="22" t="s">
        <v>242</v>
      </c>
      <c r="B126" s="62">
        <v>36</v>
      </c>
      <c r="C126" s="22" t="s">
        <v>125</v>
      </c>
      <c r="D126" s="22">
        <v>0.87905999999999995</v>
      </c>
      <c r="E126" s="22" t="s">
        <v>280</v>
      </c>
      <c r="F126" s="22" t="s">
        <v>280</v>
      </c>
      <c r="G126" s="22">
        <v>1</v>
      </c>
    </row>
    <row r="127" spans="1:7" x14ac:dyDescent="0.3">
      <c r="A127" s="22" t="s">
        <v>242</v>
      </c>
      <c r="B127" s="62">
        <v>36</v>
      </c>
      <c r="C127" s="22" t="s">
        <v>132</v>
      </c>
      <c r="D127" s="22">
        <v>-1.3862E-4</v>
      </c>
      <c r="E127" s="22" t="s">
        <v>278</v>
      </c>
      <c r="F127" s="22" t="s">
        <v>278</v>
      </c>
      <c r="G127" s="22">
        <v>0</v>
      </c>
    </row>
    <row r="128" spans="1:7" x14ac:dyDescent="0.3">
      <c r="A128" s="22" t="s">
        <v>242</v>
      </c>
      <c r="B128" s="62">
        <v>36</v>
      </c>
      <c r="C128" s="22" t="s">
        <v>129</v>
      </c>
      <c r="D128" s="22">
        <v>-2.2744E-2</v>
      </c>
      <c r="E128" s="22" t="s">
        <v>278</v>
      </c>
      <c r="F128" s="22" t="s">
        <v>278</v>
      </c>
      <c r="G128" s="22">
        <v>0</v>
      </c>
    </row>
    <row r="129" spans="1:7" x14ac:dyDescent="0.3">
      <c r="A129" s="22" t="s">
        <v>242</v>
      </c>
      <c r="B129" s="62">
        <v>36</v>
      </c>
      <c r="C129" s="22" t="s">
        <v>114</v>
      </c>
      <c r="D129" s="22">
        <v>-2.2744E-2</v>
      </c>
      <c r="E129" s="22" t="s">
        <v>278</v>
      </c>
      <c r="F129" s="22" t="s">
        <v>278</v>
      </c>
      <c r="G129" s="22">
        <v>0</v>
      </c>
    </row>
    <row r="130" spans="1:7" x14ac:dyDescent="0.3">
      <c r="A130" s="22" t="s">
        <v>242</v>
      </c>
      <c r="B130" s="62">
        <v>36</v>
      </c>
      <c r="C130" s="22" t="s">
        <v>122</v>
      </c>
      <c r="D130" s="22">
        <v>-3.8850000000000003E-2</v>
      </c>
      <c r="E130" s="22" t="s">
        <v>278</v>
      </c>
      <c r="F130" s="22" t="s">
        <v>278</v>
      </c>
      <c r="G130" s="22">
        <v>0</v>
      </c>
    </row>
    <row r="131" spans="1:7" x14ac:dyDescent="0.3">
      <c r="A131" s="22" t="s">
        <v>242</v>
      </c>
      <c r="B131" s="62">
        <v>36</v>
      </c>
      <c r="C131" s="22" t="s">
        <v>135</v>
      </c>
      <c r="D131" s="22">
        <v>-1.3264E-2</v>
      </c>
      <c r="E131" s="22" t="s">
        <v>278</v>
      </c>
      <c r="F131" s="22" t="s">
        <v>278</v>
      </c>
      <c r="G131" s="22">
        <v>0</v>
      </c>
    </row>
    <row r="132" spans="1:7" x14ac:dyDescent="0.3">
      <c r="A132" s="22" t="s">
        <v>242</v>
      </c>
      <c r="B132" s="62">
        <v>36</v>
      </c>
      <c r="C132" s="22" t="s">
        <v>99</v>
      </c>
      <c r="D132" s="22">
        <v>5.7083000000000002E-2</v>
      </c>
      <c r="E132" s="22" t="s">
        <v>278</v>
      </c>
      <c r="F132" s="22" t="s">
        <v>278</v>
      </c>
      <c r="G132" s="22">
        <v>0</v>
      </c>
    </row>
    <row r="133" spans="1:7" x14ac:dyDescent="0.3">
      <c r="A133" s="22" t="s">
        <v>242</v>
      </c>
      <c r="B133" s="62">
        <v>36</v>
      </c>
      <c r="C133" s="22" t="s">
        <v>104</v>
      </c>
      <c r="D133" s="22">
        <v>-0.30920999999999998</v>
      </c>
      <c r="E133" s="22" t="s">
        <v>281</v>
      </c>
      <c r="F133" s="22" t="s">
        <v>281</v>
      </c>
      <c r="G133" s="22">
        <v>-1</v>
      </c>
    </row>
    <row r="134" spans="1:7" x14ac:dyDescent="0.3">
      <c r="A134" s="22" t="s">
        <v>242</v>
      </c>
      <c r="B134" s="62">
        <v>36</v>
      </c>
      <c r="C134" s="22" t="s">
        <v>109</v>
      </c>
      <c r="D134" s="22">
        <v>2.1743999999999999E-2</v>
      </c>
      <c r="E134" s="22" t="s">
        <v>278</v>
      </c>
      <c r="F134" s="22" t="s">
        <v>278</v>
      </c>
      <c r="G134" s="22">
        <v>0</v>
      </c>
    </row>
    <row r="135" spans="1:7" x14ac:dyDescent="0.3">
      <c r="A135" s="22" t="s">
        <v>242</v>
      </c>
      <c r="B135" s="62">
        <v>36</v>
      </c>
      <c r="C135" s="22" t="s">
        <v>119</v>
      </c>
      <c r="D135" s="22">
        <v>0.40627000000000002</v>
      </c>
      <c r="E135" s="22" t="s">
        <v>280</v>
      </c>
      <c r="F135" s="22" t="s">
        <v>280</v>
      </c>
      <c r="G135" s="22">
        <v>1</v>
      </c>
    </row>
    <row r="136" spans="1:7" x14ac:dyDescent="0.3">
      <c r="A136" s="22" t="s">
        <v>242</v>
      </c>
      <c r="B136" s="62">
        <v>36</v>
      </c>
      <c r="C136" s="22" t="s">
        <v>152</v>
      </c>
      <c r="D136" s="22">
        <v>5.5800000000000002E-2</v>
      </c>
      <c r="E136" s="22" t="s">
        <v>278</v>
      </c>
      <c r="F136" s="22" t="s">
        <v>278</v>
      </c>
      <c r="G136" s="22">
        <v>0</v>
      </c>
    </row>
    <row r="137" spans="1:7" x14ac:dyDescent="0.3">
      <c r="A137" s="22" t="s">
        <v>242</v>
      </c>
      <c r="B137" s="62">
        <v>36</v>
      </c>
      <c r="C137" s="22" t="s">
        <v>176</v>
      </c>
      <c r="D137" s="22">
        <v>9.1704999999999998E-3</v>
      </c>
      <c r="E137" s="22" t="s">
        <v>278</v>
      </c>
      <c r="F137" s="22" t="s">
        <v>278</v>
      </c>
      <c r="G137" s="22">
        <v>0</v>
      </c>
    </row>
    <row r="138" spans="1:7" x14ac:dyDescent="0.3">
      <c r="A138" s="22" t="s">
        <v>242</v>
      </c>
      <c r="B138" s="62">
        <v>36</v>
      </c>
      <c r="C138" s="22" t="s">
        <v>200</v>
      </c>
      <c r="D138" s="22">
        <v>4.6103999999999999E-2</v>
      </c>
      <c r="E138" s="22" t="s">
        <v>278</v>
      </c>
      <c r="F138" s="22" t="s">
        <v>278</v>
      </c>
      <c r="G138" s="22">
        <v>0</v>
      </c>
    </row>
    <row r="139" spans="1:7" x14ac:dyDescent="0.3">
      <c r="A139" s="22" t="s">
        <v>242</v>
      </c>
      <c r="B139" s="62">
        <v>36</v>
      </c>
      <c r="C139" s="22" t="s">
        <v>191</v>
      </c>
      <c r="D139" s="22">
        <v>-5.0506000000000002E-2</v>
      </c>
      <c r="E139" s="22" t="s">
        <v>278</v>
      </c>
      <c r="F139" s="22" t="s">
        <v>278</v>
      </c>
      <c r="G139" s="22">
        <v>0</v>
      </c>
    </row>
    <row r="140" spans="1:7" x14ac:dyDescent="0.3">
      <c r="A140" s="22" t="s">
        <v>242</v>
      </c>
      <c r="B140" s="62">
        <v>36</v>
      </c>
      <c r="C140" s="22" t="s">
        <v>138</v>
      </c>
      <c r="D140" s="22">
        <v>0.62697000000000003</v>
      </c>
      <c r="E140" s="22" t="s">
        <v>280</v>
      </c>
      <c r="F140" s="22" t="s">
        <v>280</v>
      </c>
      <c r="G140" s="22">
        <v>1</v>
      </c>
    </row>
    <row r="141" spans="1:7" x14ac:dyDescent="0.3">
      <c r="A141" s="22" t="s">
        <v>242</v>
      </c>
      <c r="B141" s="62">
        <v>36</v>
      </c>
      <c r="C141" s="22" t="s">
        <v>163</v>
      </c>
      <c r="D141" s="22">
        <v>6.6652999999999999E-3</v>
      </c>
      <c r="E141" s="22" t="s">
        <v>278</v>
      </c>
      <c r="F141" s="22" t="s">
        <v>278</v>
      </c>
      <c r="G141" s="22">
        <v>0</v>
      </c>
    </row>
    <row r="142" spans="1:7" x14ac:dyDescent="0.3">
      <c r="A142" s="22" t="s">
        <v>242</v>
      </c>
      <c r="B142" s="62">
        <v>36</v>
      </c>
      <c r="C142" s="22" t="s">
        <v>143</v>
      </c>
      <c r="D142" s="22">
        <v>-1.4503E-2</v>
      </c>
      <c r="E142" s="22" t="s">
        <v>278</v>
      </c>
      <c r="F142" s="22" t="s">
        <v>278</v>
      </c>
      <c r="G142" s="22">
        <v>0</v>
      </c>
    </row>
    <row r="143" spans="1:7" x14ac:dyDescent="0.3">
      <c r="A143" s="22" t="s">
        <v>242</v>
      </c>
      <c r="B143" s="62">
        <v>36</v>
      </c>
      <c r="C143" s="22" t="s">
        <v>188</v>
      </c>
      <c r="D143" s="22">
        <v>0.17483000000000001</v>
      </c>
      <c r="E143" s="22" t="s">
        <v>280</v>
      </c>
      <c r="F143" s="22" t="s">
        <v>280</v>
      </c>
      <c r="G143" s="22">
        <v>1</v>
      </c>
    </row>
    <row r="144" spans="1:7" x14ac:dyDescent="0.3">
      <c r="A144" s="22" t="s">
        <v>242</v>
      </c>
      <c r="B144" s="62">
        <v>36</v>
      </c>
      <c r="C144" s="22" t="s">
        <v>194</v>
      </c>
      <c r="D144" s="22">
        <v>0.20641000000000001</v>
      </c>
      <c r="E144" s="22" t="s">
        <v>280</v>
      </c>
      <c r="F144" s="22" t="s">
        <v>280</v>
      </c>
      <c r="G144" s="22">
        <v>1</v>
      </c>
    </row>
    <row r="145" spans="1:7" x14ac:dyDescent="0.3">
      <c r="A145" s="22" t="s">
        <v>242</v>
      </c>
      <c r="B145" s="62">
        <v>36</v>
      </c>
      <c r="C145" s="22" t="s">
        <v>180</v>
      </c>
      <c r="D145" s="22">
        <v>1.4609E-2</v>
      </c>
      <c r="E145" s="22" t="s">
        <v>278</v>
      </c>
      <c r="F145" s="22" t="s">
        <v>278</v>
      </c>
      <c r="G145" s="22">
        <v>0</v>
      </c>
    </row>
    <row r="146" spans="1:7" x14ac:dyDescent="0.3">
      <c r="A146" s="22" t="s">
        <v>242</v>
      </c>
      <c r="B146" s="62">
        <v>36</v>
      </c>
      <c r="C146" s="22" t="s">
        <v>169</v>
      </c>
      <c r="D146" s="22">
        <v>0.17498</v>
      </c>
      <c r="E146" s="22" t="s">
        <v>280</v>
      </c>
      <c r="F146" s="22" t="s">
        <v>280</v>
      </c>
      <c r="G146" s="22">
        <v>1</v>
      </c>
    </row>
    <row r="147" spans="1:7" x14ac:dyDescent="0.3">
      <c r="A147" s="22" t="s">
        <v>242</v>
      </c>
      <c r="B147" s="62">
        <v>36</v>
      </c>
      <c r="C147" s="22" t="s">
        <v>160</v>
      </c>
      <c r="D147" s="22">
        <v>-0.11978</v>
      </c>
      <c r="E147" s="22" t="s">
        <v>281</v>
      </c>
      <c r="F147" s="22" t="s">
        <v>281</v>
      </c>
      <c r="G147" s="22">
        <v>-1</v>
      </c>
    </row>
    <row r="148" spans="1:7" x14ac:dyDescent="0.3">
      <c r="A148" s="22" t="s">
        <v>242</v>
      </c>
      <c r="B148" s="62">
        <v>36</v>
      </c>
      <c r="C148" s="22" t="s">
        <v>166</v>
      </c>
      <c r="D148" s="22">
        <v>0.55725999999999998</v>
      </c>
      <c r="E148" s="22" t="s">
        <v>280</v>
      </c>
      <c r="F148" s="22" t="s">
        <v>280</v>
      </c>
      <c r="G148" s="22">
        <v>1</v>
      </c>
    </row>
    <row r="149" spans="1:7" x14ac:dyDescent="0.3">
      <c r="A149" s="22" t="s">
        <v>242</v>
      </c>
      <c r="B149" s="62">
        <v>36</v>
      </c>
      <c r="C149" s="22" t="s">
        <v>204</v>
      </c>
      <c r="D149" s="22">
        <v>-2.6304000000000001E-2</v>
      </c>
      <c r="E149" s="22" t="s">
        <v>278</v>
      </c>
      <c r="F149" s="22" t="s">
        <v>278</v>
      </c>
      <c r="G149" s="22">
        <v>0</v>
      </c>
    </row>
    <row r="150" spans="1:7" x14ac:dyDescent="0.3">
      <c r="A150" s="22" t="s">
        <v>242</v>
      </c>
      <c r="B150" s="62">
        <v>36</v>
      </c>
      <c r="C150" s="22" t="s">
        <v>212</v>
      </c>
      <c r="D150" s="22">
        <v>0.21990999999999999</v>
      </c>
      <c r="E150" s="22" t="s">
        <v>280</v>
      </c>
      <c r="F150" s="22" t="s">
        <v>280</v>
      </c>
      <c r="G150" s="22">
        <v>1</v>
      </c>
    </row>
    <row r="151" spans="1:7" x14ac:dyDescent="0.3">
      <c r="A151" s="22" t="s">
        <v>242</v>
      </c>
      <c r="B151" s="62">
        <v>36</v>
      </c>
      <c r="C151" s="22" t="s">
        <v>183</v>
      </c>
      <c r="D151" s="22">
        <v>0.24715999999999999</v>
      </c>
      <c r="E151" s="22" t="s">
        <v>280</v>
      </c>
      <c r="F151" s="22" t="s">
        <v>280</v>
      </c>
      <c r="G151" s="22">
        <v>1</v>
      </c>
    </row>
    <row r="152" spans="1:7" x14ac:dyDescent="0.3">
      <c r="A152" s="22" t="s">
        <v>242</v>
      </c>
      <c r="B152" s="62">
        <v>36</v>
      </c>
      <c r="C152" s="22" t="s">
        <v>157</v>
      </c>
      <c r="D152" s="22">
        <v>-0.32554</v>
      </c>
      <c r="E152" s="22" t="s">
        <v>281</v>
      </c>
      <c r="F152" s="22" t="s">
        <v>281</v>
      </c>
      <c r="G152" s="22">
        <v>-1</v>
      </c>
    </row>
    <row r="153" spans="1:7" x14ac:dyDescent="0.3">
      <c r="A153" s="22" t="s">
        <v>242</v>
      </c>
      <c r="B153" s="62">
        <v>36</v>
      </c>
      <c r="C153" s="22" t="s">
        <v>197</v>
      </c>
      <c r="D153" s="22">
        <v>-0.30920999999999998</v>
      </c>
      <c r="E153" s="22" t="s">
        <v>281</v>
      </c>
      <c r="F153" s="22" t="s">
        <v>281</v>
      </c>
      <c r="G153" s="22">
        <v>-1</v>
      </c>
    </row>
    <row r="154" spans="1:7" x14ac:dyDescent="0.3">
      <c r="A154" s="22" t="s">
        <v>242</v>
      </c>
      <c r="B154" s="62">
        <v>36</v>
      </c>
      <c r="C154" s="22" t="s">
        <v>173</v>
      </c>
      <c r="D154" s="22">
        <v>-0.12095</v>
      </c>
      <c r="E154" s="22" t="s">
        <v>281</v>
      </c>
      <c r="F154" s="22" t="s">
        <v>281</v>
      </c>
      <c r="G154" s="22">
        <v>-1</v>
      </c>
    </row>
    <row r="155" spans="1:7" x14ac:dyDescent="0.3">
      <c r="A155" s="22" t="s">
        <v>242</v>
      </c>
      <c r="B155" s="62">
        <v>36</v>
      </c>
      <c r="C155" s="22" t="s">
        <v>147</v>
      </c>
      <c r="D155" s="22">
        <v>0.31578000000000001</v>
      </c>
      <c r="E155" s="22" t="s">
        <v>280</v>
      </c>
      <c r="F155" s="22" t="s">
        <v>280</v>
      </c>
      <c r="G155" s="22">
        <v>1</v>
      </c>
    </row>
    <row r="156" spans="1:7" x14ac:dyDescent="0.3">
      <c r="A156" s="22" t="s">
        <v>242</v>
      </c>
      <c r="B156" s="62">
        <v>36</v>
      </c>
      <c r="C156" s="22" t="s">
        <v>208</v>
      </c>
      <c r="D156" s="22">
        <v>0.15517</v>
      </c>
      <c r="E156" s="22" t="s">
        <v>280</v>
      </c>
      <c r="F156" s="22" t="s">
        <v>280</v>
      </c>
      <c r="G156" s="22">
        <v>1</v>
      </c>
    </row>
    <row r="157" spans="1:7" x14ac:dyDescent="0.3">
      <c r="A157" s="22" t="s">
        <v>243</v>
      </c>
      <c r="B157" s="62">
        <v>37</v>
      </c>
      <c r="C157" s="22" t="s">
        <v>125</v>
      </c>
      <c r="D157" s="22">
        <v>0.27851999999999999</v>
      </c>
      <c r="E157" s="22" t="s">
        <v>280</v>
      </c>
      <c r="F157" s="22" t="s">
        <v>280</v>
      </c>
      <c r="G157" s="22">
        <v>1</v>
      </c>
    </row>
    <row r="158" spans="1:7" x14ac:dyDescent="0.3">
      <c r="A158" s="22" t="s">
        <v>243</v>
      </c>
      <c r="B158" s="62">
        <v>37</v>
      </c>
      <c r="C158" s="22" t="s">
        <v>132</v>
      </c>
      <c r="D158" s="22">
        <v>2.0483000000000001E-2</v>
      </c>
      <c r="E158" s="22" t="s">
        <v>278</v>
      </c>
      <c r="F158" s="22" t="s">
        <v>278</v>
      </c>
      <c r="G158" s="22">
        <v>0</v>
      </c>
    </row>
    <row r="159" spans="1:7" x14ac:dyDescent="0.3">
      <c r="A159" s="22" t="s">
        <v>243</v>
      </c>
      <c r="B159" s="62">
        <v>37</v>
      </c>
      <c r="C159" s="22" t="s">
        <v>129</v>
      </c>
      <c r="D159" s="22">
        <v>2.6356999999999999E-3</v>
      </c>
      <c r="E159" s="22" t="s">
        <v>278</v>
      </c>
      <c r="F159" s="22" t="s">
        <v>278</v>
      </c>
      <c r="G159" s="22">
        <v>0</v>
      </c>
    </row>
    <row r="160" spans="1:7" x14ac:dyDescent="0.3">
      <c r="A160" s="22" t="s">
        <v>243</v>
      </c>
      <c r="B160" s="62">
        <v>37</v>
      </c>
      <c r="C160" s="22" t="s">
        <v>114</v>
      </c>
      <c r="D160" s="22">
        <v>2.6513999999999999E-2</v>
      </c>
      <c r="E160" s="22" t="s">
        <v>278</v>
      </c>
      <c r="F160" s="22" t="s">
        <v>278</v>
      </c>
      <c r="G160" s="22">
        <v>0</v>
      </c>
    </row>
    <row r="161" spans="1:7" x14ac:dyDescent="0.3">
      <c r="A161" s="22" t="s">
        <v>243</v>
      </c>
      <c r="B161" s="62">
        <v>37</v>
      </c>
      <c r="C161" s="22" t="s">
        <v>122</v>
      </c>
      <c r="D161" s="22">
        <v>-0.1246</v>
      </c>
      <c r="E161" s="22" t="s">
        <v>281</v>
      </c>
      <c r="F161" s="22" t="s">
        <v>281</v>
      </c>
      <c r="G161" s="22">
        <v>-1</v>
      </c>
    </row>
    <row r="162" spans="1:7" x14ac:dyDescent="0.3">
      <c r="A162" s="22" t="s">
        <v>243</v>
      </c>
      <c r="B162" s="62">
        <v>37</v>
      </c>
      <c r="C162" s="22" t="s">
        <v>135</v>
      </c>
      <c r="D162" s="22">
        <v>-0.13846</v>
      </c>
      <c r="E162" s="22" t="s">
        <v>281</v>
      </c>
      <c r="F162" s="22" t="s">
        <v>281</v>
      </c>
      <c r="G162" s="22">
        <v>-1</v>
      </c>
    </row>
    <row r="163" spans="1:7" x14ac:dyDescent="0.3">
      <c r="A163" s="22" t="s">
        <v>243</v>
      </c>
      <c r="B163" s="62">
        <v>37</v>
      </c>
      <c r="C163" s="22" t="s">
        <v>99</v>
      </c>
      <c r="D163" s="22">
        <v>3.6568999999999998</v>
      </c>
      <c r="E163" s="22" t="s">
        <v>280</v>
      </c>
      <c r="F163" s="22" t="s">
        <v>282</v>
      </c>
      <c r="G163" s="22">
        <v>2</v>
      </c>
    </row>
    <row r="164" spans="1:7" x14ac:dyDescent="0.3">
      <c r="A164" s="22" t="s">
        <v>243</v>
      </c>
      <c r="B164" s="62">
        <v>37</v>
      </c>
      <c r="C164" s="22" t="s">
        <v>104</v>
      </c>
      <c r="D164" s="22">
        <v>3.6568999999999998</v>
      </c>
      <c r="E164" s="22" t="s">
        <v>280</v>
      </c>
      <c r="F164" s="22" t="s">
        <v>282</v>
      </c>
      <c r="G164" s="22">
        <v>2</v>
      </c>
    </row>
    <row r="165" spans="1:7" x14ac:dyDescent="0.3">
      <c r="A165" s="22" t="s">
        <v>243</v>
      </c>
      <c r="B165" s="62">
        <v>37</v>
      </c>
      <c r="C165" s="22" t="s">
        <v>109</v>
      </c>
      <c r="D165" s="22">
        <v>3.6568999999999998</v>
      </c>
      <c r="E165" s="22" t="s">
        <v>280</v>
      </c>
      <c r="F165" s="22" t="s">
        <v>282</v>
      </c>
      <c r="G165" s="22">
        <v>2</v>
      </c>
    </row>
    <row r="166" spans="1:7" x14ac:dyDescent="0.3">
      <c r="A166" s="22" t="s">
        <v>243</v>
      </c>
      <c r="B166" s="62">
        <v>37</v>
      </c>
      <c r="C166" s="22" t="s">
        <v>119</v>
      </c>
      <c r="D166" s="22">
        <v>0.21560000000000001</v>
      </c>
      <c r="E166" s="22" t="s">
        <v>280</v>
      </c>
      <c r="F166" s="22" t="s">
        <v>280</v>
      </c>
      <c r="G166" s="22">
        <v>1</v>
      </c>
    </row>
    <row r="167" spans="1:7" x14ac:dyDescent="0.3">
      <c r="A167" s="22" t="s">
        <v>243</v>
      </c>
      <c r="B167" s="62">
        <v>37</v>
      </c>
      <c r="C167" s="22" t="s">
        <v>152</v>
      </c>
      <c r="D167" s="22">
        <v>7.6391999999999996E-3</v>
      </c>
      <c r="E167" s="22" t="s">
        <v>278</v>
      </c>
      <c r="F167" s="22" t="s">
        <v>278</v>
      </c>
      <c r="G167" s="22">
        <v>0</v>
      </c>
    </row>
    <row r="168" spans="1:7" x14ac:dyDescent="0.3">
      <c r="A168" s="22" t="s">
        <v>243</v>
      </c>
      <c r="B168" s="62">
        <v>37</v>
      </c>
      <c r="C168" s="22" t="s">
        <v>176</v>
      </c>
      <c r="D168" s="22">
        <v>3.4676999999999999E-2</v>
      </c>
      <c r="E168" s="22" t="s">
        <v>278</v>
      </c>
      <c r="F168" s="22" t="s">
        <v>278</v>
      </c>
      <c r="G168" s="22">
        <v>0</v>
      </c>
    </row>
    <row r="169" spans="1:7" x14ac:dyDescent="0.3">
      <c r="A169" s="22" t="s">
        <v>243</v>
      </c>
      <c r="B169" s="62">
        <v>37</v>
      </c>
      <c r="C169" s="22" t="s">
        <v>200</v>
      </c>
      <c r="D169" s="22">
        <v>-0.12934000000000001</v>
      </c>
      <c r="E169" s="22" t="s">
        <v>281</v>
      </c>
      <c r="F169" s="22" t="s">
        <v>281</v>
      </c>
      <c r="G169" s="22">
        <v>-1</v>
      </c>
    </row>
    <row r="170" spans="1:7" x14ac:dyDescent="0.3">
      <c r="A170" s="22" t="s">
        <v>243</v>
      </c>
      <c r="B170" s="62">
        <v>37</v>
      </c>
      <c r="C170" s="22" t="s">
        <v>191</v>
      </c>
      <c r="D170" s="22">
        <v>-0.44036999999999998</v>
      </c>
      <c r="E170" s="22" t="s">
        <v>281</v>
      </c>
      <c r="F170" s="22" t="s">
        <v>281</v>
      </c>
      <c r="G170" s="22">
        <v>-1</v>
      </c>
    </row>
    <row r="171" spans="1:7" x14ac:dyDescent="0.3">
      <c r="A171" s="22" t="s">
        <v>243</v>
      </c>
      <c r="B171" s="62">
        <v>37</v>
      </c>
      <c r="C171" s="22" t="s">
        <v>138</v>
      </c>
      <c r="D171" s="22">
        <v>-3.0474999999999999E-3</v>
      </c>
      <c r="E171" s="22" t="s">
        <v>278</v>
      </c>
      <c r="F171" s="22" t="s">
        <v>278</v>
      </c>
      <c r="G171" s="22">
        <v>0</v>
      </c>
    </row>
    <row r="172" spans="1:7" x14ac:dyDescent="0.3">
      <c r="A172" s="22" t="s">
        <v>243</v>
      </c>
      <c r="B172" s="62">
        <v>37</v>
      </c>
      <c r="C172" s="22" t="s">
        <v>163</v>
      </c>
      <c r="D172" s="22">
        <v>2.0483000000000001E-2</v>
      </c>
      <c r="E172" s="22" t="s">
        <v>278</v>
      </c>
      <c r="F172" s="22" t="s">
        <v>278</v>
      </c>
      <c r="G172" s="22">
        <v>0</v>
      </c>
    </row>
    <row r="173" spans="1:7" x14ac:dyDescent="0.3">
      <c r="A173" s="22" t="s">
        <v>243</v>
      </c>
      <c r="B173" s="62">
        <v>37</v>
      </c>
      <c r="C173" s="22" t="s">
        <v>143</v>
      </c>
      <c r="D173" s="22">
        <v>-0.37245</v>
      </c>
      <c r="E173" s="22" t="s">
        <v>281</v>
      </c>
      <c r="F173" s="22" t="s">
        <v>281</v>
      </c>
      <c r="G173" s="22">
        <v>-1</v>
      </c>
    </row>
    <row r="174" spans="1:7" x14ac:dyDescent="0.3">
      <c r="A174" s="22" t="s">
        <v>243</v>
      </c>
      <c r="B174" s="62">
        <v>37</v>
      </c>
      <c r="C174" s="22" t="s">
        <v>188</v>
      </c>
      <c r="D174" s="22">
        <v>7.4983999999999995E-2</v>
      </c>
      <c r="E174" s="22" t="s">
        <v>278</v>
      </c>
      <c r="F174" s="22" t="s">
        <v>278</v>
      </c>
      <c r="G174" s="22">
        <v>0</v>
      </c>
    </row>
    <row r="175" spans="1:7" x14ac:dyDescent="0.3">
      <c r="A175" s="22" t="s">
        <v>243</v>
      </c>
      <c r="B175" s="62">
        <v>37</v>
      </c>
      <c r="C175" s="22" t="s">
        <v>194</v>
      </c>
      <c r="D175" s="22">
        <v>-0.11247</v>
      </c>
      <c r="E175" s="22" t="s">
        <v>281</v>
      </c>
      <c r="F175" s="22" t="s">
        <v>281</v>
      </c>
      <c r="G175" s="22">
        <v>-1</v>
      </c>
    </row>
    <row r="176" spans="1:7" x14ac:dyDescent="0.3">
      <c r="A176" s="22" t="s">
        <v>243</v>
      </c>
      <c r="B176" s="62">
        <v>37</v>
      </c>
      <c r="C176" s="22" t="s">
        <v>180</v>
      </c>
      <c r="D176" s="22">
        <v>-0.12978999999999999</v>
      </c>
      <c r="E176" s="22" t="s">
        <v>281</v>
      </c>
      <c r="F176" s="22" t="s">
        <v>281</v>
      </c>
      <c r="G176" s="22">
        <v>-1</v>
      </c>
    </row>
    <row r="177" spans="1:7" x14ac:dyDescent="0.3">
      <c r="A177" s="22" t="s">
        <v>243</v>
      </c>
      <c r="B177" s="62">
        <v>37</v>
      </c>
      <c r="C177" s="22" t="s">
        <v>169</v>
      </c>
      <c r="D177" s="22">
        <v>-0.13846</v>
      </c>
      <c r="E177" s="22" t="s">
        <v>281</v>
      </c>
      <c r="F177" s="22" t="s">
        <v>281</v>
      </c>
      <c r="G177" s="22">
        <v>-1</v>
      </c>
    </row>
    <row r="178" spans="1:7" x14ac:dyDescent="0.3">
      <c r="A178" s="22" t="s">
        <v>243</v>
      </c>
      <c r="B178" s="62">
        <v>37</v>
      </c>
      <c r="C178" s="22" t="s">
        <v>160</v>
      </c>
      <c r="D178" s="22">
        <v>-0.42133999999999999</v>
      </c>
      <c r="E178" s="22" t="s">
        <v>281</v>
      </c>
      <c r="F178" s="22" t="s">
        <v>281</v>
      </c>
      <c r="G178" s="22">
        <v>-1</v>
      </c>
    </row>
    <row r="179" spans="1:7" x14ac:dyDescent="0.3">
      <c r="A179" s="22" t="s">
        <v>243</v>
      </c>
      <c r="B179" s="62">
        <v>37</v>
      </c>
      <c r="C179" s="22" t="s">
        <v>166</v>
      </c>
      <c r="D179" s="22">
        <v>-0.14438000000000001</v>
      </c>
      <c r="E179" s="22" t="s">
        <v>281</v>
      </c>
      <c r="F179" s="22" t="s">
        <v>281</v>
      </c>
      <c r="G179" s="22">
        <v>-1</v>
      </c>
    </row>
    <row r="180" spans="1:7" x14ac:dyDescent="0.3">
      <c r="A180" s="22" t="s">
        <v>243</v>
      </c>
      <c r="B180" s="62">
        <v>37</v>
      </c>
      <c r="C180" s="22" t="s">
        <v>204</v>
      </c>
      <c r="D180" s="22">
        <v>0.38072</v>
      </c>
      <c r="E180" s="22" t="s">
        <v>280</v>
      </c>
      <c r="F180" s="22" t="s">
        <v>280</v>
      </c>
      <c r="G180" s="22">
        <v>1</v>
      </c>
    </row>
    <row r="181" spans="1:7" x14ac:dyDescent="0.3">
      <c r="A181" s="22" t="s">
        <v>243</v>
      </c>
      <c r="B181" s="62">
        <v>37</v>
      </c>
      <c r="C181" s="22" t="s">
        <v>212</v>
      </c>
      <c r="D181" s="22">
        <v>0.51541999999999999</v>
      </c>
      <c r="E181" s="22" t="s">
        <v>280</v>
      </c>
      <c r="F181" s="22" t="s">
        <v>280</v>
      </c>
      <c r="G181" s="22">
        <v>1</v>
      </c>
    </row>
    <row r="182" spans="1:7" x14ac:dyDescent="0.3">
      <c r="A182" s="22" t="s">
        <v>243</v>
      </c>
      <c r="B182" s="62">
        <v>37</v>
      </c>
      <c r="C182" s="22" t="s">
        <v>183</v>
      </c>
      <c r="D182" s="22">
        <v>0.10351</v>
      </c>
      <c r="E182" s="22" t="s">
        <v>280</v>
      </c>
      <c r="F182" s="22" t="s">
        <v>280</v>
      </c>
      <c r="G182" s="22">
        <v>1</v>
      </c>
    </row>
    <row r="183" spans="1:7" x14ac:dyDescent="0.3">
      <c r="A183" s="22" t="s">
        <v>243</v>
      </c>
      <c r="B183" s="62">
        <v>37</v>
      </c>
      <c r="C183" s="22" t="s">
        <v>157</v>
      </c>
      <c r="D183" s="22">
        <v>-0.16739000000000001</v>
      </c>
      <c r="E183" s="22" t="s">
        <v>281</v>
      </c>
      <c r="F183" s="22" t="s">
        <v>281</v>
      </c>
      <c r="G183" s="22">
        <v>-1</v>
      </c>
    </row>
    <row r="184" spans="1:7" x14ac:dyDescent="0.3">
      <c r="A184" s="22" t="s">
        <v>243</v>
      </c>
      <c r="B184" s="62">
        <v>37</v>
      </c>
      <c r="C184" s="22" t="s">
        <v>197</v>
      </c>
      <c r="D184" s="22">
        <v>3.6568999999999998</v>
      </c>
      <c r="E184" s="22" t="s">
        <v>280</v>
      </c>
      <c r="F184" s="22" t="s">
        <v>282</v>
      </c>
      <c r="G184" s="22">
        <v>2</v>
      </c>
    </row>
    <row r="185" spans="1:7" x14ac:dyDescent="0.3">
      <c r="A185" s="22" t="s">
        <v>243</v>
      </c>
      <c r="B185" s="62">
        <v>37</v>
      </c>
      <c r="C185" s="22" t="s">
        <v>173</v>
      </c>
      <c r="D185" s="22">
        <v>-8.9830999999999994E-2</v>
      </c>
      <c r="E185" s="22" t="s">
        <v>278</v>
      </c>
      <c r="F185" s="22" t="s">
        <v>278</v>
      </c>
      <c r="G185" s="22">
        <v>0</v>
      </c>
    </row>
    <row r="186" spans="1:7" x14ac:dyDescent="0.3">
      <c r="A186" s="22" t="s">
        <v>243</v>
      </c>
      <c r="B186" s="62">
        <v>37</v>
      </c>
      <c r="C186" s="22" t="s">
        <v>147</v>
      </c>
      <c r="D186" s="22">
        <v>-0.12772</v>
      </c>
      <c r="E186" s="22" t="s">
        <v>281</v>
      </c>
      <c r="F186" s="22" t="s">
        <v>281</v>
      </c>
      <c r="G186" s="22">
        <v>-1</v>
      </c>
    </row>
    <row r="187" spans="1:7" x14ac:dyDescent="0.3">
      <c r="A187" s="22" t="s">
        <v>243</v>
      </c>
      <c r="B187" s="62">
        <v>37</v>
      </c>
      <c r="C187" s="22" t="s">
        <v>208</v>
      </c>
      <c r="D187" s="22">
        <v>0.36723</v>
      </c>
      <c r="E187" s="22" t="s">
        <v>280</v>
      </c>
      <c r="F187" s="22" t="s">
        <v>280</v>
      </c>
      <c r="G187" s="22">
        <v>1</v>
      </c>
    </row>
    <row r="188" spans="1:7" x14ac:dyDescent="0.3">
      <c r="A188" s="22" t="s">
        <v>244</v>
      </c>
      <c r="B188" s="62">
        <v>38</v>
      </c>
      <c r="C188" s="22" t="s">
        <v>125</v>
      </c>
      <c r="D188" s="22">
        <v>0.25620999999999999</v>
      </c>
      <c r="E188" s="22" t="s">
        <v>280</v>
      </c>
      <c r="F188" s="22" t="s">
        <v>280</v>
      </c>
      <c r="G188" s="22">
        <v>1</v>
      </c>
    </row>
    <row r="189" spans="1:7" x14ac:dyDescent="0.3">
      <c r="A189" s="22" t="s">
        <v>244</v>
      </c>
      <c r="B189" s="62">
        <v>38</v>
      </c>
      <c r="C189" s="22" t="s">
        <v>132</v>
      </c>
      <c r="D189" s="22">
        <v>-8.1472000000000003E-2</v>
      </c>
      <c r="E189" s="22" t="s">
        <v>278</v>
      </c>
      <c r="F189" s="22" t="s">
        <v>278</v>
      </c>
      <c r="G189" s="22">
        <v>0</v>
      </c>
    </row>
    <row r="190" spans="1:7" x14ac:dyDescent="0.3">
      <c r="A190" s="22" t="s">
        <v>244</v>
      </c>
      <c r="B190" s="62">
        <v>38</v>
      </c>
      <c r="C190" s="22" t="s">
        <v>129</v>
      </c>
      <c r="D190" s="22">
        <v>0.11506</v>
      </c>
      <c r="E190" s="22" t="s">
        <v>280</v>
      </c>
      <c r="F190" s="22" t="s">
        <v>280</v>
      </c>
      <c r="G190" s="22">
        <v>1</v>
      </c>
    </row>
    <row r="191" spans="1:7" x14ac:dyDescent="0.3">
      <c r="A191" s="22" t="s">
        <v>244</v>
      </c>
      <c r="B191" s="62">
        <v>38</v>
      </c>
      <c r="C191" s="22" t="s">
        <v>114</v>
      </c>
      <c r="D191" s="22">
        <v>0.36771999999999999</v>
      </c>
      <c r="E191" s="22" t="s">
        <v>280</v>
      </c>
      <c r="F191" s="22" t="s">
        <v>280</v>
      </c>
      <c r="G191" s="22">
        <v>1</v>
      </c>
    </row>
    <row r="192" spans="1:7" x14ac:dyDescent="0.3">
      <c r="A192" s="22" t="s">
        <v>244</v>
      </c>
      <c r="B192" s="62">
        <v>38</v>
      </c>
      <c r="C192" s="22" t="s">
        <v>122</v>
      </c>
      <c r="D192" s="22">
        <v>0</v>
      </c>
      <c r="E192" s="22" t="s">
        <v>278</v>
      </c>
      <c r="F192" s="22" t="s">
        <v>278</v>
      </c>
      <c r="G192" s="22">
        <v>0</v>
      </c>
    </row>
    <row r="193" spans="1:7" x14ac:dyDescent="0.3">
      <c r="A193" s="22" t="s">
        <v>244</v>
      </c>
      <c r="B193" s="62">
        <v>38</v>
      </c>
      <c r="C193" s="22" t="s">
        <v>135</v>
      </c>
      <c r="D193" s="22">
        <v>-3.4627E-3</v>
      </c>
      <c r="E193" s="22" t="s">
        <v>278</v>
      </c>
      <c r="F193" s="22" t="s">
        <v>278</v>
      </c>
      <c r="G193" s="22">
        <v>0</v>
      </c>
    </row>
    <row r="194" spans="1:7" x14ac:dyDescent="0.3">
      <c r="A194" s="22" t="s">
        <v>244</v>
      </c>
      <c r="B194" s="62">
        <v>38</v>
      </c>
      <c r="C194" s="22" t="s">
        <v>99</v>
      </c>
      <c r="D194" s="22">
        <v>-2.9447999999999998E-2</v>
      </c>
      <c r="E194" s="22" t="s">
        <v>278</v>
      </c>
      <c r="F194" s="22" t="s">
        <v>278</v>
      </c>
      <c r="G194" s="22">
        <v>0</v>
      </c>
    </row>
    <row r="195" spans="1:7" x14ac:dyDescent="0.3">
      <c r="A195" s="22" t="s">
        <v>244</v>
      </c>
      <c r="B195" s="62">
        <v>38</v>
      </c>
      <c r="C195" s="22" t="s">
        <v>104</v>
      </c>
      <c r="D195" s="22">
        <v>0.28548000000000001</v>
      </c>
      <c r="E195" s="22" t="s">
        <v>280</v>
      </c>
      <c r="F195" s="22" t="s">
        <v>280</v>
      </c>
      <c r="G195" s="22">
        <v>1</v>
      </c>
    </row>
    <row r="196" spans="1:7" x14ac:dyDescent="0.3">
      <c r="A196" s="22" t="s">
        <v>244</v>
      </c>
      <c r="B196" s="62">
        <v>38</v>
      </c>
      <c r="C196" s="22" t="s">
        <v>109</v>
      </c>
      <c r="D196" s="22">
        <v>0.21653</v>
      </c>
      <c r="E196" s="22" t="s">
        <v>280</v>
      </c>
      <c r="F196" s="22" t="s">
        <v>280</v>
      </c>
      <c r="G196" s="22">
        <v>1</v>
      </c>
    </row>
    <row r="197" spans="1:7" x14ac:dyDescent="0.3">
      <c r="A197" s="22" t="s">
        <v>244</v>
      </c>
      <c r="B197" s="62">
        <v>38</v>
      </c>
      <c r="C197" s="22" t="s">
        <v>119</v>
      </c>
      <c r="D197" s="22">
        <v>1.1769000000000001</v>
      </c>
      <c r="E197" s="22" t="s">
        <v>280</v>
      </c>
      <c r="F197" s="22" t="s">
        <v>282</v>
      </c>
      <c r="G197" s="22">
        <v>2</v>
      </c>
    </row>
    <row r="198" spans="1:7" x14ac:dyDescent="0.3">
      <c r="A198" s="22" t="s">
        <v>244</v>
      </c>
      <c r="B198" s="62">
        <v>38</v>
      </c>
      <c r="C198" s="22" t="s">
        <v>152</v>
      </c>
      <c r="D198" s="22">
        <v>-4.1545999999999996E-3</v>
      </c>
      <c r="E198" s="22" t="s">
        <v>278</v>
      </c>
      <c r="F198" s="22" t="s">
        <v>278</v>
      </c>
      <c r="G198" s="22">
        <v>0</v>
      </c>
    </row>
    <row r="199" spans="1:7" x14ac:dyDescent="0.3">
      <c r="A199" s="22" t="s">
        <v>244</v>
      </c>
      <c r="B199" s="62">
        <v>38</v>
      </c>
      <c r="C199" s="22" t="s">
        <v>176</v>
      </c>
      <c r="D199" s="22">
        <v>-1.5879000000000001E-2</v>
      </c>
      <c r="E199" s="22" t="s">
        <v>278</v>
      </c>
      <c r="F199" s="22" t="s">
        <v>278</v>
      </c>
      <c r="G199" s="22">
        <v>0</v>
      </c>
    </row>
    <row r="200" spans="1:7" x14ac:dyDescent="0.3">
      <c r="A200" s="22" t="s">
        <v>244</v>
      </c>
      <c r="B200" s="62">
        <v>38</v>
      </c>
      <c r="C200" s="22" t="s">
        <v>200</v>
      </c>
      <c r="D200" s="22">
        <v>3.4112999999999997E-2</v>
      </c>
      <c r="E200" s="22" t="s">
        <v>278</v>
      </c>
      <c r="F200" s="22" t="s">
        <v>278</v>
      </c>
      <c r="G200" s="22">
        <v>0</v>
      </c>
    </row>
    <row r="201" spans="1:7" x14ac:dyDescent="0.3">
      <c r="A201" s="22" t="s">
        <v>244</v>
      </c>
      <c r="B201" s="62">
        <v>38</v>
      </c>
      <c r="C201" s="22" t="s">
        <v>191</v>
      </c>
      <c r="D201" s="22">
        <v>4.4410999999999999E-3</v>
      </c>
      <c r="E201" s="22" t="s">
        <v>278</v>
      </c>
      <c r="F201" s="22" t="s">
        <v>278</v>
      </c>
      <c r="G201" s="22">
        <v>0</v>
      </c>
    </row>
    <row r="202" spans="1:7" x14ac:dyDescent="0.3">
      <c r="A202" s="22" t="s">
        <v>244</v>
      </c>
      <c r="B202" s="62">
        <v>38</v>
      </c>
      <c r="C202" s="22" t="s">
        <v>138</v>
      </c>
      <c r="D202" s="22">
        <v>1.0285000000000001E-2</v>
      </c>
      <c r="E202" s="22" t="s">
        <v>278</v>
      </c>
      <c r="F202" s="22" t="s">
        <v>278</v>
      </c>
      <c r="G202" s="22">
        <v>0</v>
      </c>
    </row>
    <row r="203" spans="1:7" x14ac:dyDescent="0.3">
      <c r="A203" s="22" t="s">
        <v>244</v>
      </c>
      <c r="B203" s="62">
        <v>38</v>
      </c>
      <c r="C203" s="22" t="s">
        <v>163</v>
      </c>
      <c r="D203" s="22">
        <v>2.0763E-2</v>
      </c>
      <c r="E203" s="22" t="s">
        <v>278</v>
      </c>
      <c r="F203" s="22" t="s">
        <v>278</v>
      </c>
      <c r="G203" s="22">
        <v>0</v>
      </c>
    </row>
    <row r="204" spans="1:7" x14ac:dyDescent="0.3">
      <c r="A204" s="22" t="s">
        <v>244</v>
      </c>
      <c r="B204" s="62">
        <v>38</v>
      </c>
      <c r="C204" s="22" t="s">
        <v>143</v>
      </c>
      <c r="D204" s="22">
        <v>-0.13250999999999999</v>
      </c>
      <c r="E204" s="22" t="s">
        <v>281</v>
      </c>
      <c r="F204" s="22" t="s">
        <v>281</v>
      </c>
      <c r="G204" s="22">
        <v>-1</v>
      </c>
    </row>
    <row r="205" spans="1:7" x14ac:dyDescent="0.3">
      <c r="A205" s="22" t="s">
        <v>244</v>
      </c>
      <c r="B205" s="62">
        <v>38</v>
      </c>
      <c r="C205" s="22" t="s">
        <v>188</v>
      </c>
      <c r="D205" s="22">
        <v>9.2605000000000007E-2</v>
      </c>
      <c r="E205" s="22" t="s">
        <v>278</v>
      </c>
      <c r="F205" s="22" t="s">
        <v>278</v>
      </c>
      <c r="G205" s="22">
        <v>0</v>
      </c>
    </row>
    <row r="206" spans="1:7" x14ac:dyDescent="0.3">
      <c r="A206" s="22" t="s">
        <v>244</v>
      </c>
      <c r="B206" s="62">
        <v>38</v>
      </c>
      <c r="C206" s="22" t="s">
        <v>194</v>
      </c>
      <c r="D206" s="22">
        <v>0.42974000000000001</v>
      </c>
      <c r="E206" s="22" t="s">
        <v>280</v>
      </c>
      <c r="F206" s="22" t="s">
        <v>280</v>
      </c>
      <c r="G206" s="22">
        <v>1</v>
      </c>
    </row>
    <row r="207" spans="1:7" x14ac:dyDescent="0.3">
      <c r="A207" s="22" t="s">
        <v>244</v>
      </c>
      <c r="B207" s="62">
        <v>38</v>
      </c>
      <c r="C207" s="22" t="s">
        <v>180</v>
      </c>
      <c r="D207" s="22">
        <v>-6.1151999999999998E-2</v>
      </c>
      <c r="E207" s="22" t="s">
        <v>278</v>
      </c>
      <c r="F207" s="22" t="s">
        <v>278</v>
      </c>
      <c r="G207" s="22">
        <v>0</v>
      </c>
    </row>
    <row r="208" spans="1:7" x14ac:dyDescent="0.3">
      <c r="A208" s="22" t="s">
        <v>244</v>
      </c>
      <c r="B208" s="62">
        <v>38</v>
      </c>
      <c r="C208" s="22" t="s">
        <v>169</v>
      </c>
      <c r="D208" s="22">
        <v>1.4189999999999999E-2</v>
      </c>
      <c r="E208" s="22" t="s">
        <v>278</v>
      </c>
      <c r="F208" s="22" t="s">
        <v>278</v>
      </c>
      <c r="G208" s="22">
        <v>0</v>
      </c>
    </row>
    <row r="209" spans="1:7" x14ac:dyDescent="0.3">
      <c r="A209" s="22" t="s">
        <v>244</v>
      </c>
      <c r="B209" s="62">
        <v>38</v>
      </c>
      <c r="C209" s="22" t="s">
        <v>160</v>
      </c>
      <c r="D209" s="22">
        <v>-0.18421000000000001</v>
      </c>
      <c r="E209" s="22" t="s">
        <v>281</v>
      </c>
      <c r="F209" s="22" t="s">
        <v>281</v>
      </c>
      <c r="G209" s="22">
        <v>-1</v>
      </c>
    </row>
    <row r="210" spans="1:7" x14ac:dyDescent="0.3">
      <c r="A210" s="22" t="s">
        <v>244</v>
      </c>
      <c r="B210" s="62">
        <v>38</v>
      </c>
      <c r="C210" s="22" t="s">
        <v>166</v>
      </c>
      <c r="D210" s="22">
        <v>-0.10342</v>
      </c>
      <c r="E210" s="22" t="s">
        <v>281</v>
      </c>
      <c r="F210" s="22" t="s">
        <v>281</v>
      </c>
      <c r="G210" s="22">
        <v>-1</v>
      </c>
    </row>
    <row r="211" spans="1:7" x14ac:dyDescent="0.3">
      <c r="A211" s="22" t="s">
        <v>244</v>
      </c>
      <c r="B211" s="62">
        <v>38</v>
      </c>
      <c r="C211" s="22" t="s">
        <v>204</v>
      </c>
      <c r="D211" s="22">
        <v>-0.12330000000000001</v>
      </c>
      <c r="E211" s="22" t="s">
        <v>281</v>
      </c>
      <c r="F211" s="22" t="s">
        <v>281</v>
      </c>
      <c r="G211" s="22">
        <v>-1</v>
      </c>
    </row>
    <row r="212" spans="1:7" x14ac:dyDescent="0.3">
      <c r="A212" s="22" t="s">
        <v>244</v>
      </c>
      <c r="B212" s="62">
        <v>38</v>
      </c>
      <c r="C212" s="22" t="s">
        <v>212</v>
      </c>
      <c r="D212" s="22">
        <v>0.10045</v>
      </c>
      <c r="E212" s="22" t="s">
        <v>280</v>
      </c>
      <c r="F212" s="22" t="s">
        <v>280</v>
      </c>
      <c r="G212" s="22">
        <v>1</v>
      </c>
    </row>
    <row r="213" spans="1:7" x14ac:dyDescent="0.3">
      <c r="A213" s="22" t="s">
        <v>244</v>
      </c>
      <c r="B213" s="62">
        <v>38</v>
      </c>
      <c r="C213" s="22" t="s">
        <v>183</v>
      </c>
      <c r="D213" s="22">
        <v>0.26340999999999998</v>
      </c>
      <c r="E213" s="22" t="s">
        <v>280</v>
      </c>
      <c r="F213" s="22" t="s">
        <v>280</v>
      </c>
      <c r="G213" s="22">
        <v>1</v>
      </c>
    </row>
    <row r="214" spans="1:7" x14ac:dyDescent="0.3">
      <c r="A214" s="22" t="s">
        <v>244</v>
      </c>
      <c r="B214" s="62">
        <v>38</v>
      </c>
      <c r="C214" s="22" t="s">
        <v>157</v>
      </c>
      <c r="D214" s="22">
        <v>-0.11613</v>
      </c>
      <c r="E214" s="22" t="s">
        <v>281</v>
      </c>
      <c r="F214" s="22" t="s">
        <v>281</v>
      </c>
      <c r="G214" s="22">
        <v>-1</v>
      </c>
    </row>
    <row r="215" spans="1:7" x14ac:dyDescent="0.3">
      <c r="A215" s="22" t="s">
        <v>244</v>
      </c>
      <c r="B215" s="62">
        <v>38</v>
      </c>
      <c r="C215" s="22" t="s">
        <v>197</v>
      </c>
      <c r="D215" s="22">
        <v>0.28548000000000001</v>
      </c>
      <c r="E215" s="22" t="s">
        <v>280</v>
      </c>
      <c r="F215" s="22" t="s">
        <v>280</v>
      </c>
      <c r="G215" s="22">
        <v>1</v>
      </c>
    </row>
    <row r="216" spans="1:7" x14ac:dyDescent="0.3">
      <c r="A216" s="22" t="s">
        <v>244</v>
      </c>
      <c r="B216" s="62">
        <v>38</v>
      </c>
      <c r="C216" s="22" t="s">
        <v>173</v>
      </c>
      <c r="D216" s="22">
        <v>8.0456E-2</v>
      </c>
      <c r="E216" s="22" t="s">
        <v>278</v>
      </c>
      <c r="F216" s="22" t="s">
        <v>278</v>
      </c>
      <c r="G216" s="22">
        <v>0</v>
      </c>
    </row>
    <row r="217" spans="1:7" x14ac:dyDescent="0.3">
      <c r="A217" s="22" t="s">
        <v>244</v>
      </c>
      <c r="B217" s="62">
        <v>38</v>
      </c>
      <c r="C217" s="22" t="s">
        <v>147</v>
      </c>
      <c r="D217" s="22">
        <v>0.15740999999999999</v>
      </c>
      <c r="E217" s="22" t="s">
        <v>280</v>
      </c>
      <c r="F217" s="22" t="s">
        <v>280</v>
      </c>
      <c r="G217" s="22">
        <v>1</v>
      </c>
    </row>
    <row r="218" spans="1:7" x14ac:dyDescent="0.3">
      <c r="A218" s="22" t="s">
        <v>244</v>
      </c>
      <c r="B218" s="62">
        <v>38</v>
      </c>
      <c r="C218" s="22" t="s">
        <v>208</v>
      </c>
      <c r="D218" s="22">
        <v>0.15159</v>
      </c>
      <c r="E218" s="22" t="s">
        <v>280</v>
      </c>
      <c r="F218" s="22" t="s">
        <v>280</v>
      </c>
      <c r="G218" s="22">
        <v>1</v>
      </c>
    </row>
    <row r="219" spans="1:7" x14ac:dyDescent="0.3">
      <c r="A219" s="22" t="s">
        <v>245</v>
      </c>
      <c r="B219" s="62">
        <v>17</v>
      </c>
      <c r="C219" s="22" t="s">
        <v>125</v>
      </c>
      <c r="D219" s="22">
        <v>0.33448</v>
      </c>
      <c r="E219" s="22" t="s">
        <v>280</v>
      </c>
      <c r="F219" s="22" t="s">
        <v>280</v>
      </c>
      <c r="G219" s="22">
        <v>1</v>
      </c>
    </row>
    <row r="220" spans="1:7" x14ac:dyDescent="0.3">
      <c r="A220" s="22" t="s">
        <v>245</v>
      </c>
      <c r="B220" s="62">
        <v>17</v>
      </c>
      <c r="C220" s="22" t="s">
        <v>132</v>
      </c>
      <c r="D220" s="22">
        <v>3.0301</v>
      </c>
      <c r="E220" s="22" t="s">
        <v>280</v>
      </c>
      <c r="F220" s="22" t="s">
        <v>282</v>
      </c>
      <c r="G220" s="22">
        <v>2</v>
      </c>
    </row>
    <row r="221" spans="1:7" x14ac:dyDescent="0.3">
      <c r="A221" s="22" t="s">
        <v>245</v>
      </c>
      <c r="B221" s="62">
        <v>17</v>
      </c>
      <c r="C221" s="22" t="s">
        <v>129</v>
      </c>
      <c r="D221" s="22">
        <v>0.11697</v>
      </c>
      <c r="E221" s="22" t="s">
        <v>280</v>
      </c>
      <c r="F221" s="22" t="s">
        <v>280</v>
      </c>
      <c r="G221" s="22">
        <v>1</v>
      </c>
    </row>
    <row r="222" spans="1:7" x14ac:dyDescent="0.3">
      <c r="A222" s="22" t="s">
        <v>245</v>
      </c>
      <c r="B222" s="62">
        <v>17</v>
      </c>
      <c r="C222" s="22" t="s">
        <v>114</v>
      </c>
      <c r="D222" s="22">
        <v>9.8269999999999996E-2</v>
      </c>
      <c r="E222" s="22" t="s">
        <v>278</v>
      </c>
      <c r="F222" s="22" t="s">
        <v>278</v>
      </c>
      <c r="G222" s="22">
        <v>0</v>
      </c>
    </row>
    <row r="223" spans="1:7" x14ac:dyDescent="0.3">
      <c r="A223" s="22" t="s">
        <v>245</v>
      </c>
      <c r="B223" s="62">
        <v>17</v>
      </c>
      <c r="C223" s="22" t="s">
        <v>122</v>
      </c>
      <c r="D223" s="22">
        <v>-1.2024E-2</v>
      </c>
      <c r="E223" s="22" t="s">
        <v>278</v>
      </c>
      <c r="F223" s="22" t="s">
        <v>278</v>
      </c>
      <c r="G223" s="22">
        <v>0</v>
      </c>
    </row>
    <row r="224" spans="1:7" x14ac:dyDescent="0.3">
      <c r="A224" s="22" t="s">
        <v>245</v>
      </c>
      <c r="B224" s="62">
        <v>17</v>
      </c>
      <c r="C224" s="22" t="s">
        <v>135</v>
      </c>
      <c r="D224" s="22">
        <v>-7.7744999999999995E-2</v>
      </c>
      <c r="E224" s="22" t="s">
        <v>278</v>
      </c>
      <c r="F224" s="22" t="s">
        <v>278</v>
      </c>
      <c r="G224" s="22">
        <v>0</v>
      </c>
    </row>
    <row r="225" spans="1:7" x14ac:dyDescent="0.3">
      <c r="A225" s="22" t="s">
        <v>245</v>
      </c>
      <c r="B225" s="62">
        <v>17</v>
      </c>
      <c r="C225" s="22" t="s">
        <v>99</v>
      </c>
      <c r="D225" s="22">
        <v>2.0171999999999999</v>
      </c>
      <c r="E225" s="22" t="s">
        <v>280</v>
      </c>
      <c r="F225" s="22" t="s">
        <v>282</v>
      </c>
      <c r="G225" s="22">
        <v>2</v>
      </c>
    </row>
    <row r="226" spans="1:7" x14ac:dyDescent="0.3">
      <c r="A226" s="22" t="s">
        <v>245</v>
      </c>
      <c r="B226" s="62">
        <v>17</v>
      </c>
      <c r="C226" s="22" t="s">
        <v>104</v>
      </c>
      <c r="D226" s="22">
        <v>1.2905</v>
      </c>
      <c r="E226" s="22" t="s">
        <v>280</v>
      </c>
      <c r="F226" s="22" t="s">
        <v>282</v>
      </c>
      <c r="G226" s="22">
        <v>2</v>
      </c>
    </row>
    <row r="227" spans="1:7" x14ac:dyDescent="0.3">
      <c r="A227" s="22" t="s">
        <v>245</v>
      </c>
      <c r="B227" s="62">
        <v>17</v>
      </c>
      <c r="C227" s="22" t="s">
        <v>109</v>
      </c>
      <c r="D227" s="22">
        <v>0.87687000000000004</v>
      </c>
      <c r="E227" s="22" t="s">
        <v>280</v>
      </c>
      <c r="F227" s="22" t="s">
        <v>280</v>
      </c>
      <c r="G227" s="22">
        <v>1</v>
      </c>
    </row>
    <row r="228" spans="1:7" x14ac:dyDescent="0.3">
      <c r="A228" s="22" t="s">
        <v>245</v>
      </c>
      <c r="B228" s="62">
        <v>17</v>
      </c>
      <c r="C228" s="22" t="s">
        <v>119</v>
      </c>
      <c r="D228" s="22">
        <v>0.20855000000000001</v>
      </c>
      <c r="E228" s="22" t="s">
        <v>280</v>
      </c>
      <c r="F228" s="22" t="s">
        <v>280</v>
      </c>
      <c r="G228" s="22">
        <v>1</v>
      </c>
    </row>
    <row r="229" spans="1:7" x14ac:dyDescent="0.3">
      <c r="A229" s="22" t="s">
        <v>245</v>
      </c>
      <c r="B229" s="62">
        <v>17</v>
      </c>
      <c r="C229" s="22" t="s">
        <v>152</v>
      </c>
      <c r="D229" s="22">
        <v>9.7396999999999997E-2</v>
      </c>
      <c r="E229" s="22" t="s">
        <v>278</v>
      </c>
      <c r="F229" s="22" t="s">
        <v>278</v>
      </c>
      <c r="G229" s="22">
        <v>0</v>
      </c>
    </row>
    <row r="230" spans="1:7" x14ac:dyDescent="0.3">
      <c r="A230" s="22" t="s">
        <v>245</v>
      </c>
      <c r="B230" s="62">
        <v>17</v>
      </c>
      <c r="C230" s="22" t="s">
        <v>176</v>
      </c>
      <c r="D230" s="22">
        <v>-0.13664999999999999</v>
      </c>
      <c r="E230" s="22" t="s">
        <v>281</v>
      </c>
      <c r="F230" s="22" t="s">
        <v>281</v>
      </c>
      <c r="G230" s="22">
        <v>-1</v>
      </c>
    </row>
    <row r="231" spans="1:7" x14ac:dyDescent="0.3">
      <c r="A231" s="22" t="s">
        <v>245</v>
      </c>
      <c r="B231" s="62">
        <v>17</v>
      </c>
      <c r="C231" s="22" t="s">
        <v>200</v>
      </c>
      <c r="D231" s="22">
        <v>1.5587E-2</v>
      </c>
      <c r="E231" s="22" t="s">
        <v>278</v>
      </c>
      <c r="F231" s="22" t="s">
        <v>278</v>
      </c>
      <c r="G231" s="22">
        <v>0</v>
      </c>
    </row>
    <row r="232" spans="1:7" x14ac:dyDescent="0.3">
      <c r="A232" s="22" t="s">
        <v>245</v>
      </c>
      <c r="B232" s="62">
        <v>17</v>
      </c>
      <c r="C232" s="22" t="s">
        <v>191</v>
      </c>
      <c r="D232" s="22">
        <v>-7.3208999999999996E-2</v>
      </c>
      <c r="E232" s="22" t="s">
        <v>278</v>
      </c>
      <c r="F232" s="22" t="s">
        <v>278</v>
      </c>
      <c r="G232" s="22">
        <v>0</v>
      </c>
    </row>
    <row r="233" spans="1:7" x14ac:dyDescent="0.3">
      <c r="A233" s="22" t="s">
        <v>245</v>
      </c>
      <c r="B233" s="62">
        <v>17</v>
      </c>
      <c r="C233" s="22" t="s">
        <v>138</v>
      </c>
      <c r="D233" s="22">
        <v>8.2621E-2</v>
      </c>
      <c r="E233" s="22" t="s">
        <v>278</v>
      </c>
      <c r="F233" s="22" t="s">
        <v>278</v>
      </c>
      <c r="G233" s="22">
        <v>0</v>
      </c>
    </row>
    <row r="234" spans="1:7" x14ac:dyDescent="0.3">
      <c r="A234" s="22" t="s">
        <v>245</v>
      </c>
      <c r="B234" s="62">
        <v>17</v>
      </c>
      <c r="C234" s="22" t="s">
        <v>163</v>
      </c>
      <c r="D234" s="22">
        <v>-0.22502</v>
      </c>
      <c r="E234" s="22" t="s">
        <v>281</v>
      </c>
      <c r="F234" s="22" t="s">
        <v>281</v>
      </c>
      <c r="G234" s="22">
        <v>-1</v>
      </c>
    </row>
    <row r="235" spans="1:7" x14ac:dyDescent="0.3">
      <c r="A235" s="22" t="s">
        <v>245</v>
      </c>
      <c r="B235" s="62">
        <v>17</v>
      </c>
      <c r="C235" s="22" t="s">
        <v>143</v>
      </c>
      <c r="D235" s="22">
        <v>0.28026000000000001</v>
      </c>
      <c r="E235" s="22" t="s">
        <v>280</v>
      </c>
      <c r="F235" s="22" t="s">
        <v>280</v>
      </c>
      <c r="G235" s="22">
        <v>1</v>
      </c>
    </row>
    <row r="236" spans="1:7" x14ac:dyDescent="0.3">
      <c r="A236" s="22" t="s">
        <v>245</v>
      </c>
      <c r="B236" s="62">
        <v>17</v>
      </c>
      <c r="C236" s="22" t="s">
        <v>188</v>
      </c>
      <c r="D236" s="22">
        <v>0.26687</v>
      </c>
      <c r="E236" s="22" t="s">
        <v>280</v>
      </c>
      <c r="F236" s="22" t="s">
        <v>280</v>
      </c>
      <c r="G236" s="22">
        <v>1</v>
      </c>
    </row>
    <row r="237" spans="1:7" x14ac:dyDescent="0.3">
      <c r="A237" s="22" t="s">
        <v>245</v>
      </c>
      <c r="B237" s="62">
        <v>17</v>
      </c>
      <c r="C237" s="22" t="s">
        <v>194</v>
      </c>
      <c r="D237" s="22">
        <v>0.15576999999999999</v>
      </c>
      <c r="E237" s="22" t="s">
        <v>280</v>
      </c>
      <c r="F237" s="22" t="s">
        <v>280</v>
      </c>
      <c r="G237" s="22">
        <v>1</v>
      </c>
    </row>
    <row r="238" spans="1:7" x14ac:dyDescent="0.3">
      <c r="A238" s="22" t="s">
        <v>245</v>
      </c>
      <c r="B238" s="62">
        <v>17</v>
      </c>
      <c r="C238" s="22" t="s">
        <v>180</v>
      </c>
      <c r="D238" s="22">
        <v>0.11814</v>
      </c>
      <c r="E238" s="22" t="s">
        <v>280</v>
      </c>
      <c r="F238" s="22" t="s">
        <v>280</v>
      </c>
      <c r="G238" s="22">
        <v>1</v>
      </c>
    </row>
    <row r="239" spans="1:7" x14ac:dyDescent="0.3">
      <c r="A239" s="22" t="s">
        <v>245</v>
      </c>
      <c r="B239" s="62">
        <v>17</v>
      </c>
      <c r="C239" s="22" t="s">
        <v>169</v>
      </c>
      <c r="D239" s="22">
        <v>4.7978E-2</v>
      </c>
      <c r="E239" s="22" t="s">
        <v>278</v>
      </c>
      <c r="F239" s="22" t="s">
        <v>278</v>
      </c>
      <c r="G239" s="22">
        <v>0</v>
      </c>
    </row>
    <row r="240" spans="1:7" x14ac:dyDescent="0.3">
      <c r="A240" s="22" t="s">
        <v>245</v>
      </c>
      <c r="B240" s="62">
        <v>17</v>
      </c>
      <c r="C240" s="22" t="s">
        <v>160</v>
      </c>
      <c r="D240" s="22">
        <v>-0.21168999999999999</v>
      </c>
      <c r="E240" s="22" t="s">
        <v>281</v>
      </c>
      <c r="F240" s="22" t="s">
        <v>281</v>
      </c>
      <c r="G240" s="22">
        <v>-1</v>
      </c>
    </row>
    <row r="241" spans="1:7" x14ac:dyDescent="0.3">
      <c r="A241" s="22" t="s">
        <v>245</v>
      </c>
      <c r="B241" s="62">
        <v>17</v>
      </c>
      <c r="C241" s="22" t="s">
        <v>166</v>
      </c>
      <c r="D241" s="22">
        <v>0.19664000000000001</v>
      </c>
      <c r="E241" s="22" t="s">
        <v>280</v>
      </c>
      <c r="F241" s="22" t="s">
        <v>280</v>
      </c>
      <c r="G241" s="22">
        <v>1</v>
      </c>
    </row>
    <row r="242" spans="1:7" x14ac:dyDescent="0.3">
      <c r="A242" s="22" t="s">
        <v>245</v>
      </c>
      <c r="B242" s="62">
        <v>17</v>
      </c>
      <c r="C242" s="22" t="s">
        <v>204</v>
      </c>
      <c r="D242" s="22">
        <v>-6.9195000000000003E-3</v>
      </c>
      <c r="E242" s="22" t="s">
        <v>278</v>
      </c>
      <c r="F242" s="22" t="s">
        <v>278</v>
      </c>
      <c r="G242" s="22">
        <v>0</v>
      </c>
    </row>
    <row r="243" spans="1:7" x14ac:dyDescent="0.3">
      <c r="A243" s="22" t="s">
        <v>245</v>
      </c>
      <c r="B243" s="62">
        <v>17</v>
      </c>
      <c r="C243" s="22" t="s">
        <v>212</v>
      </c>
      <c r="D243" s="22">
        <v>0.10906</v>
      </c>
      <c r="E243" s="22" t="s">
        <v>280</v>
      </c>
      <c r="F243" s="22" t="s">
        <v>280</v>
      </c>
      <c r="G243" s="22">
        <v>1</v>
      </c>
    </row>
    <row r="244" spans="1:7" x14ac:dyDescent="0.3">
      <c r="A244" s="22" t="s">
        <v>245</v>
      </c>
      <c r="B244" s="62">
        <v>17</v>
      </c>
      <c r="C244" s="22" t="s">
        <v>183</v>
      </c>
      <c r="D244" s="22">
        <v>0.59062000000000003</v>
      </c>
      <c r="E244" s="22" t="s">
        <v>280</v>
      </c>
      <c r="F244" s="22" t="s">
        <v>280</v>
      </c>
      <c r="G244" s="22">
        <v>1</v>
      </c>
    </row>
    <row r="245" spans="1:7" x14ac:dyDescent="0.3">
      <c r="A245" s="22" t="s">
        <v>245</v>
      </c>
      <c r="B245" s="62">
        <v>17</v>
      </c>
      <c r="C245" s="22" t="s">
        <v>157</v>
      </c>
      <c r="D245" s="22">
        <v>-0.20361000000000001</v>
      </c>
      <c r="E245" s="22" t="s">
        <v>281</v>
      </c>
      <c r="F245" s="22" t="s">
        <v>281</v>
      </c>
      <c r="G245" s="22">
        <v>-1</v>
      </c>
    </row>
    <row r="246" spans="1:7" x14ac:dyDescent="0.3">
      <c r="A246" s="22" t="s">
        <v>245</v>
      </c>
      <c r="B246" s="62">
        <v>17</v>
      </c>
      <c r="C246" s="22" t="s">
        <v>197</v>
      </c>
      <c r="D246" s="22">
        <v>0.2321</v>
      </c>
      <c r="E246" s="22" t="s">
        <v>280</v>
      </c>
      <c r="F246" s="22" t="s">
        <v>280</v>
      </c>
      <c r="G246" s="22">
        <v>1</v>
      </c>
    </row>
    <row r="247" spans="1:7" x14ac:dyDescent="0.3">
      <c r="A247" s="22" t="s">
        <v>245</v>
      </c>
      <c r="B247" s="62">
        <v>17</v>
      </c>
      <c r="C247" s="22" t="s">
        <v>173</v>
      </c>
      <c r="D247" s="22">
        <v>-6.5581E-2</v>
      </c>
      <c r="E247" s="22" t="s">
        <v>278</v>
      </c>
      <c r="F247" s="22" t="s">
        <v>278</v>
      </c>
      <c r="G247" s="22">
        <v>0</v>
      </c>
    </row>
    <row r="248" spans="1:7" x14ac:dyDescent="0.3">
      <c r="A248" s="22" t="s">
        <v>245</v>
      </c>
      <c r="B248" s="62">
        <v>17</v>
      </c>
      <c r="C248" s="22" t="s">
        <v>147</v>
      </c>
      <c r="D248" s="22">
        <v>8.8258000000000003E-2</v>
      </c>
      <c r="E248" s="22" t="s">
        <v>278</v>
      </c>
      <c r="F248" s="22" t="s">
        <v>278</v>
      </c>
      <c r="G248" s="22">
        <v>0</v>
      </c>
    </row>
    <row r="249" spans="1:7" x14ac:dyDescent="0.3">
      <c r="A249" s="22" t="s">
        <v>245</v>
      </c>
      <c r="B249" s="62">
        <v>17</v>
      </c>
      <c r="C249" s="22" t="s">
        <v>208</v>
      </c>
      <c r="D249" s="22">
        <v>0.67215000000000003</v>
      </c>
      <c r="E249" s="22" t="s">
        <v>280</v>
      </c>
      <c r="F249" s="22" t="s">
        <v>280</v>
      </c>
      <c r="G249" s="22">
        <v>1</v>
      </c>
    </row>
    <row r="250" spans="1:7" x14ac:dyDescent="0.3">
      <c r="A250" s="22" t="s">
        <v>246</v>
      </c>
      <c r="B250" s="62">
        <v>39</v>
      </c>
      <c r="C250" s="22" t="s">
        <v>125</v>
      </c>
      <c r="D250" s="22">
        <v>0.48405999999999999</v>
      </c>
      <c r="E250" s="22" t="s">
        <v>280</v>
      </c>
      <c r="F250" s="22" t="s">
        <v>280</v>
      </c>
      <c r="G250" s="22">
        <v>1</v>
      </c>
    </row>
    <row r="251" spans="1:7" x14ac:dyDescent="0.3">
      <c r="A251" s="22" t="s">
        <v>246</v>
      </c>
      <c r="B251" s="62">
        <v>39</v>
      </c>
      <c r="C251" s="22" t="s">
        <v>132</v>
      </c>
      <c r="D251" s="22">
        <v>0.89366999999999996</v>
      </c>
      <c r="E251" s="22" t="s">
        <v>280</v>
      </c>
      <c r="F251" s="22" t="s">
        <v>280</v>
      </c>
      <c r="G251" s="22">
        <v>1</v>
      </c>
    </row>
    <row r="252" spans="1:7" x14ac:dyDescent="0.3">
      <c r="A252" s="22" t="s">
        <v>246</v>
      </c>
      <c r="B252" s="62">
        <v>39</v>
      </c>
      <c r="C252" s="22" t="s">
        <v>129</v>
      </c>
      <c r="D252" s="22">
        <v>3.6568999999999998</v>
      </c>
      <c r="E252" s="22" t="s">
        <v>280</v>
      </c>
      <c r="F252" s="22" t="s">
        <v>282</v>
      </c>
      <c r="G252" s="22">
        <v>2</v>
      </c>
    </row>
    <row r="253" spans="1:7" x14ac:dyDescent="0.3">
      <c r="A253" s="22" t="s">
        <v>246</v>
      </c>
      <c r="B253" s="62">
        <v>39</v>
      </c>
      <c r="C253" s="22" t="s">
        <v>114</v>
      </c>
      <c r="D253" s="22">
        <v>0.87427999999999995</v>
      </c>
      <c r="E253" s="22" t="s">
        <v>280</v>
      </c>
      <c r="F253" s="22" t="s">
        <v>280</v>
      </c>
      <c r="G253" s="22">
        <v>1</v>
      </c>
    </row>
    <row r="254" spans="1:7" x14ac:dyDescent="0.3">
      <c r="A254" s="22" t="s">
        <v>246</v>
      </c>
      <c r="B254" s="62">
        <v>39</v>
      </c>
      <c r="C254" s="22" t="s">
        <v>122</v>
      </c>
      <c r="D254" s="22">
        <v>2.5812000000000002E-2</v>
      </c>
      <c r="E254" s="22" t="s">
        <v>278</v>
      </c>
      <c r="F254" s="22" t="s">
        <v>278</v>
      </c>
      <c r="G254" s="22">
        <v>0</v>
      </c>
    </row>
    <row r="255" spans="1:7" x14ac:dyDescent="0.3">
      <c r="A255" s="22" t="s">
        <v>246</v>
      </c>
      <c r="B255" s="62">
        <v>39</v>
      </c>
      <c r="C255" s="22" t="s">
        <v>135</v>
      </c>
      <c r="D255" s="22">
        <v>7.7717999999999995E-2</v>
      </c>
      <c r="E255" s="22" t="s">
        <v>278</v>
      </c>
      <c r="F255" s="22" t="s">
        <v>278</v>
      </c>
      <c r="G255" s="22">
        <v>0</v>
      </c>
    </row>
    <row r="256" spans="1:7" x14ac:dyDescent="0.3">
      <c r="A256" s="22" t="s">
        <v>246</v>
      </c>
      <c r="B256" s="62">
        <v>39</v>
      </c>
      <c r="C256" s="22" t="s">
        <v>99</v>
      </c>
      <c r="D256" s="22">
        <v>-2.6440999999999999E-2</v>
      </c>
      <c r="E256" s="22" t="s">
        <v>278</v>
      </c>
      <c r="F256" s="22" t="s">
        <v>278</v>
      </c>
      <c r="G256" s="22">
        <v>0</v>
      </c>
    </row>
    <row r="257" spans="1:7" x14ac:dyDescent="0.3">
      <c r="A257" s="22" t="s">
        <v>246</v>
      </c>
      <c r="B257" s="62">
        <v>39</v>
      </c>
      <c r="C257" s="22" t="s">
        <v>104</v>
      </c>
      <c r="D257" s="22">
        <v>-1.409E-2</v>
      </c>
      <c r="E257" s="22" t="s">
        <v>278</v>
      </c>
      <c r="F257" s="22" t="s">
        <v>278</v>
      </c>
      <c r="G257" s="22">
        <v>0</v>
      </c>
    </row>
    <row r="258" spans="1:7" x14ac:dyDescent="0.3">
      <c r="A258" s="22" t="s">
        <v>246</v>
      </c>
      <c r="B258" s="62">
        <v>39</v>
      </c>
      <c r="C258" s="22" t="s">
        <v>109</v>
      </c>
      <c r="D258" s="22">
        <v>0.39213999999999999</v>
      </c>
      <c r="E258" s="22" t="s">
        <v>280</v>
      </c>
      <c r="F258" s="22" t="s">
        <v>280</v>
      </c>
      <c r="G258" s="22">
        <v>1</v>
      </c>
    </row>
    <row r="259" spans="1:7" x14ac:dyDescent="0.3">
      <c r="A259" s="22" t="s">
        <v>246</v>
      </c>
      <c r="B259" s="62">
        <v>39</v>
      </c>
      <c r="C259" s="22" t="s">
        <v>119</v>
      </c>
      <c r="D259" s="22">
        <v>0.57916000000000001</v>
      </c>
      <c r="E259" s="22" t="s">
        <v>280</v>
      </c>
      <c r="F259" s="22" t="s">
        <v>280</v>
      </c>
      <c r="G259" s="22">
        <v>1</v>
      </c>
    </row>
    <row r="260" spans="1:7" x14ac:dyDescent="0.3">
      <c r="A260" s="22" t="s">
        <v>246</v>
      </c>
      <c r="B260" s="62">
        <v>39</v>
      </c>
      <c r="C260" s="22" t="s">
        <v>152</v>
      </c>
      <c r="D260" s="22">
        <v>-0.29626999999999998</v>
      </c>
      <c r="E260" s="22" t="s">
        <v>281</v>
      </c>
      <c r="F260" s="22" t="s">
        <v>281</v>
      </c>
      <c r="G260" s="22">
        <v>-1</v>
      </c>
    </row>
    <row r="261" spans="1:7" x14ac:dyDescent="0.3">
      <c r="A261" s="22" t="s">
        <v>246</v>
      </c>
      <c r="B261" s="62">
        <v>39</v>
      </c>
      <c r="C261" s="22" t="s">
        <v>176</v>
      </c>
      <c r="D261" s="22">
        <v>-2.3702999999999998E-2</v>
      </c>
      <c r="E261" s="22" t="s">
        <v>278</v>
      </c>
      <c r="F261" s="22" t="s">
        <v>278</v>
      </c>
      <c r="G261" s="22">
        <v>0</v>
      </c>
    </row>
    <row r="262" spans="1:7" x14ac:dyDescent="0.3">
      <c r="A262" s="22" t="s">
        <v>246</v>
      </c>
      <c r="B262" s="62">
        <v>39</v>
      </c>
      <c r="C262" s="22" t="s">
        <v>200</v>
      </c>
      <c r="D262" s="22">
        <v>-6.1151999999999998E-2</v>
      </c>
      <c r="E262" s="22" t="s">
        <v>278</v>
      </c>
      <c r="F262" s="22" t="s">
        <v>278</v>
      </c>
      <c r="G262" s="22">
        <v>0</v>
      </c>
    </row>
    <row r="263" spans="1:7" x14ac:dyDescent="0.3">
      <c r="A263" s="22" t="s">
        <v>246</v>
      </c>
      <c r="B263" s="62">
        <v>39</v>
      </c>
      <c r="C263" s="22" t="s">
        <v>191</v>
      </c>
      <c r="D263" s="22">
        <v>7.0529999999999995E-2</v>
      </c>
      <c r="E263" s="22" t="s">
        <v>278</v>
      </c>
      <c r="F263" s="22" t="s">
        <v>278</v>
      </c>
      <c r="G263" s="22">
        <v>0</v>
      </c>
    </row>
    <row r="264" spans="1:7" x14ac:dyDescent="0.3">
      <c r="A264" s="22" t="s">
        <v>246</v>
      </c>
      <c r="B264" s="62">
        <v>39</v>
      </c>
      <c r="C264" s="22" t="s">
        <v>138</v>
      </c>
      <c r="D264" s="22">
        <v>-9.7231999999999999E-2</v>
      </c>
      <c r="E264" s="22" t="s">
        <v>278</v>
      </c>
      <c r="F264" s="22" t="s">
        <v>278</v>
      </c>
      <c r="G264" s="22">
        <v>0</v>
      </c>
    </row>
    <row r="265" spans="1:7" x14ac:dyDescent="0.3">
      <c r="A265" s="22" t="s">
        <v>246</v>
      </c>
      <c r="B265" s="62">
        <v>39</v>
      </c>
      <c r="C265" s="22" t="s">
        <v>163</v>
      </c>
      <c r="D265" s="22">
        <v>-0.22846</v>
      </c>
      <c r="E265" s="22" t="s">
        <v>281</v>
      </c>
      <c r="F265" s="22" t="s">
        <v>281</v>
      </c>
      <c r="G265" s="22">
        <v>-1</v>
      </c>
    </row>
    <row r="266" spans="1:7" x14ac:dyDescent="0.3">
      <c r="A266" s="22" t="s">
        <v>246</v>
      </c>
      <c r="B266" s="62">
        <v>39</v>
      </c>
      <c r="C266" s="22" t="s">
        <v>143</v>
      </c>
      <c r="D266" s="22">
        <v>-0.25430999999999998</v>
      </c>
      <c r="E266" s="22" t="s">
        <v>281</v>
      </c>
      <c r="F266" s="22" t="s">
        <v>281</v>
      </c>
      <c r="G266" s="22">
        <v>-1</v>
      </c>
    </row>
    <row r="267" spans="1:7" x14ac:dyDescent="0.3">
      <c r="A267" s="22" t="s">
        <v>246</v>
      </c>
      <c r="B267" s="62">
        <v>39</v>
      </c>
      <c r="C267" s="22" t="s">
        <v>188</v>
      </c>
      <c r="D267" s="22">
        <v>0.65737000000000001</v>
      </c>
      <c r="E267" s="22" t="s">
        <v>280</v>
      </c>
      <c r="F267" s="22" t="s">
        <v>280</v>
      </c>
      <c r="G267" s="22">
        <v>1</v>
      </c>
    </row>
    <row r="268" spans="1:7" x14ac:dyDescent="0.3">
      <c r="A268" s="22" t="s">
        <v>246</v>
      </c>
      <c r="B268" s="62">
        <v>39</v>
      </c>
      <c r="C268" s="22" t="s">
        <v>194</v>
      </c>
      <c r="D268" s="22">
        <v>-0.14785000000000001</v>
      </c>
      <c r="E268" s="22" t="s">
        <v>281</v>
      </c>
      <c r="F268" s="22" t="s">
        <v>281</v>
      </c>
      <c r="G268" s="22">
        <v>-1</v>
      </c>
    </row>
    <row r="269" spans="1:7" x14ac:dyDescent="0.3">
      <c r="A269" s="22" t="s">
        <v>246</v>
      </c>
      <c r="B269" s="62">
        <v>39</v>
      </c>
      <c r="C269" s="22" t="s">
        <v>180</v>
      </c>
      <c r="D269" s="22">
        <v>-0.33283000000000001</v>
      </c>
      <c r="E269" s="22" t="s">
        <v>281</v>
      </c>
      <c r="F269" s="22" t="s">
        <v>281</v>
      </c>
      <c r="G269" s="22">
        <v>-1</v>
      </c>
    </row>
    <row r="270" spans="1:7" x14ac:dyDescent="0.3">
      <c r="A270" s="22" t="s">
        <v>246</v>
      </c>
      <c r="B270" s="62">
        <v>39</v>
      </c>
      <c r="C270" s="22" t="s">
        <v>169</v>
      </c>
      <c r="D270" s="22">
        <v>-0.33387</v>
      </c>
      <c r="E270" s="22" t="s">
        <v>281</v>
      </c>
      <c r="F270" s="22" t="s">
        <v>281</v>
      </c>
      <c r="G270" s="22">
        <v>-1</v>
      </c>
    </row>
    <row r="271" spans="1:7" x14ac:dyDescent="0.3">
      <c r="A271" s="22" t="s">
        <v>246</v>
      </c>
      <c r="B271" s="62">
        <v>39</v>
      </c>
      <c r="C271" s="22" t="s">
        <v>160</v>
      </c>
      <c r="D271" s="22">
        <v>-0.26768999999999998</v>
      </c>
      <c r="E271" s="22" t="s">
        <v>281</v>
      </c>
      <c r="F271" s="22" t="s">
        <v>281</v>
      </c>
      <c r="G271" s="22">
        <v>-1</v>
      </c>
    </row>
    <row r="272" spans="1:7" x14ac:dyDescent="0.3">
      <c r="A272" s="22" t="s">
        <v>246</v>
      </c>
      <c r="B272" s="62">
        <v>39</v>
      </c>
      <c r="C272" s="22" t="s">
        <v>166</v>
      </c>
      <c r="D272" s="22">
        <v>-0.22650000000000001</v>
      </c>
      <c r="E272" s="22" t="s">
        <v>281</v>
      </c>
      <c r="F272" s="22" t="s">
        <v>281</v>
      </c>
      <c r="G272" s="22">
        <v>-1</v>
      </c>
    </row>
    <row r="273" spans="1:7" x14ac:dyDescent="0.3">
      <c r="A273" s="22" t="s">
        <v>246</v>
      </c>
      <c r="B273" s="62">
        <v>39</v>
      </c>
      <c r="C273" s="22" t="s">
        <v>204</v>
      </c>
      <c r="D273" s="22">
        <v>-8.3005000000000006E-3</v>
      </c>
      <c r="E273" s="22" t="s">
        <v>278</v>
      </c>
      <c r="F273" s="22" t="s">
        <v>278</v>
      </c>
      <c r="G273" s="22">
        <v>0</v>
      </c>
    </row>
    <row r="274" spans="1:7" x14ac:dyDescent="0.3">
      <c r="A274" s="22" t="s">
        <v>246</v>
      </c>
      <c r="B274" s="62">
        <v>39</v>
      </c>
      <c r="C274" s="22" t="s">
        <v>212</v>
      </c>
      <c r="D274" s="22">
        <v>-0.31669000000000003</v>
      </c>
      <c r="E274" s="22" t="s">
        <v>281</v>
      </c>
      <c r="F274" s="22" t="s">
        <v>281</v>
      </c>
      <c r="G274" s="22">
        <v>-1</v>
      </c>
    </row>
    <row r="275" spans="1:7" x14ac:dyDescent="0.3">
      <c r="A275" s="22" t="s">
        <v>246</v>
      </c>
      <c r="B275" s="62">
        <v>39</v>
      </c>
      <c r="C275" s="22" t="s">
        <v>183</v>
      </c>
      <c r="D275" s="22">
        <v>-0.12265</v>
      </c>
      <c r="E275" s="22" t="s">
        <v>281</v>
      </c>
      <c r="F275" s="22" t="s">
        <v>281</v>
      </c>
      <c r="G275" s="22">
        <v>-1</v>
      </c>
    </row>
    <row r="276" spans="1:7" x14ac:dyDescent="0.3">
      <c r="A276" s="22" t="s">
        <v>246</v>
      </c>
      <c r="B276" s="62">
        <v>39</v>
      </c>
      <c r="C276" s="22" t="s">
        <v>157</v>
      </c>
      <c r="D276" s="22">
        <v>-3.2723000000000002E-2</v>
      </c>
      <c r="E276" s="22" t="s">
        <v>278</v>
      </c>
      <c r="F276" s="22" t="s">
        <v>278</v>
      </c>
      <c r="G276" s="22">
        <v>0</v>
      </c>
    </row>
    <row r="277" spans="1:7" x14ac:dyDescent="0.3">
      <c r="A277" s="22" t="s">
        <v>246</v>
      </c>
      <c r="B277" s="62">
        <v>39</v>
      </c>
      <c r="C277" s="22" t="s">
        <v>197</v>
      </c>
      <c r="D277" s="22">
        <v>-1.409E-2</v>
      </c>
      <c r="E277" s="22" t="s">
        <v>278</v>
      </c>
      <c r="F277" s="22" t="s">
        <v>278</v>
      </c>
      <c r="G277" s="22">
        <v>0</v>
      </c>
    </row>
    <row r="278" spans="1:7" x14ac:dyDescent="0.3">
      <c r="A278" s="22" t="s">
        <v>246</v>
      </c>
      <c r="B278" s="62">
        <v>39</v>
      </c>
      <c r="C278" s="22" t="s">
        <v>173</v>
      </c>
      <c r="D278" s="22">
        <v>4.3014999999999998E-2</v>
      </c>
      <c r="E278" s="22" t="s">
        <v>278</v>
      </c>
      <c r="F278" s="22" t="s">
        <v>278</v>
      </c>
      <c r="G278" s="22">
        <v>0</v>
      </c>
    </row>
    <row r="279" spans="1:7" x14ac:dyDescent="0.3">
      <c r="A279" s="22" t="s">
        <v>246</v>
      </c>
      <c r="B279" s="62">
        <v>39</v>
      </c>
      <c r="C279" s="22" t="s">
        <v>147</v>
      </c>
      <c r="D279" s="22">
        <v>-0.33790999999999999</v>
      </c>
      <c r="E279" s="22" t="s">
        <v>281</v>
      </c>
      <c r="F279" s="22" t="s">
        <v>281</v>
      </c>
      <c r="G279" s="22">
        <v>-1</v>
      </c>
    </row>
    <row r="280" spans="1:7" x14ac:dyDescent="0.3">
      <c r="A280" s="22" t="s">
        <v>246</v>
      </c>
      <c r="B280" s="62">
        <v>39</v>
      </c>
      <c r="C280" s="22" t="s">
        <v>208</v>
      </c>
      <c r="D280" s="22">
        <v>0.44172</v>
      </c>
      <c r="E280" s="22" t="s">
        <v>280</v>
      </c>
      <c r="F280" s="22" t="s">
        <v>280</v>
      </c>
      <c r="G280" s="22">
        <v>1</v>
      </c>
    </row>
    <row r="281" spans="1:7" x14ac:dyDescent="0.3">
      <c r="A281" s="22" t="s">
        <v>247</v>
      </c>
      <c r="B281" s="62">
        <v>19</v>
      </c>
      <c r="C281" s="22" t="s">
        <v>125</v>
      </c>
      <c r="D281" s="22">
        <v>0.13597999999999999</v>
      </c>
      <c r="E281" s="22" t="s">
        <v>280</v>
      </c>
      <c r="F281" s="22" t="s">
        <v>280</v>
      </c>
      <c r="G281" s="22">
        <v>1</v>
      </c>
    </row>
    <row r="282" spans="1:7" x14ac:dyDescent="0.3">
      <c r="A282" s="22" t="s">
        <v>247</v>
      </c>
      <c r="B282" s="62">
        <v>19</v>
      </c>
      <c r="C282" s="22" t="s">
        <v>132</v>
      </c>
      <c r="D282" s="22">
        <v>0.11448</v>
      </c>
      <c r="E282" s="22" t="s">
        <v>280</v>
      </c>
      <c r="F282" s="22" t="s">
        <v>280</v>
      </c>
      <c r="G282" s="22">
        <v>1</v>
      </c>
    </row>
    <row r="283" spans="1:7" x14ac:dyDescent="0.3">
      <c r="A283" s="22" t="s">
        <v>247</v>
      </c>
      <c r="B283" s="62">
        <v>19</v>
      </c>
      <c r="C283" s="22" t="s">
        <v>129</v>
      </c>
      <c r="D283" s="22">
        <v>1.9071</v>
      </c>
      <c r="E283" s="22" t="s">
        <v>280</v>
      </c>
      <c r="F283" s="22" t="s">
        <v>282</v>
      </c>
      <c r="G283" s="22">
        <v>2</v>
      </c>
    </row>
    <row r="284" spans="1:7" x14ac:dyDescent="0.3">
      <c r="A284" s="22" t="s">
        <v>247</v>
      </c>
      <c r="B284" s="62">
        <v>19</v>
      </c>
      <c r="C284" s="22" t="s">
        <v>114</v>
      </c>
      <c r="D284" s="22">
        <v>1.0692999999999999</v>
      </c>
      <c r="E284" s="22" t="s">
        <v>280</v>
      </c>
      <c r="F284" s="22" t="s">
        <v>282</v>
      </c>
      <c r="G284" s="22">
        <v>2</v>
      </c>
    </row>
    <row r="285" spans="1:7" x14ac:dyDescent="0.3">
      <c r="A285" s="22" t="s">
        <v>247</v>
      </c>
      <c r="B285" s="62">
        <v>19</v>
      </c>
      <c r="C285" s="22" t="s">
        <v>122</v>
      </c>
      <c r="D285" s="22">
        <v>-0.55976999999999999</v>
      </c>
      <c r="E285" s="22" t="s">
        <v>281</v>
      </c>
      <c r="F285" s="22" t="s">
        <v>281</v>
      </c>
      <c r="G285" s="22">
        <v>-1</v>
      </c>
    </row>
    <row r="286" spans="1:7" x14ac:dyDescent="0.3">
      <c r="A286" s="22" t="s">
        <v>247</v>
      </c>
      <c r="B286" s="62">
        <v>19</v>
      </c>
      <c r="C286" s="22" t="s">
        <v>135</v>
      </c>
      <c r="D286" s="22">
        <v>0.12490999999999999</v>
      </c>
      <c r="E286" s="22" t="s">
        <v>280</v>
      </c>
      <c r="F286" s="22" t="s">
        <v>280</v>
      </c>
      <c r="G286" s="22">
        <v>1</v>
      </c>
    </row>
    <row r="287" spans="1:7" x14ac:dyDescent="0.3">
      <c r="A287" s="22" t="s">
        <v>247</v>
      </c>
      <c r="B287" s="62">
        <v>19</v>
      </c>
      <c r="C287" s="22" t="s">
        <v>99</v>
      </c>
      <c r="D287" s="22">
        <v>-0.11899999999999999</v>
      </c>
      <c r="E287" s="22" t="s">
        <v>281</v>
      </c>
      <c r="F287" s="22" t="s">
        <v>281</v>
      </c>
      <c r="G287" s="22">
        <v>-1</v>
      </c>
    </row>
    <row r="288" spans="1:7" x14ac:dyDescent="0.3">
      <c r="A288" s="22" t="s">
        <v>247</v>
      </c>
      <c r="B288" s="62">
        <v>19</v>
      </c>
      <c r="C288" s="22" t="s">
        <v>104</v>
      </c>
      <c r="D288" s="22">
        <v>0.28248000000000001</v>
      </c>
      <c r="E288" s="22" t="s">
        <v>280</v>
      </c>
      <c r="F288" s="22" t="s">
        <v>280</v>
      </c>
      <c r="G288" s="22">
        <v>1</v>
      </c>
    </row>
    <row r="289" spans="1:7" x14ac:dyDescent="0.3">
      <c r="A289" s="22" t="s">
        <v>247</v>
      </c>
      <c r="B289" s="62">
        <v>19</v>
      </c>
      <c r="C289" s="22" t="s">
        <v>109</v>
      </c>
      <c r="D289" s="22">
        <v>0.58542000000000005</v>
      </c>
      <c r="E289" s="22" t="s">
        <v>280</v>
      </c>
      <c r="F289" s="22" t="s">
        <v>280</v>
      </c>
      <c r="G289" s="22">
        <v>1</v>
      </c>
    </row>
    <row r="290" spans="1:7" x14ac:dyDescent="0.3">
      <c r="A290" s="22" t="s">
        <v>247</v>
      </c>
      <c r="B290" s="62">
        <v>19</v>
      </c>
      <c r="C290" s="22" t="s">
        <v>119</v>
      </c>
      <c r="D290" s="22">
        <v>-4.1585E-4</v>
      </c>
      <c r="E290" s="22" t="s">
        <v>278</v>
      </c>
      <c r="F290" s="22" t="s">
        <v>278</v>
      </c>
      <c r="G290" s="22">
        <v>0</v>
      </c>
    </row>
    <row r="291" spans="1:7" x14ac:dyDescent="0.3">
      <c r="A291" s="22" t="s">
        <v>247</v>
      </c>
      <c r="B291" s="62">
        <v>19</v>
      </c>
      <c r="C291" s="22" t="s">
        <v>152</v>
      </c>
      <c r="D291" s="22">
        <v>-0.77048000000000005</v>
      </c>
      <c r="E291" s="22" t="s">
        <v>281</v>
      </c>
      <c r="F291" s="22" t="s">
        <v>281</v>
      </c>
      <c r="G291" s="22">
        <v>-1</v>
      </c>
    </row>
    <row r="292" spans="1:7" x14ac:dyDescent="0.3">
      <c r="A292" s="22" t="s">
        <v>247</v>
      </c>
      <c r="B292" s="62">
        <v>19</v>
      </c>
      <c r="C292" s="22" t="s">
        <v>176</v>
      </c>
      <c r="D292" s="22">
        <v>-0.43636999999999998</v>
      </c>
      <c r="E292" s="22" t="s">
        <v>281</v>
      </c>
      <c r="F292" s="22" t="s">
        <v>281</v>
      </c>
      <c r="G292" s="22">
        <v>-1</v>
      </c>
    </row>
    <row r="293" spans="1:7" x14ac:dyDescent="0.3">
      <c r="A293" s="22" t="s">
        <v>247</v>
      </c>
      <c r="B293" s="62">
        <v>19</v>
      </c>
      <c r="C293" s="22" t="s">
        <v>200</v>
      </c>
      <c r="D293" s="22">
        <v>-0.53700000000000003</v>
      </c>
      <c r="E293" s="22" t="s">
        <v>281</v>
      </c>
      <c r="F293" s="22" t="s">
        <v>281</v>
      </c>
      <c r="G293" s="22">
        <v>-1</v>
      </c>
    </row>
    <row r="294" spans="1:7" x14ac:dyDescent="0.3">
      <c r="A294" s="22" t="s">
        <v>247</v>
      </c>
      <c r="B294" s="62">
        <v>19</v>
      </c>
      <c r="C294" s="22" t="s">
        <v>191</v>
      </c>
      <c r="D294" s="22">
        <v>8.5943000000000006E-2</v>
      </c>
      <c r="E294" s="22" t="s">
        <v>278</v>
      </c>
      <c r="F294" s="22" t="s">
        <v>278</v>
      </c>
      <c r="G294" s="22">
        <v>0</v>
      </c>
    </row>
    <row r="295" spans="1:7" x14ac:dyDescent="0.3">
      <c r="A295" s="22" t="s">
        <v>247</v>
      </c>
      <c r="B295" s="62">
        <v>19</v>
      </c>
      <c r="C295" s="22" t="s">
        <v>138</v>
      </c>
      <c r="D295" s="22">
        <v>-0.57643999999999995</v>
      </c>
      <c r="E295" s="22" t="s">
        <v>281</v>
      </c>
      <c r="F295" s="22" t="s">
        <v>281</v>
      </c>
      <c r="G295" s="22">
        <v>-1</v>
      </c>
    </row>
    <row r="296" spans="1:7" x14ac:dyDescent="0.3">
      <c r="A296" s="22" t="s">
        <v>247</v>
      </c>
      <c r="B296" s="62">
        <v>19</v>
      </c>
      <c r="C296" s="22" t="s">
        <v>163</v>
      </c>
      <c r="D296" s="22">
        <v>-0.20896000000000001</v>
      </c>
      <c r="E296" s="22" t="s">
        <v>281</v>
      </c>
      <c r="F296" s="22" t="s">
        <v>281</v>
      </c>
      <c r="G296" s="22">
        <v>-1</v>
      </c>
    </row>
    <row r="297" spans="1:7" x14ac:dyDescent="0.3">
      <c r="A297" s="22" t="s">
        <v>247</v>
      </c>
      <c r="B297" s="62">
        <v>19</v>
      </c>
      <c r="C297" s="22" t="s">
        <v>143</v>
      </c>
      <c r="D297" s="22">
        <v>-0.47554000000000002</v>
      </c>
      <c r="E297" s="22" t="s">
        <v>281</v>
      </c>
      <c r="F297" s="22" t="s">
        <v>281</v>
      </c>
      <c r="G297" s="22">
        <v>-1</v>
      </c>
    </row>
    <row r="298" spans="1:7" x14ac:dyDescent="0.3">
      <c r="A298" s="22" t="s">
        <v>247</v>
      </c>
      <c r="B298" s="62">
        <v>19</v>
      </c>
      <c r="C298" s="22" t="s">
        <v>188</v>
      </c>
      <c r="D298" s="22">
        <v>-0.55376999999999998</v>
      </c>
      <c r="E298" s="22" t="s">
        <v>281</v>
      </c>
      <c r="F298" s="22" t="s">
        <v>281</v>
      </c>
      <c r="G298" s="22">
        <v>-1</v>
      </c>
    </row>
    <row r="299" spans="1:7" x14ac:dyDescent="0.3">
      <c r="A299" s="22" t="s">
        <v>247</v>
      </c>
      <c r="B299" s="62">
        <v>19</v>
      </c>
      <c r="C299" s="22" t="s">
        <v>194</v>
      </c>
      <c r="D299" s="22">
        <v>-0.79310999999999998</v>
      </c>
      <c r="E299" s="22" t="s">
        <v>281</v>
      </c>
      <c r="F299" s="22" t="s">
        <v>281</v>
      </c>
      <c r="G299" s="22">
        <v>-1</v>
      </c>
    </row>
    <row r="300" spans="1:7" x14ac:dyDescent="0.3">
      <c r="A300" s="22" t="s">
        <v>247</v>
      </c>
      <c r="B300" s="62">
        <v>19</v>
      </c>
      <c r="C300" s="22" t="s">
        <v>180</v>
      </c>
      <c r="D300" s="22">
        <v>-0.60255000000000003</v>
      </c>
      <c r="E300" s="22" t="s">
        <v>281</v>
      </c>
      <c r="F300" s="22" t="s">
        <v>281</v>
      </c>
      <c r="G300" s="22">
        <v>-1</v>
      </c>
    </row>
    <row r="301" spans="1:7" x14ac:dyDescent="0.3">
      <c r="A301" s="22" t="s">
        <v>247</v>
      </c>
      <c r="B301" s="62">
        <v>19</v>
      </c>
      <c r="C301" s="22" t="s">
        <v>169</v>
      </c>
      <c r="D301" s="22">
        <v>-0.75461</v>
      </c>
      <c r="E301" s="22" t="s">
        <v>281</v>
      </c>
      <c r="F301" s="22" t="s">
        <v>281</v>
      </c>
      <c r="G301" s="22">
        <v>-1</v>
      </c>
    </row>
    <row r="302" spans="1:7" x14ac:dyDescent="0.3">
      <c r="A302" s="22" t="s">
        <v>247</v>
      </c>
      <c r="B302" s="62">
        <v>19</v>
      </c>
      <c r="C302" s="22" t="s">
        <v>160</v>
      </c>
      <c r="D302" s="22">
        <v>-0.15554000000000001</v>
      </c>
      <c r="E302" s="22" t="s">
        <v>281</v>
      </c>
      <c r="F302" s="22" t="s">
        <v>281</v>
      </c>
      <c r="G302" s="22">
        <v>-1</v>
      </c>
    </row>
    <row r="303" spans="1:7" x14ac:dyDescent="0.3">
      <c r="A303" s="22" t="s">
        <v>247</v>
      </c>
      <c r="B303" s="62">
        <v>19</v>
      </c>
      <c r="C303" s="22" t="s">
        <v>166</v>
      </c>
      <c r="D303" s="22">
        <v>-0.62207000000000001</v>
      </c>
      <c r="E303" s="22" t="s">
        <v>281</v>
      </c>
      <c r="F303" s="22" t="s">
        <v>281</v>
      </c>
      <c r="G303" s="22">
        <v>-1</v>
      </c>
    </row>
    <row r="304" spans="1:7" x14ac:dyDescent="0.3">
      <c r="A304" s="22" t="s">
        <v>247</v>
      </c>
      <c r="B304" s="62">
        <v>19</v>
      </c>
      <c r="C304" s="22" t="s">
        <v>204</v>
      </c>
      <c r="D304" s="22">
        <v>-0.44468999999999997</v>
      </c>
      <c r="E304" s="22" t="s">
        <v>281</v>
      </c>
      <c r="F304" s="22" t="s">
        <v>281</v>
      </c>
      <c r="G304" s="22">
        <v>-1</v>
      </c>
    </row>
    <row r="305" spans="1:7" x14ac:dyDescent="0.3">
      <c r="A305" s="22" t="s">
        <v>247</v>
      </c>
      <c r="B305" s="62">
        <v>19</v>
      </c>
      <c r="C305" s="22" t="s">
        <v>212</v>
      </c>
      <c r="D305" s="22">
        <v>-0.73573</v>
      </c>
      <c r="E305" s="22" t="s">
        <v>281</v>
      </c>
      <c r="F305" s="22" t="s">
        <v>281</v>
      </c>
      <c r="G305" s="22">
        <v>-1</v>
      </c>
    </row>
    <row r="306" spans="1:7" x14ac:dyDescent="0.3">
      <c r="A306" s="22" t="s">
        <v>247</v>
      </c>
      <c r="B306" s="62">
        <v>19</v>
      </c>
      <c r="C306" s="22" t="s">
        <v>183</v>
      </c>
      <c r="D306" s="22">
        <v>-0.48376000000000002</v>
      </c>
      <c r="E306" s="22" t="s">
        <v>281</v>
      </c>
      <c r="F306" s="22" t="s">
        <v>281</v>
      </c>
      <c r="G306" s="22">
        <v>-1</v>
      </c>
    </row>
    <row r="307" spans="1:7" x14ac:dyDescent="0.3">
      <c r="A307" s="22" t="s">
        <v>247</v>
      </c>
      <c r="B307" s="62">
        <v>19</v>
      </c>
      <c r="C307" s="22" t="s">
        <v>157</v>
      </c>
      <c r="D307" s="22">
        <v>-0.64837</v>
      </c>
      <c r="E307" s="22" t="s">
        <v>281</v>
      </c>
      <c r="F307" s="22" t="s">
        <v>281</v>
      </c>
      <c r="G307" s="22">
        <v>-1</v>
      </c>
    </row>
    <row r="308" spans="1:7" x14ac:dyDescent="0.3">
      <c r="A308" s="22" t="s">
        <v>247</v>
      </c>
      <c r="B308" s="62">
        <v>19</v>
      </c>
      <c r="C308" s="22" t="s">
        <v>197</v>
      </c>
      <c r="D308" s="22">
        <v>0.28248000000000001</v>
      </c>
      <c r="E308" s="22" t="s">
        <v>280</v>
      </c>
      <c r="F308" s="22" t="s">
        <v>280</v>
      </c>
      <c r="G308" s="22">
        <v>1</v>
      </c>
    </row>
    <row r="309" spans="1:7" x14ac:dyDescent="0.3">
      <c r="A309" s="22" t="s">
        <v>247</v>
      </c>
      <c r="B309" s="62">
        <v>19</v>
      </c>
      <c r="C309" s="22" t="s">
        <v>173</v>
      </c>
      <c r="D309" s="22">
        <v>-0.67149999999999999</v>
      </c>
      <c r="E309" s="22" t="s">
        <v>281</v>
      </c>
      <c r="F309" s="22" t="s">
        <v>281</v>
      </c>
      <c r="G309" s="22">
        <v>-1</v>
      </c>
    </row>
    <row r="310" spans="1:7" x14ac:dyDescent="0.3">
      <c r="A310" s="22" t="s">
        <v>247</v>
      </c>
      <c r="B310" s="62">
        <v>19</v>
      </c>
      <c r="C310" s="22" t="s">
        <v>147</v>
      </c>
      <c r="D310" s="22">
        <v>-0.65547</v>
      </c>
      <c r="E310" s="22" t="s">
        <v>281</v>
      </c>
      <c r="F310" s="22" t="s">
        <v>281</v>
      </c>
      <c r="G310" s="22">
        <v>-1</v>
      </c>
    </row>
    <row r="311" spans="1:7" x14ac:dyDescent="0.3">
      <c r="A311" s="22" t="s">
        <v>247</v>
      </c>
      <c r="B311" s="62">
        <v>19</v>
      </c>
      <c r="C311" s="22" t="s">
        <v>208</v>
      </c>
      <c r="D311" s="22">
        <v>-0.55527000000000004</v>
      </c>
      <c r="E311" s="22" t="s">
        <v>281</v>
      </c>
      <c r="F311" s="22" t="s">
        <v>281</v>
      </c>
      <c r="G311" s="22">
        <v>-1</v>
      </c>
    </row>
    <row r="312" spans="1:7" x14ac:dyDescent="0.3">
      <c r="A312" s="22" t="s">
        <v>248</v>
      </c>
      <c r="B312" s="62">
        <v>22</v>
      </c>
      <c r="C312" s="22" t="s">
        <v>125</v>
      </c>
      <c r="D312" s="22">
        <v>0.15786</v>
      </c>
      <c r="E312" s="22" t="s">
        <v>280</v>
      </c>
      <c r="F312" s="22" t="s">
        <v>280</v>
      </c>
      <c r="G312" s="22">
        <v>1</v>
      </c>
    </row>
    <row r="313" spans="1:7" x14ac:dyDescent="0.3">
      <c r="A313" s="22" t="s">
        <v>248</v>
      </c>
      <c r="B313" s="62">
        <v>22</v>
      </c>
      <c r="C313" s="22" t="s">
        <v>132</v>
      </c>
      <c r="D313" s="22">
        <v>4.6274999999999997E-2</v>
      </c>
      <c r="E313" s="22" t="s">
        <v>278</v>
      </c>
      <c r="F313" s="22" t="s">
        <v>278</v>
      </c>
      <c r="G313" s="22">
        <v>0</v>
      </c>
    </row>
    <row r="314" spans="1:7" x14ac:dyDescent="0.3">
      <c r="A314" s="22" t="s">
        <v>248</v>
      </c>
      <c r="B314" s="62">
        <v>22</v>
      </c>
      <c r="C314" s="22" t="s">
        <v>129</v>
      </c>
      <c r="D314" s="22">
        <v>-0.16599</v>
      </c>
      <c r="E314" s="22" t="s">
        <v>281</v>
      </c>
      <c r="F314" s="22" t="s">
        <v>281</v>
      </c>
      <c r="G314" s="22">
        <v>-1</v>
      </c>
    </row>
    <row r="315" spans="1:7" x14ac:dyDescent="0.3">
      <c r="A315" s="22" t="s">
        <v>248</v>
      </c>
      <c r="B315" s="62">
        <v>22</v>
      </c>
      <c r="C315" s="22" t="s">
        <v>114</v>
      </c>
      <c r="D315" s="22">
        <v>1.9688000000000001</v>
      </c>
      <c r="E315" s="22" t="s">
        <v>280</v>
      </c>
      <c r="F315" s="22" t="s">
        <v>282</v>
      </c>
      <c r="G315" s="22">
        <v>2</v>
      </c>
    </row>
    <row r="316" spans="1:7" x14ac:dyDescent="0.3">
      <c r="A316" s="22" t="s">
        <v>248</v>
      </c>
      <c r="B316" s="62">
        <v>22</v>
      </c>
      <c r="C316" s="22" t="s">
        <v>122</v>
      </c>
      <c r="D316" s="22">
        <v>1.3643000000000001</v>
      </c>
      <c r="E316" s="22" t="s">
        <v>280</v>
      </c>
      <c r="F316" s="22" t="s">
        <v>282</v>
      </c>
      <c r="G316" s="22">
        <v>2</v>
      </c>
    </row>
    <row r="317" spans="1:7" x14ac:dyDescent="0.3">
      <c r="A317" s="22" t="s">
        <v>248</v>
      </c>
      <c r="B317" s="62">
        <v>22</v>
      </c>
      <c r="C317" s="22" t="s">
        <v>135</v>
      </c>
      <c r="D317" s="22">
        <v>0.1057</v>
      </c>
      <c r="E317" s="22" t="s">
        <v>280</v>
      </c>
      <c r="F317" s="22" t="s">
        <v>280</v>
      </c>
      <c r="G317" s="22">
        <v>1</v>
      </c>
    </row>
    <row r="318" spans="1:7" x14ac:dyDescent="0.3">
      <c r="A318" s="22" t="s">
        <v>248</v>
      </c>
      <c r="B318" s="62">
        <v>22</v>
      </c>
      <c r="C318" s="22" t="s">
        <v>99</v>
      </c>
      <c r="D318" s="22">
        <v>2.1230000000000002</v>
      </c>
      <c r="E318" s="22" t="s">
        <v>280</v>
      </c>
      <c r="F318" s="22" t="s">
        <v>282</v>
      </c>
      <c r="G318" s="22">
        <v>2</v>
      </c>
    </row>
    <row r="319" spans="1:7" x14ac:dyDescent="0.3">
      <c r="A319" s="22" t="s">
        <v>248</v>
      </c>
      <c r="B319" s="62">
        <v>22</v>
      </c>
      <c r="C319" s="22" t="s">
        <v>104</v>
      </c>
      <c r="D319" s="22">
        <v>3.6568999999999998</v>
      </c>
      <c r="E319" s="22" t="s">
        <v>280</v>
      </c>
      <c r="F319" s="22" t="s">
        <v>282</v>
      </c>
      <c r="G319" s="22">
        <v>2</v>
      </c>
    </row>
    <row r="320" spans="1:7" x14ac:dyDescent="0.3">
      <c r="A320" s="22" t="s">
        <v>248</v>
      </c>
      <c r="B320" s="62">
        <v>22</v>
      </c>
      <c r="C320" s="22" t="s">
        <v>109</v>
      </c>
      <c r="D320" s="22">
        <v>3.4180999999999999</v>
      </c>
      <c r="E320" s="22" t="s">
        <v>280</v>
      </c>
      <c r="F320" s="22" t="s">
        <v>282</v>
      </c>
      <c r="G320" s="22">
        <v>2</v>
      </c>
    </row>
    <row r="321" spans="1:7" x14ac:dyDescent="0.3">
      <c r="A321" s="22" t="s">
        <v>248</v>
      </c>
      <c r="B321" s="62">
        <v>22</v>
      </c>
      <c r="C321" s="22" t="s">
        <v>119</v>
      </c>
      <c r="D321" s="22">
        <v>9.2170000000000002E-2</v>
      </c>
      <c r="E321" s="22" t="s">
        <v>278</v>
      </c>
      <c r="F321" s="22" t="s">
        <v>278</v>
      </c>
      <c r="G321" s="22">
        <v>0</v>
      </c>
    </row>
    <row r="322" spans="1:7" x14ac:dyDescent="0.3">
      <c r="A322" s="22" t="s">
        <v>248</v>
      </c>
      <c r="B322" s="62">
        <v>22</v>
      </c>
      <c r="C322" s="22" t="s">
        <v>152</v>
      </c>
      <c r="D322" s="22">
        <v>4.9113999999999998E-2</v>
      </c>
      <c r="E322" s="22" t="s">
        <v>278</v>
      </c>
      <c r="F322" s="22" t="s">
        <v>278</v>
      </c>
      <c r="G322" s="22">
        <v>0</v>
      </c>
    </row>
    <row r="323" spans="1:7" x14ac:dyDescent="0.3">
      <c r="A323" s="22" t="s">
        <v>248</v>
      </c>
      <c r="B323" s="62">
        <v>22</v>
      </c>
      <c r="C323" s="22" t="s">
        <v>176</v>
      </c>
      <c r="D323" s="22">
        <v>8.8402999999999995E-2</v>
      </c>
      <c r="E323" s="22" t="s">
        <v>278</v>
      </c>
      <c r="F323" s="22" t="s">
        <v>278</v>
      </c>
      <c r="G323" s="22">
        <v>0</v>
      </c>
    </row>
    <row r="324" spans="1:7" x14ac:dyDescent="0.3">
      <c r="A324" s="22" t="s">
        <v>248</v>
      </c>
      <c r="B324" s="62">
        <v>22</v>
      </c>
      <c r="C324" s="22" t="s">
        <v>200</v>
      </c>
      <c r="D324" s="22">
        <v>1.6985E-2</v>
      </c>
      <c r="E324" s="22" t="s">
        <v>278</v>
      </c>
      <c r="F324" s="22" t="s">
        <v>278</v>
      </c>
      <c r="G324" s="22">
        <v>0</v>
      </c>
    </row>
    <row r="325" spans="1:7" x14ac:dyDescent="0.3">
      <c r="A325" s="22" t="s">
        <v>248</v>
      </c>
      <c r="B325" s="62">
        <v>22</v>
      </c>
      <c r="C325" s="22" t="s">
        <v>191</v>
      </c>
      <c r="D325" s="22">
        <v>0</v>
      </c>
      <c r="E325" s="22" t="s">
        <v>278</v>
      </c>
      <c r="F325" s="22" t="s">
        <v>278</v>
      </c>
      <c r="G325" s="22">
        <v>0</v>
      </c>
    </row>
    <row r="326" spans="1:7" x14ac:dyDescent="0.3">
      <c r="A326" s="22" t="s">
        <v>248</v>
      </c>
      <c r="B326" s="62">
        <v>22</v>
      </c>
      <c r="C326" s="22" t="s">
        <v>138</v>
      </c>
      <c r="D326" s="22">
        <v>-4.0162000000000002E-3</v>
      </c>
      <c r="E326" s="22" t="s">
        <v>278</v>
      </c>
      <c r="F326" s="22" t="s">
        <v>278</v>
      </c>
      <c r="G326" s="22">
        <v>0</v>
      </c>
    </row>
    <row r="327" spans="1:7" x14ac:dyDescent="0.3">
      <c r="A327" s="22" t="s">
        <v>248</v>
      </c>
      <c r="B327" s="62">
        <v>22</v>
      </c>
      <c r="C327" s="22" t="s">
        <v>163</v>
      </c>
      <c r="D327" s="22">
        <v>-1.0094000000000001E-2</v>
      </c>
      <c r="E327" s="22" t="s">
        <v>278</v>
      </c>
      <c r="F327" s="22" t="s">
        <v>278</v>
      </c>
      <c r="G327" s="22">
        <v>0</v>
      </c>
    </row>
    <row r="328" spans="1:7" x14ac:dyDescent="0.3">
      <c r="A328" s="22" t="s">
        <v>248</v>
      </c>
      <c r="B328" s="62">
        <v>22</v>
      </c>
      <c r="C328" s="22" t="s">
        <v>143</v>
      </c>
      <c r="D328" s="22">
        <v>-0.15681999999999999</v>
      </c>
      <c r="E328" s="22" t="s">
        <v>281</v>
      </c>
      <c r="F328" s="22" t="s">
        <v>281</v>
      </c>
      <c r="G328" s="22">
        <v>-1</v>
      </c>
    </row>
    <row r="329" spans="1:7" x14ac:dyDescent="0.3">
      <c r="A329" s="22" t="s">
        <v>248</v>
      </c>
      <c r="B329" s="62">
        <v>22</v>
      </c>
      <c r="C329" s="22" t="s">
        <v>188</v>
      </c>
      <c r="D329" s="22">
        <v>0.19436</v>
      </c>
      <c r="E329" s="22" t="s">
        <v>280</v>
      </c>
      <c r="F329" s="22" t="s">
        <v>280</v>
      </c>
      <c r="G329" s="22">
        <v>1</v>
      </c>
    </row>
    <row r="330" spans="1:7" x14ac:dyDescent="0.3">
      <c r="A330" s="22" t="s">
        <v>248</v>
      </c>
      <c r="B330" s="62">
        <v>22</v>
      </c>
      <c r="C330" s="22" t="s">
        <v>194</v>
      </c>
      <c r="D330" s="22">
        <v>8.3341999999999999E-2</v>
      </c>
      <c r="E330" s="22" t="s">
        <v>278</v>
      </c>
      <c r="F330" s="22" t="s">
        <v>278</v>
      </c>
      <c r="G330" s="22">
        <v>0</v>
      </c>
    </row>
    <row r="331" spans="1:7" x14ac:dyDescent="0.3">
      <c r="A331" s="22" t="s">
        <v>248</v>
      </c>
      <c r="B331" s="62">
        <v>22</v>
      </c>
      <c r="C331" s="22" t="s">
        <v>180</v>
      </c>
      <c r="D331" s="22">
        <v>0.17498</v>
      </c>
      <c r="E331" s="22" t="s">
        <v>280</v>
      </c>
      <c r="F331" s="22" t="s">
        <v>280</v>
      </c>
      <c r="G331" s="22">
        <v>1</v>
      </c>
    </row>
    <row r="332" spans="1:7" x14ac:dyDescent="0.3">
      <c r="A332" s="22" t="s">
        <v>248</v>
      </c>
      <c r="B332" s="62">
        <v>22</v>
      </c>
      <c r="C332" s="22" t="s">
        <v>169</v>
      </c>
      <c r="D332" s="22">
        <v>0.21038999999999999</v>
      </c>
      <c r="E332" s="22" t="s">
        <v>280</v>
      </c>
      <c r="F332" s="22" t="s">
        <v>280</v>
      </c>
      <c r="G332" s="22">
        <v>1</v>
      </c>
    </row>
    <row r="333" spans="1:7" x14ac:dyDescent="0.3">
      <c r="A333" s="22" t="s">
        <v>248</v>
      </c>
      <c r="B333" s="62">
        <v>22</v>
      </c>
      <c r="C333" s="22" t="s">
        <v>160</v>
      </c>
      <c r="D333" s="22">
        <v>9.4491000000000006E-2</v>
      </c>
      <c r="E333" s="22" t="s">
        <v>278</v>
      </c>
      <c r="F333" s="22" t="s">
        <v>278</v>
      </c>
      <c r="G333" s="22">
        <v>0</v>
      </c>
    </row>
    <row r="334" spans="1:7" x14ac:dyDescent="0.3">
      <c r="A334" s="22" t="s">
        <v>248</v>
      </c>
      <c r="B334" s="62">
        <v>22</v>
      </c>
      <c r="C334" s="22" t="s">
        <v>166</v>
      </c>
      <c r="D334" s="22">
        <v>0.20916000000000001</v>
      </c>
      <c r="E334" s="22" t="s">
        <v>280</v>
      </c>
      <c r="F334" s="22" t="s">
        <v>280</v>
      </c>
      <c r="G334" s="22">
        <v>1</v>
      </c>
    </row>
    <row r="335" spans="1:7" x14ac:dyDescent="0.3">
      <c r="A335" s="22" t="s">
        <v>248</v>
      </c>
      <c r="B335" s="62">
        <v>22</v>
      </c>
      <c r="C335" s="22" t="s">
        <v>204</v>
      </c>
      <c r="D335" s="22">
        <v>5.1387000000000002E-2</v>
      </c>
      <c r="E335" s="22" t="s">
        <v>278</v>
      </c>
      <c r="F335" s="22" t="s">
        <v>278</v>
      </c>
      <c r="G335" s="22">
        <v>0</v>
      </c>
    </row>
    <row r="336" spans="1:7" x14ac:dyDescent="0.3">
      <c r="A336" s="22" t="s">
        <v>248</v>
      </c>
      <c r="B336" s="62">
        <v>22</v>
      </c>
      <c r="C336" s="22" t="s">
        <v>212</v>
      </c>
      <c r="D336" s="22">
        <v>0.27206000000000002</v>
      </c>
      <c r="E336" s="22" t="s">
        <v>280</v>
      </c>
      <c r="F336" s="22" t="s">
        <v>280</v>
      </c>
      <c r="G336" s="22">
        <v>1</v>
      </c>
    </row>
    <row r="337" spans="1:7" x14ac:dyDescent="0.3">
      <c r="A337" s="22" t="s">
        <v>248</v>
      </c>
      <c r="B337" s="62">
        <v>22</v>
      </c>
      <c r="C337" s="22" t="s">
        <v>183</v>
      </c>
      <c r="D337" s="22">
        <v>0.18162</v>
      </c>
      <c r="E337" s="22" t="s">
        <v>280</v>
      </c>
      <c r="F337" s="22" t="s">
        <v>280</v>
      </c>
      <c r="G337" s="22">
        <v>1</v>
      </c>
    </row>
    <row r="338" spans="1:7" x14ac:dyDescent="0.3">
      <c r="A338" s="22" t="s">
        <v>248</v>
      </c>
      <c r="B338" s="62">
        <v>22</v>
      </c>
      <c r="C338" s="22" t="s">
        <v>157</v>
      </c>
      <c r="D338" s="22">
        <v>-0.11756999999999999</v>
      </c>
      <c r="E338" s="22" t="s">
        <v>281</v>
      </c>
      <c r="F338" s="22" t="s">
        <v>281</v>
      </c>
      <c r="G338" s="22">
        <v>-1</v>
      </c>
    </row>
    <row r="339" spans="1:7" x14ac:dyDescent="0.3">
      <c r="A339" s="22" t="s">
        <v>248</v>
      </c>
      <c r="B339" s="62">
        <v>22</v>
      </c>
      <c r="C339" s="22" t="s">
        <v>197</v>
      </c>
      <c r="D339" s="22">
        <v>-0.10618</v>
      </c>
      <c r="E339" s="22" t="s">
        <v>281</v>
      </c>
      <c r="F339" s="22" t="s">
        <v>281</v>
      </c>
      <c r="G339" s="22">
        <v>-1</v>
      </c>
    </row>
    <row r="340" spans="1:7" x14ac:dyDescent="0.3">
      <c r="A340" s="22" t="s">
        <v>248</v>
      </c>
      <c r="B340" s="62">
        <v>22</v>
      </c>
      <c r="C340" s="22" t="s">
        <v>173</v>
      </c>
      <c r="D340" s="22">
        <v>-5.3191000000000002E-2</v>
      </c>
      <c r="E340" s="22" t="s">
        <v>278</v>
      </c>
      <c r="F340" s="22" t="s">
        <v>278</v>
      </c>
      <c r="G340" s="22">
        <v>0</v>
      </c>
    </row>
    <row r="341" spans="1:7" x14ac:dyDescent="0.3">
      <c r="A341" s="22" t="s">
        <v>248</v>
      </c>
      <c r="B341" s="62">
        <v>22</v>
      </c>
      <c r="C341" s="22" t="s">
        <v>147</v>
      </c>
      <c r="D341" s="22">
        <v>0.13524</v>
      </c>
      <c r="E341" s="22" t="s">
        <v>280</v>
      </c>
      <c r="F341" s="22" t="s">
        <v>280</v>
      </c>
      <c r="G341" s="22">
        <v>1</v>
      </c>
    </row>
    <row r="342" spans="1:7" x14ac:dyDescent="0.3">
      <c r="A342" s="22" t="s">
        <v>248</v>
      </c>
      <c r="B342" s="62">
        <v>22</v>
      </c>
      <c r="C342" s="22" t="s">
        <v>208</v>
      </c>
      <c r="D342" s="22">
        <v>0.63080000000000003</v>
      </c>
      <c r="E342" s="22" t="s">
        <v>280</v>
      </c>
      <c r="F342" s="22" t="s">
        <v>280</v>
      </c>
      <c r="G342" s="22">
        <v>1</v>
      </c>
    </row>
    <row r="343" spans="1:7" x14ac:dyDescent="0.3">
      <c r="A343" s="22" t="s">
        <v>249</v>
      </c>
      <c r="B343" s="62">
        <v>40</v>
      </c>
      <c r="C343" s="22" t="s">
        <v>125</v>
      </c>
      <c r="D343" s="22">
        <v>0.85601000000000005</v>
      </c>
      <c r="E343" s="22" t="s">
        <v>280</v>
      </c>
      <c r="F343" s="22" t="s">
        <v>280</v>
      </c>
      <c r="G343" s="22">
        <v>1</v>
      </c>
    </row>
    <row r="344" spans="1:7" x14ac:dyDescent="0.3">
      <c r="A344" s="22" t="s">
        <v>249</v>
      </c>
      <c r="B344" s="62">
        <v>40</v>
      </c>
      <c r="C344" s="22" t="s">
        <v>132</v>
      </c>
      <c r="D344" s="22">
        <v>6.5798999999999996E-2</v>
      </c>
      <c r="E344" s="22" t="s">
        <v>278</v>
      </c>
      <c r="F344" s="22" t="s">
        <v>278</v>
      </c>
      <c r="G344" s="22">
        <v>0</v>
      </c>
    </row>
    <row r="345" spans="1:7" x14ac:dyDescent="0.3">
      <c r="A345" s="22" t="s">
        <v>249</v>
      </c>
      <c r="B345" s="62">
        <v>40</v>
      </c>
      <c r="C345" s="22" t="s">
        <v>129</v>
      </c>
      <c r="D345" s="22">
        <v>-0.51043000000000005</v>
      </c>
      <c r="E345" s="22" t="s">
        <v>281</v>
      </c>
      <c r="F345" s="22" t="s">
        <v>281</v>
      </c>
      <c r="G345" s="22">
        <v>-1</v>
      </c>
    </row>
    <row r="346" spans="1:7" x14ac:dyDescent="0.3">
      <c r="A346" s="22" t="s">
        <v>249</v>
      </c>
      <c r="B346" s="62">
        <v>40</v>
      </c>
      <c r="C346" s="22" t="s">
        <v>114</v>
      </c>
      <c r="D346" s="22">
        <v>1.2287999999999999</v>
      </c>
      <c r="E346" s="22" t="s">
        <v>280</v>
      </c>
      <c r="F346" s="22" t="s">
        <v>282</v>
      </c>
      <c r="G346" s="22">
        <v>2</v>
      </c>
    </row>
    <row r="347" spans="1:7" x14ac:dyDescent="0.3">
      <c r="A347" s="22" t="s">
        <v>249</v>
      </c>
      <c r="B347" s="62">
        <v>40</v>
      </c>
      <c r="C347" s="22" t="s">
        <v>122</v>
      </c>
      <c r="D347" s="22">
        <v>0.14696999999999999</v>
      </c>
      <c r="E347" s="22" t="s">
        <v>280</v>
      </c>
      <c r="F347" s="22" t="s">
        <v>280</v>
      </c>
      <c r="G347" s="22">
        <v>1</v>
      </c>
    </row>
    <row r="348" spans="1:7" x14ac:dyDescent="0.3">
      <c r="A348" s="22" t="s">
        <v>249</v>
      </c>
      <c r="B348" s="62">
        <v>40</v>
      </c>
      <c r="C348" s="22" t="s">
        <v>135</v>
      </c>
      <c r="D348" s="22">
        <v>3.6568999999999998</v>
      </c>
      <c r="E348" s="22" t="s">
        <v>280</v>
      </c>
      <c r="F348" s="22" t="s">
        <v>282</v>
      </c>
      <c r="G348" s="22">
        <v>2</v>
      </c>
    </row>
    <row r="349" spans="1:7" x14ac:dyDescent="0.3">
      <c r="A349" s="22" t="s">
        <v>249</v>
      </c>
      <c r="B349" s="62">
        <v>40</v>
      </c>
      <c r="C349" s="22" t="s">
        <v>99</v>
      </c>
      <c r="D349" s="22">
        <v>3.6568999999999998</v>
      </c>
      <c r="E349" s="22" t="s">
        <v>280</v>
      </c>
      <c r="F349" s="22" t="s">
        <v>282</v>
      </c>
      <c r="G349" s="22">
        <v>2</v>
      </c>
    </row>
    <row r="350" spans="1:7" x14ac:dyDescent="0.3">
      <c r="A350" s="22" t="s">
        <v>249</v>
      </c>
      <c r="B350" s="62">
        <v>40</v>
      </c>
      <c r="C350" s="22" t="s">
        <v>104</v>
      </c>
      <c r="D350" s="22">
        <v>-0.49392000000000003</v>
      </c>
      <c r="E350" s="22" t="s">
        <v>281</v>
      </c>
      <c r="F350" s="22" t="s">
        <v>281</v>
      </c>
      <c r="G350" s="22">
        <v>-1</v>
      </c>
    </row>
    <row r="351" spans="1:7" x14ac:dyDescent="0.3">
      <c r="A351" s="22" t="s">
        <v>249</v>
      </c>
      <c r="B351" s="62">
        <v>40</v>
      </c>
      <c r="C351" s="22" t="s">
        <v>109</v>
      </c>
      <c r="D351" s="22">
        <v>3.6568999999999998</v>
      </c>
      <c r="E351" s="22" t="s">
        <v>280</v>
      </c>
      <c r="F351" s="22" t="s">
        <v>282</v>
      </c>
      <c r="G351" s="22">
        <v>2</v>
      </c>
    </row>
    <row r="352" spans="1:7" x14ac:dyDescent="0.3">
      <c r="A352" s="22" t="s">
        <v>249</v>
      </c>
      <c r="B352" s="62">
        <v>40</v>
      </c>
      <c r="C352" s="22" t="s">
        <v>119</v>
      </c>
      <c r="D352" s="22">
        <v>1.7924</v>
      </c>
      <c r="E352" s="22" t="s">
        <v>280</v>
      </c>
      <c r="F352" s="22" t="s">
        <v>282</v>
      </c>
      <c r="G352" s="22">
        <v>2</v>
      </c>
    </row>
    <row r="353" spans="1:7" x14ac:dyDescent="0.3">
      <c r="A353" s="22" t="s">
        <v>249</v>
      </c>
      <c r="B353" s="62">
        <v>40</v>
      </c>
      <c r="C353" s="22" t="s">
        <v>152</v>
      </c>
      <c r="D353" s="22">
        <v>-0.47014</v>
      </c>
      <c r="E353" s="22" t="s">
        <v>281</v>
      </c>
      <c r="F353" s="22" t="s">
        <v>281</v>
      </c>
      <c r="G353" s="22">
        <v>-1</v>
      </c>
    </row>
    <row r="354" spans="1:7" x14ac:dyDescent="0.3">
      <c r="A354" s="22" t="s">
        <v>249</v>
      </c>
      <c r="B354" s="62">
        <v>40</v>
      </c>
      <c r="C354" s="22" t="s">
        <v>176</v>
      </c>
      <c r="D354" s="22">
        <v>-0.18609000000000001</v>
      </c>
      <c r="E354" s="22" t="s">
        <v>281</v>
      </c>
      <c r="F354" s="22" t="s">
        <v>281</v>
      </c>
      <c r="G354" s="22">
        <v>-1</v>
      </c>
    </row>
    <row r="355" spans="1:7" x14ac:dyDescent="0.3">
      <c r="A355" s="22" t="s">
        <v>249</v>
      </c>
      <c r="B355" s="62">
        <v>40</v>
      </c>
      <c r="C355" s="22" t="s">
        <v>200</v>
      </c>
      <c r="D355" s="22">
        <v>0.13486999999999999</v>
      </c>
      <c r="E355" s="22" t="s">
        <v>280</v>
      </c>
      <c r="F355" s="22" t="s">
        <v>280</v>
      </c>
      <c r="G355" s="22">
        <v>1</v>
      </c>
    </row>
    <row r="356" spans="1:7" x14ac:dyDescent="0.3">
      <c r="A356" s="22" t="s">
        <v>249</v>
      </c>
      <c r="B356" s="62">
        <v>40</v>
      </c>
      <c r="C356" s="22" t="s">
        <v>191</v>
      </c>
      <c r="D356" s="22">
        <v>0</v>
      </c>
      <c r="E356" s="22" t="s">
        <v>278</v>
      </c>
      <c r="F356" s="22" t="s">
        <v>278</v>
      </c>
      <c r="G356" s="22">
        <v>0</v>
      </c>
    </row>
    <row r="357" spans="1:7" x14ac:dyDescent="0.3">
      <c r="A357" s="22" t="s">
        <v>249</v>
      </c>
      <c r="B357" s="62">
        <v>40</v>
      </c>
      <c r="C357" s="22" t="s">
        <v>138</v>
      </c>
      <c r="D357" s="22">
        <v>-0.26155</v>
      </c>
      <c r="E357" s="22" t="s">
        <v>281</v>
      </c>
      <c r="F357" s="22" t="s">
        <v>281</v>
      </c>
      <c r="G357" s="22">
        <v>-1</v>
      </c>
    </row>
    <row r="358" spans="1:7" x14ac:dyDescent="0.3">
      <c r="A358" s="22" t="s">
        <v>249</v>
      </c>
      <c r="B358" s="62">
        <v>40</v>
      </c>
      <c r="C358" s="22" t="s">
        <v>163</v>
      </c>
      <c r="D358" s="22">
        <v>-0.72994000000000003</v>
      </c>
      <c r="E358" s="22" t="s">
        <v>281</v>
      </c>
      <c r="F358" s="22" t="s">
        <v>281</v>
      </c>
      <c r="G358" s="22">
        <v>-1</v>
      </c>
    </row>
    <row r="359" spans="1:7" x14ac:dyDescent="0.3">
      <c r="A359" s="22" t="s">
        <v>249</v>
      </c>
      <c r="B359" s="62">
        <v>40</v>
      </c>
      <c r="C359" s="22" t="s">
        <v>143</v>
      </c>
      <c r="D359" s="22">
        <v>-0.51043000000000005</v>
      </c>
      <c r="E359" s="22" t="s">
        <v>281</v>
      </c>
      <c r="F359" s="22" t="s">
        <v>281</v>
      </c>
      <c r="G359" s="22">
        <v>-1</v>
      </c>
    </row>
    <row r="360" spans="1:7" x14ac:dyDescent="0.3">
      <c r="A360" s="22" t="s">
        <v>249</v>
      </c>
      <c r="B360" s="62">
        <v>40</v>
      </c>
      <c r="C360" s="22" t="s">
        <v>188</v>
      </c>
      <c r="D360" s="22">
        <v>1.9044000000000001</v>
      </c>
      <c r="E360" s="22" t="s">
        <v>280</v>
      </c>
      <c r="F360" s="22" t="s">
        <v>282</v>
      </c>
      <c r="G360" s="22">
        <v>2</v>
      </c>
    </row>
    <row r="361" spans="1:7" x14ac:dyDescent="0.3">
      <c r="A361" s="22" t="s">
        <v>249</v>
      </c>
      <c r="B361" s="62">
        <v>40</v>
      </c>
      <c r="C361" s="22" t="s">
        <v>194</v>
      </c>
      <c r="D361" s="22">
        <v>0.12107999999999999</v>
      </c>
      <c r="E361" s="22" t="s">
        <v>280</v>
      </c>
      <c r="F361" s="22" t="s">
        <v>280</v>
      </c>
      <c r="G361" s="22">
        <v>1</v>
      </c>
    </row>
    <row r="362" spans="1:7" x14ac:dyDescent="0.3">
      <c r="A362" s="22" t="s">
        <v>249</v>
      </c>
      <c r="B362" s="62">
        <v>40</v>
      </c>
      <c r="C362" s="22" t="s">
        <v>180</v>
      </c>
      <c r="D362" s="22">
        <v>0.28373999999999999</v>
      </c>
      <c r="E362" s="22" t="s">
        <v>280</v>
      </c>
      <c r="F362" s="22" t="s">
        <v>280</v>
      </c>
      <c r="G362" s="22">
        <v>1</v>
      </c>
    </row>
    <row r="363" spans="1:7" x14ac:dyDescent="0.3">
      <c r="A363" s="22" t="s">
        <v>249</v>
      </c>
      <c r="B363" s="62">
        <v>40</v>
      </c>
      <c r="C363" s="22" t="s">
        <v>169</v>
      </c>
      <c r="D363" s="22">
        <v>0.24731</v>
      </c>
      <c r="E363" s="22" t="s">
        <v>280</v>
      </c>
      <c r="F363" s="22" t="s">
        <v>280</v>
      </c>
      <c r="G363" s="22">
        <v>1</v>
      </c>
    </row>
    <row r="364" spans="1:7" x14ac:dyDescent="0.3">
      <c r="A364" s="22" t="s">
        <v>249</v>
      </c>
      <c r="B364" s="62">
        <v>40</v>
      </c>
      <c r="C364" s="22" t="s">
        <v>160</v>
      </c>
      <c r="D364" s="22">
        <v>-0.50514999999999999</v>
      </c>
      <c r="E364" s="22" t="s">
        <v>281</v>
      </c>
      <c r="F364" s="22" t="s">
        <v>281</v>
      </c>
      <c r="G364" s="22">
        <v>-1</v>
      </c>
    </row>
    <row r="365" spans="1:7" x14ac:dyDescent="0.3">
      <c r="A365" s="22" t="s">
        <v>249</v>
      </c>
      <c r="B365" s="62">
        <v>40</v>
      </c>
      <c r="C365" s="22" t="s">
        <v>166</v>
      </c>
      <c r="D365" s="22">
        <v>-0.18697</v>
      </c>
      <c r="E365" s="22" t="s">
        <v>281</v>
      </c>
      <c r="F365" s="22" t="s">
        <v>281</v>
      </c>
      <c r="G365" s="22">
        <v>-1</v>
      </c>
    </row>
    <row r="366" spans="1:7" x14ac:dyDescent="0.3">
      <c r="A366" s="22" t="s">
        <v>249</v>
      </c>
      <c r="B366" s="62">
        <v>40</v>
      </c>
      <c r="C366" s="22" t="s">
        <v>204</v>
      </c>
      <c r="D366" s="22">
        <v>0.12196</v>
      </c>
      <c r="E366" s="22" t="s">
        <v>280</v>
      </c>
      <c r="F366" s="22" t="s">
        <v>280</v>
      </c>
      <c r="G366" s="22">
        <v>1</v>
      </c>
    </row>
    <row r="367" spans="1:7" x14ac:dyDescent="0.3">
      <c r="A367" s="22" t="s">
        <v>249</v>
      </c>
      <c r="B367" s="62">
        <v>40</v>
      </c>
      <c r="C367" s="22" t="s">
        <v>212</v>
      </c>
      <c r="D367" s="22">
        <v>0.30841000000000002</v>
      </c>
      <c r="E367" s="22" t="s">
        <v>280</v>
      </c>
      <c r="F367" s="22" t="s">
        <v>280</v>
      </c>
      <c r="G367" s="22">
        <v>1</v>
      </c>
    </row>
    <row r="368" spans="1:7" x14ac:dyDescent="0.3">
      <c r="A368" s="22" t="s">
        <v>249</v>
      </c>
      <c r="B368" s="62">
        <v>40</v>
      </c>
      <c r="C368" s="22" t="s">
        <v>183</v>
      </c>
      <c r="D368" s="22">
        <v>0.28153</v>
      </c>
      <c r="E368" s="22" t="s">
        <v>280</v>
      </c>
      <c r="F368" s="22" t="s">
        <v>280</v>
      </c>
      <c r="G368" s="22">
        <v>1</v>
      </c>
    </row>
    <row r="369" spans="1:7" x14ac:dyDescent="0.3">
      <c r="A369" s="22" t="s">
        <v>249</v>
      </c>
      <c r="B369" s="62">
        <v>40</v>
      </c>
      <c r="C369" s="22" t="s">
        <v>157</v>
      </c>
      <c r="D369" s="22">
        <v>0.18631</v>
      </c>
      <c r="E369" s="22" t="s">
        <v>280</v>
      </c>
      <c r="F369" s="22" t="s">
        <v>280</v>
      </c>
      <c r="G369" s="22">
        <v>1</v>
      </c>
    </row>
    <row r="370" spans="1:7" x14ac:dyDescent="0.3">
      <c r="A370" s="22" t="s">
        <v>249</v>
      </c>
      <c r="B370" s="62">
        <v>40</v>
      </c>
      <c r="C370" s="22" t="s">
        <v>197</v>
      </c>
      <c r="D370" s="22">
        <v>-0.49392000000000003</v>
      </c>
      <c r="E370" s="22" t="s">
        <v>281</v>
      </c>
      <c r="F370" s="22" t="s">
        <v>281</v>
      </c>
      <c r="G370" s="22">
        <v>-1</v>
      </c>
    </row>
    <row r="371" spans="1:7" x14ac:dyDescent="0.3">
      <c r="A371" s="22" t="s">
        <v>249</v>
      </c>
      <c r="B371" s="62">
        <v>40</v>
      </c>
      <c r="C371" s="22" t="s">
        <v>173</v>
      </c>
      <c r="D371" s="22">
        <v>-0.51505999999999996</v>
      </c>
      <c r="E371" s="22" t="s">
        <v>281</v>
      </c>
      <c r="F371" s="22" t="s">
        <v>281</v>
      </c>
      <c r="G371" s="22">
        <v>-1</v>
      </c>
    </row>
    <row r="372" spans="1:7" x14ac:dyDescent="0.3">
      <c r="A372" s="22" t="s">
        <v>249</v>
      </c>
      <c r="B372" s="62">
        <v>40</v>
      </c>
      <c r="C372" s="22" t="s">
        <v>147</v>
      </c>
      <c r="D372" s="22">
        <v>-0.12486</v>
      </c>
      <c r="E372" s="22" t="s">
        <v>281</v>
      </c>
      <c r="F372" s="22" t="s">
        <v>281</v>
      </c>
      <c r="G372" s="22">
        <v>-1</v>
      </c>
    </row>
    <row r="373" spans="1:7" x14ac:dyDescent="0.3">
      <c r="A373" s="22" t="s">
        <v>249</v>
      </c>
      <c r="B373" s="62">
        <v>40</v>
      </c>
      <c r="C373" s="22" t="s">
        <v>208</v>
      </c>
      <c r="D373" s="22">
        <v>0.17799000000000001</v>
      </c>
      <c r="E373" s="22" t="s">
        <v>280</v>
      </c>
      <c r="F373" s="22" t="s">
        <v>280</v>
      </c>
      <c r="G373" s="22">
        <v>1</v>
      </c>
    </row>
    <row r="374" spans="1:7" x14ac:dyDescent="0.3">
      <c r="A374" s="22" t="s">
        <v>250</v>
      </c>
      <c r="B374" s="62">
        <v>41</v>
      </c>
      <c r="C374" s="22" t="s">
        <v>125</v>
      </c>
      <c r="D374" s="22">
        <v>0.98411000000000004</v>
      </c>
      <c r="E374" s="22" t="s">
        <v>280</v>
      </c>
      <c r="F374" s="22" t="s">
        <v>282</v>
      </c>
      <c r="G374" s="22">
        <v>2</v>
      </c>
    </row>
    <row r="375" spans="1:7" x14ac:dyDescent="0.3">
      <c r="A375" s="22" t="s">
        <v>250</v>
      </c>
      <c r="B375" s="62">
        <v>41</v>
      </c>
      <c r="C375" s="22" t="s">
        <v>132</v>
      </c>
      <c r="D375" s="22">
        <v>7.2539999999999993E-2</v>
      </c>
      <c r="E375" s="22" t="s">
        <v>278</v>
      </c>
      <c r="F375" s="22" t="s">
        <v>278</v>
      </c>
      <c r="G375" s="22">
        <v>0</v>
      </c>
    </row>
    <row r="376" spans="1:7" x14ac:dyDescent="0.3">
      <c r="A376" s="22" t="s">
        <v>250</v>
      </c>
      <c r="B376" s="62">
        <v>41</v>
      </c>
      <c r="C376" s="22" t="s">
        <v>129</v>
      </c>
      <c r="D376" s="22">
        <v>-8.6784E-2</v>
      </c>
      <c r="E376" s="22" t="s">
        <v>278</v>
      </c>
      <c r="F376" s="22" t="s">
        <v>278</v>
      </c>
      <c r="G376" s="22">
        <v>0</v>
      </c>
    </row>
    <row r="377" spans="1:7" x14ac:dyDescent="0.3">
      <c r="A377" s="22" t="s">
        <v>250</v>
      </c>
      <c r="B377" s="62">
        <v>41</v>
      </c>
      <c r="C377" s="22" t="s">
        <v>114</v>
      </c>
      <c r="D377" s="22">
        <v>1.6604000000000001</v>
      </c>
      <c r="E377" s="22" t="s">
        <v>280</v>
      </c>
      <c r="F377" s="22" t="s">
        <v>282</v>
      </c>
      <c r="G377" s="22">
        <v>2</v>
      </c>
    </row>
    <row r="378" spans="1:7" x14ac:dyDescent="0.3">
      <c r="A378" s="22" t="s">
        <v>250</v>
      </c>
      <c r="B378" s="62">
        <v>41</v>
      </c>
      <c r="C378" s="22" t="s">
        <v>122</v>
      </c>
      <c r="D378" s="22">
        <v>2.5198999999999998</v>
      </c>
      <c r="E378" s="22" t="s">
        <v>280</v>
      </c>
      <c r="F378" s="22" t="s">
        <v>282</v>
      </c>
      <c r="G378" s="22">
        <v>2</v>
      </c>
    </row>
    <row r="379" spans="1:7" x14ac:dyDescent="0.3">
      <c r="A379" s="22" t="s">
        <v>250</v>
      </c>
      <c r="B379" s="62">
        <v>41</v>
      </c>
      <c r="C379" s="22" t="s">
        <v>135</v>
      </c>
      <c r="D379" s="22">
        <v>-0.18421000000000001</v>
      </c>
      <c r="E379" s="22" t="s">
        <v>281</v>
      </c>
      <c r="F379" s="22" t="s">
        <v>281</v>
      </c>
      <c r="G379" s="22">
        <v>-1</v>
      </c>
    </row>
    <row r="380" spans="1:7" x14ac:dyDescent="0.3">
      <c r="A380" s="22" t="s">
        <v>250</v>
      </c>
      <c r="B380" s="62">
        <v>41</v>
      </c>
      <c r="C380" s="22" t="s">
        <v>99</v>
      </c>
      <c r="D380" s="22">
        <v>-0.17917</v>
      </c>
      <c r="E380" s="22" t="s">
        <v>281</v>
      </c>
      <c r="F380" s="22" t="s">
        <v>281</v>
      </c>
      <c r="G380" s="22">
        <v>-1</v>
      </c>
    </row>
    <row r="381" spans="1:7" x14ac:dyDescent="0.3">
      <c r="A381" s="22" t="s">
        <v>250</v>
      </c>
      <c r="B381" s="62">
        <v>41</v>
      </c>
      <c r="C381" s="22" t="s">
        <v>104</v>
      </c>
      <c r="D381" s="22">
        <v>-7.8544000000000003E-2</v>
      </c>
      <c r="E381" s="22" t="s">
        <v>278</v>
      </c>
      <c r="F381" s="22" t="s">
        <v>278</v>
      </c>
      <c r="G381" s="22">
        <v>0</v>
      </c>
    </row>
    <row r="382" spans="1:7" x14ac:dyDescent="0.3">
      <c r="A382" s="22" t="s">
        <v>250</v>
      </c>
      <c r="B382" s="62">
        <v>41</v>
      </c>
      <c r="C382" s="22" t="s">
        <v>109</v>
      </c>
      <c r="D382" s="22">
        <v>0.10994</v>
      </c>
      <c r="E382" s="22" t="s">
        <v>280</v>
      </c>
      <c r="F382" s="22" t="s">
        <v>280</v>
      </c>
      <c r="G382" s="22">
        <v>1</v>
      </c>
    </row>
    <row r="383" spans="1:7" x14ac:dyDescent="0.3">
      <c r="A383" s="22" t="s">
        <v>250</v>
      </c>
      <c r="B383" s="62">
        <v>41</v>
      </c>
      <c r="C383" s="22" t="s">
        <v>119</v>
      </c>
      <c r="D383" s="22">
        <v>3.6568999999999998</v>
      </c>
      <c r="E383" s="22" t="s">
        <v>280</v>
      </c>
      <c r="F383" s="22" t="s">
        <v>282</v>
      </c>
      <c r="G383" s="22">
        <v>2</v>
      </c>
    </row>
    <row r="384" spans="1:7" x14ac:dyDescent="0.3">
      <c r="A384" s="22" t="s">
        <v>250</v>
      </c>
      <c r="B384" s="62">
        <v>41</v>
      </c>
      <c r="C384" s="22" t="s">
        <v>152</v>
      </c>
      <c r="D384" s="22">
        <v>-0.33733000000000002</v>
      </c>
      <c r="E384" s="22" t="s">
        <v>281</v>
      </c>
      <c r="F384" s="22" t="s">
        <v>281</v>
      </c>
      <c r="G384" s="22">
        <v>-1</v>
      </c>
    </row>
    <row r="385" spans="1:7" x14ac:dyDescent="0.3">
      <c r="A385" s="22" t="s">
        <v>250</v>
      </c>
      <c r="B385" s="62">
        <v>41</v>
      </c>
      <c r="C385" s="22" t="s">
        <v>176</v>
      </c>
      <c r="D385" s="22">
        <v>-0.18457999999999999</v>
      </c>
      <c r="E385" s="22" t="s">
        <v>281</v>
      </c>
      <c r="F385" s="22" t="s">
        <v>281</v>
      </c>
      <c r="G385" s="22">
        <v>-1</v>
      </c>
    </row>
    <row r="386" spans="1:7" x14ac:dyDescent="0.3">
      <c r="A386" s="22" t="s">
        <v>250</v>
      </c>
      <c r="B386" s="62">
        <v>41</v>
      </c>
      <c r="C386" s="22" t="s">
        <v>200</v>
      </c>
      <c r="D386" s="22">
        <v>-4.6040999999999999E-2</v>
      </c>
      <c r="E386" s="22" t="s">
        <v>278</v>
      </c>
      <c r="F386" s="22" t="s">
        <v>278</v>
      </c>
      <c r="G386" s="22">
        <v>0</v>
      </c>
    </row>
    <row r="387" spans="1:7" x14ac:dyDescent="0.3">
      <c r="A387" s="22" t="s">
        <v>250</v>
      </c>
      <c r="B387" s="62">
        <v>41</v>
      </c>
      <c r="C387" s="22" t="s">
        <v>191</v>
      </c>
      <c r="D387" s="22">
        <v>-0.37977</v>
      </c>
      <c r="E387" s="22" t="s">
        <v>281</v>
      </c>
      <c r="F387" s="22" t="s">
        <v>281</v>
      </c>
      <c r="G387" s="22">
        <v>-1</v>
      </c>
    </row>
    <row r="388" spans="1:7" x14ac:dyDescent="0.3">
      <c r="A388" s="22" t="s">
        <v>250</v>
      </c>
      <c r="B388" s="62">
        <v>41</v>
      </c>
      <c r="C388" s="22" t="s">
        <v>138</v>
      </c>
      <c r="D388" s="22">
        <v>-8.2668000000000005E-2</v>
      </c>
      <c r="E388" s="22" t="s">
        <v>278</v>
      </c>
      <c r="F388" s="22" t="s">
        <v>278</v>
      </c>
      <c r="G388" s="22">
        <v>0</v>
      </c>
    </row>
    <row r="389" spans="1:7" x14ac:dyDescent="0.3">
      <c r="A389" s="22" t="s">
        <v>250</v>
      </c>
      <c r="B389" s="62">
        <v>41</v>
      </c>
      <c r="C389" s="22" t="s">
        <v>163</v>
      </c>
      <c r="D389" s="22">
        <v>-8.2402000000000003E-2</v>
      </c>
      <c r="E389" s="22" t="s">
        <v>278</v>
      </c>
      <c r="F389" s="22" t="s">
        <v>278</v>
      </c>
      <c r="G389" s="22">
        <v>0</v>
      </c>
    </row>
    <row r="390" spans="1:7" x14ac:dyDescent="0.3">
      <c r="A390" s="22" t="s">
        <v>250</v>
      </c>
      <c r="B390" s="62">
        <v>41</v>
      </c>
      <c r="C390" s="22" t="s">
        <v>143</v>
      </c>
      <c r="D390" s="22">
        <v>-8.6784E-2</v>
      </c>
      <c r="E390" s="22" t="s">
        <v>278</v>
      </c>
      <c r="F390" s="22" t="s">
        <v>278</v>
      </c>
      <c r="G390" s="22">
        <v>0</v>
      </c>
    </row>
    <row r="391" spans="1:7" x14ac:dyDescent="0.3">
      <c r="A391" s="22" t="s">
        <v>250</v>
      </c>
      <c r="B391" s="62">
        <v>41</v>
      </c>
      <c r="C391" s="22" t="s">
        <v>188</v>
      </c>
      <c r="D391" s="22">
        <v>0.49562</v>
      </c>
      <c r="E391" s="22" t="s">
        <v>280</v>
      </c>
      <c r="F391" s="22" t="s">
        <v>280</v>
      </c>
      <c r="G391" s="22">
        <v>1</v>
      </c>
    </row>
    <row r="392" spans="1:7" x14ac:dyDescent="0.3">
      <c r="A392" s="22" t="s">
        <v>250</v>
      </c>
      <c r="B392" s="62">
        <v>41</v>
      </c>
      <c r="C392" s="22" t="s">
        <v>194</v>
      </c>
      <c r="D392" s="22">
        <v>-0.22686999999999999</v>
      </c>
      <c r="E392" s="22" t="s">
        <v>281</v>
      </c>
      <c r="F392" s="22" t="s">
        <v>281</v>
      </c>
      <c r="G392" s="22">
        <v>-1</v>
      </c>
    </row>
    <row r="393" spans="1:7" x14ac:dyDescent="0.3">
      <c r="A393" s="22" t="s">
        <v>250</v>
      </c>
      <c r="B393" s="62">
        <v>41</v>
      </c>
      <c r="C393" s="22" t="s">
        <v>180</v>
      </c>
      <c r="D393" s="22">
        <v>-0.30592000000000003</v>
      </c>
      <c r="E393" s="22" t="s">
        <v>281</v>
      </c>
      <c r="F393" s="22" t="s">
        <v>281</v>
      </c>
      <c r="G393" s="22">
        <v>-1</v>
      </c>
    </row>
    <row r="394" spans="1:7" x14ac:dyDescent="0.3">
      <c r="A394" s="22" t="s">
        <v>250</v>
      </c>
      <c r="B394" s="62">
        <v>41</v>
      </c>
      <c r="C394" s="22" t="s">
        <v>169</v>
      </c>
      <c r="D394" s="22">
        <v>-0.34055999999999997</v>
      </c>
      <c r="E394" s="22" t="s">
        <v>281</v>
      </c>
      <c r="F394" s="22" t="s">
        <v>281</v>
      </c>
      <c r="G394" s="22">
        <v>-1</v>
      </c>
    </row>
    <row r="395" spans="1:7" x14ac:dyDescent="0.3">
      <c r="A395" s="22" t="s">
        <v>250</v>
      </c>
      <c r="B395" s="62">
        <v>41</v>
      </c>
      <c r="C395" s="22" t="s">
        <v>160</v>
      </c>
      <c r="D395" s="22">
        <v>-0.44577</v>
      </c>
      <c r="E395" s="22" t="s">
        <v>281</v>
      </c>
      <c r="F395" s="22" t="s">
        <v>281</v>
      </c>
      <c r="G395" s="22">
        <v>-1</v>
      </c>
    </row>
    <row r="396" spans="1:7" x14ac:dyDescent="0.3">
      <c r="A396" s="22" t="s">
        <v>250</v>
      </c>
      <c r="B396" s="62">
        <v>41</v>
      </c>
      <c r="C396" s="22" t="s">
        <v>166</v>
      </c>
      <c r="D396" s="22">
        <v>-4.5227999999999997E-2</v>
      </c>
      <c r="E396" s="22" t="s">
        <v>278</v>
      </c>
      <c r="F396" s="22" t="s">
        <v>278</v>
      </c>
      <c r="G396" s="22">
        <v>0</v>
      </c>
    </row>
    <row r="397" spans="1:7" x14ac:dyDescent="0.3">
      <c r="A397" s="22" t="s">
        <v>250</v>
      </c>
      <c r="B397" s="62">
        <v>41</v>
      </c>
      <c r="C397" s="22" t="s">
        <v>204</v>
      </c>
      <c r="D397" s="22">
        <v>0.21268999999999999</v>
      </c>
      <c r="E397" s="22" t="s">
        <v>280</v>
      </c>
      <c r="F397" s="22" t="s">
        <v>280</v>
      </c>
      <c r="G397" s="22">
        <v>1</v>
      </c>
    </row>
    <row r="398" spans="1:7" x14ac:dyDescent="0.3">
      <c r="A398" s="22" t="s">
        <v>250</v>
      </c>
      <c r="B398" s="62">
        <v>41</v>
      </c>
      <c r="C398" s="22" t="s">
        <v>212</v>
      </c>
      <c r="D398" s="22">
        <v>0.12255000000000001</v>
      </c>
      <c r="E398" s="22" t="s">
        <v>280</v>
      </c>
      <c r="F398" s="22" t="s">
        <v>280</v>
      </c>
      <c r="G398" s="22">
        <v>1</v>
      </c>
    </row>
    <row r="399" spans="1:7" x14ac:dyDescent="0.3">
      <c r="A399" s="22" t="s">
        <v>250</v>
      </c>
      <c r="B399" s="62">
        <v>41</v>
      </c>
      <c r="C399" s="22" t="s">
        <v>183</v>
      </c>
      <c r="D399" s="22">
        <v>0.17904999999999999</v>
      </c>
      <c r="E399" s="22" t="s">
        <v>280</v>
      </c>
      <c r="F399" s="22" t="s">
        <v>280</v>
      </c>
      <c r="G399" s="22">
        <v>1</v>
      </c>
    </row>
    <row r="400" spans="1:7" x14ac:dyDescent="0.3">
      <c r="A400" s="22" t="s">
        <v>250</v>
      </c>
      <c r="B400" s="62">
        <v>41</v>
      </c>
      <c r="C400" s="22" t="s">
        <v>157</v>
      </c>
      <c r="D400" s="22">
        <v>-0.34778999999999999</v>
      </c>
      <c r="E400" s="22" t="s">
        <v>281</v>
      </c>
      <c r="F400" s="22" t="s">
        <v>281</v>
      </c>
      <c r="G400" s="22">
        <v>-1</v>
      </c>
    </row>
    <row r="401" spans="1:7" x14ac:dyDescent="0.3">
      <c r="A401" s="22" t="s">
        <v>250</v>
      </c>
      <c r="B401" s="62">
        <v>41</v>
      </c>
      <c r="C401" s="22" t="s">
        <v>197</v>
      </c>
      <c r="D401" s="22">
        <v>-7.8544000000000003E-2</v>
      </c>
      <c r="E401" s="22" t="s">
        <v>278</v>
      </c>
      <c r="F401" s="22" t="s">
        <v>278</v>
      </c>
      <c r="G401" s="22">
        <v>0</v>
      </c>
    </row>
    <row r="402" spans="1:7" x14ac:dyDescent="0.3">
      <c r="A402" s="22" t="s">
        <v>250</v>
      </c>
      <c r="B402" s="62">
        <v>41</v>
      </c>
      <c r="C402" s="22" t="s">
        <v>173</v>
      </c>
      <c r="D402" s="22">
        <v>-0.37268000000000001</v>
      </c>
      <c r="E402" s="22" t="s">
        <v>281</v>
      </c>
      <c r="F402" s="22" t="s">
        <v>281</v>
      </c>
      <c r="G402" s="22">
        <v>-1</v>
      </c>
    </row>
    <row r="403" spans="1:7" x14ac:dyDescent="0.3">
      <c r="A403" s="22" t="s">
        <v>250</v>
      </c>
      <c r="B403" s="62">
        <v>41</v>
      </c>
      <c r="C403" s="22" t="s">
        <v>147</v>
      </c>
      <c r="D403" s="22">
        <v>-0.43082999999999999</v>
      </c>
      <c r="E403" s="22" t="s">
        <v>281</v>
      </c>
      <c r="F403" s="22" t="s">
        <v>281</v>
      </c>
      <c r="G403" s="22">
        <v>-1</v>
      </c>
    </row>
    <row r="404" spans="1:7" x14ac:dyDescent="0.3">
      <c r="A404" s="22" t="s">
        <v>250</v>
      </c>
      <c r="B404" s="62">
        <v>41</v>
      </c>
      <c r="C404" s="22" t="s">
        <v>208</v>
      </c>
      <c r="D404" s="22">
        <v>1.2741</v>
      </c>
      <c r="E404" s="22" t="s">
        <v>280</v>
      </c>
      <c r="F404" s="22" t="s">
        <v>282</v>
      </c>
      <c r="G404" s="22">
        <v>2</v>
      </c>
    </row>
    <row r="405" spans="1:7" x14ac:dyDescent="0.3">
      <c r="A405" s="22" t="s">
        <v>251</v>
      </c>
      <c r="B405" s="62">
        <v>42</v>
      </c>
      <c r="C405" s="22" t="s">
        <v>125</v>
      </c>
      <c r="D405" s="22">
        <v>5.9651000000000003E-2</v>
      </c>
      <c r="E405" s="22" t="s">
        <v>278</v>
      </c>
      <c r="F405" s="22" t="s">
        <v>278</v>
      </c>
      <c r="G405" s="22">
        <v>0</v>
      </c>
    </row>
    <row r="406" spans="1:7" x14ac:dyDescent="0.3">
      <c r="A406" s="22" t="s">
        <v>251</v>
      </c>
      <c r="B406" s="62">
        <v>42</v>
      </c>
      <c r="C406" s="22" t="s">
        <v>132</v>
      </c>
      <c r="D406" s="22">
        <v>-0.13678000000000001</v>
      </c>
      <c r="E406" s="22" t="s">
        <v>281</v>
      </c>
      <c r="F406" s="22" t="s">
        <v>281</v>
      </c>
      <c r="G406" s="22">
        <v>-1</v>
      </c>
    </row>
    <row r="407" spans="1:7" x14ac:dyDescent="0.3">
      <c r="A407" s="22" t="s">
        <v>251</v>
      </c>
      <c r="B407" s="62">
        <v>42</v>
      </c>
      <c r="C407" s="22" t="s">
        <v>129</v>
      </c>
      <c r="D407" s="22">
        <v>-0.27344000000000002</v>
      </c>
      <c r="E407" s="22" t="s">
        <v>281</v>
      </c>
      <c r="F407" s="22" t="s">
        <v>281</v>
      </c>
      <c r="G407" s="22">
        <v>-1</v>
      </c>
    </row>
    <row r="408" spans="1:7" x14ac:dyDescent="0.3">
      <c r="A408" s="22" t="s">
        <v>251</v>
      </c>
      <c r="B408" s="62">
        <v>42</v>
      </c>
      <c r="C408" s="22" t="s">
        <v>114</v>
      </c>
      <c r="D408" s="22">
        <v>0.42771999999999999</v>
      </c>
      <c r="E408" s="22" t="s">
        <v>280</v>
      </c>
      <c r="F408" s="22" t="s">
        <v>280</v>
      </c>
      <c r="G408" s="22">
        <v>1</v>
      </c>
    </row>
    <row r="409" spans="1:7" x14ac:dyDescent="0.3">
      <c r="A409" s="22" t="s">
        <v>251</v>
      </c>
      <c r="B409" s="62">
        <v>42</v>
      </c>
      <c r="C409" s="22" t="s">
        <v>122</v>
      </c>
      <c r="D409" s="22">
        <v>8.6233000000000004E-2</v>
      </c>
      <c r="E409" s="22" t="s">
        <v>278</v>
      </c>
      <c r="F409" s="22" t="s">
        <v>278</v>
      </c>
      <c r="G409" s="22">
        <v>0</v>
      </c>
    </row>
    <row r="410" spans="1:7" x14ac:dyDescent="0.3">
      <c r="A410" s="22" t="s">
        <v>251</v>
      </c>
      <c r="B410" s="62">
        <v>42</v>
      </c>
      <c r="C410" s="22" t="s">
        <v>135</v>
      </c>
      <c r="D410" s="22">
        <v>-3.7218000000000001E-2</v>
      </c>
      <c r="E410" s="22" t="s">
        <v>278</v>
      </c>
      <c r="F410" s="22" t="s">
        <v>278</v>
      </c>
      <c r="G410" s="22">
        <v>0</v>
      </c>
    </row>
    <row r="411" spans="1:7" x14ac:dyDescent="0.3">
      <c r="A411" s="22" t="s">
        <v>251</v>
      </c>
      <c r="B411" s="62">
        <v>42</v>
      </c>
      <c r="C411" s="22" t="s">
        <v>99</v>
      </c>
      <c r="D411" s="22">
        <v>0.15861</v>
      </c>
      <c r="E411" s="22" t="s">
        <v>280</v>
      </c>
      <c r="F411" s="22" t="s">
        <v>280</v>
      </c>
      <c r="G411" s="22">
        <v>1</v>
      </c>
    </row>
    <row r="412" spans="1:7" x14ac:dyDescent="0.3">
      <c r="A412" s="22" t="s">
        <v>251</v>
      </c>
      <c r="B412" s="62">
        <v>42</v>
      </c>
      <c r="C412" s="22" t="s">
        <v>104</v>
      </c>
      <c r="D412" s="22">
        <v>0.10395</v>
      </c>
      <c r="E412" s="22" t="s">
        <v>280</v>
      </c>
      <c r="F412" s="22" t="s">
        <v>280</v>
      </c>
      <c r="G412" s="22">
        <v>1</v>
      </c>
    </row>
    <row r="413" spans="1:7" x14ac:dyDescent="0.3">
      <c r="A413" s="22" t="s">
        <v>251</v>
      </c>
      <c r="B413" s="62">
        <v>42</v>
      </c>
      <c r="C413" s="22" t="s">
        <v>109</v>
      </c>
      <c r="D413" s="22">
        <v>8.9561000000000002E-2</v>
      </c>
      <c r="E413" s="22" t="s">
        <v>278</v>
      </c>
      <c r="F413" s="22" t="s">
        <v>278</v>
      </c>
      <c r="G413" s="22">
        <v>0</v>
      </c>
    </row>
    <row r="414" spans="1:7" x14ac:dyDescent="0.3">
      <c r="A414" s="22" t="s">
        <v>251</v>
      </c>
      <c r="B414" s="62">
        <v>42</v>
      </c>
      <c r="C414" s="22" t="s">
        <v>119</v>
      </c>
      <c r="D414" s="22">
        <v>3.1858999999999998E-2</v>
      </c>
      <c r="E414" s="22" t="s">
        <v>278</v>
      </c>
      <c r="F414" s="22" t="s">
        <v>278</v>
      </c>
      <c r="G414" s="22">
        <v>0</v>
      </c>
    </row>
    <row r="415" spans="1:7" x14ac:dyDescent="0.3">
      <c r="A415" s="22" t="s">
        <v>251</v>
      </c>
      <c r="B415" s="62">
        <v>42</v>
      </c>
      <c r="C415" s="22" t="s">
        <v>152</v>
      </c>
      <c r="D415" s="22">
        <v>0.12977</v>
      </c>
      <c r="E415" s="22" t="s">
        <v>280</v>
      </c>
      <c r="F415" s="22" t="s">
        <v>280</v>
      </c>
      <c r="G415" s="22">
        <v>1</v>
      </c>
    </row>
    <row r="416" spans="1:7" x14ac:dyDescent="0.3">
      <c r="A416" s="22" t="s">
        <v>251</v>
      </c>
      <c r="B416" s="62">
        <v>42</v>
      </c>
      <c r="C416" s="22" t="s">
        <v>176</v>
      </c>
      <c r="D416" s="22">
        <v>0.10700999999999999</v>
      </c>
      <c r="E416" s="22" t="s">
        <v>280</v>
      </c>
      <c r="F416" s="22" t="s">
        <v>280</v>
      </c>
      <c r="G416" s="22">
        <v>1</v>
      </c>
    </row>
    <row r="417" spans="1:7" x14ac:dyDescent="0.3">
      <c r="A417" s="22" t="s">
        <v>251</v>
      </c>
      <c r="B417" s="62">
        <v>42</v>
      </c>
      <c r="C417" s="22" t="s">
        <v>200</v>
      </c>
      <c r="D417" s="22">
        <v>0.22431000000000001</v>
      </c>
      <c r="E417" s="22" t="s">
        <v>280</v>
      </c>
      <c r="F417" s="22" t="s">
        <v>280</v>
      </c>
      <c r="G417" s="22">
        <v>1</v>
      </c>
    </row>
    <row r="418" spans="1:7" x14ac:dyDescent="0.3">
      <c r="A418" s="22" t="s">
        <v>251</v>
      </c>
      <c r="B418" s="62">
        <v>42</v>
      </c>
      <c r="C418" s="22" t="s">
        <v>191</v>
      </c>
      <c r="D418" s="22">
        <v>-0.17677000000000001</v>
      </c>
      <c r="E418" s="22" t="s">
        <v>281</v>
      </c>
      <c r="F418" s="22" t="s">
        <v>281</v>
      </c>
      <c r="G418" s="22">
        <v>-1</v>
      </c>
    </row>
    <row r="419" spans="1:7" x14ac:dyDescent="0.3">
      <c r="A419" s="22" t="s">
        <v>251</v>
      </c>
      <c r="B419" s="62">
        <v>42</v>
      </c>
      <c r="C419" s="22" t="s">
        <v>138</v>
      </c>
      <c r="D419" s="22">
        <v>-0.23080000000000001</v>
      </c>
      <c r="E419" s="22" t="s">
        <v>281</v>
      </c>
      <c r="F419" s="22" t="s">
        <v>281</v>
      </c>
      <c r="G419" s="22">
        <v>-1</v>
      </c>
    </row>
    <row r="420" spans="1:7" x14ac:dyDescent="0.3">
      <c r="A420" s="22" t="s">
        <v>251</v>
      </c>
      <c r="B420" s="62">
        <v>42</v>
      </c>
      <c r="C420" s="22" t="s">
        <v>163</v>
      </c>
      <c r="D420" s="22">
        <v>5.5529000000000004E-3</v>
      </c>
      <c r="E420" s="22" t="s">
        <v>278</v>
      </c>
      <c r="F420" s="22" t="s">
        <v>278</v>
      </c>
      <c r="G420" s="22">
        <v>0</v>
      </c>
    </row>
    <row r="421" spans="1:7" x14ac:dyDescent="0.3">
      <c r="A421" s="22" t="s">
        <v>251</v>
      </c>
      <c r="B421" s="62">
        <v>42</v>
      </c>
      <c r="C421" s="22" t="s">
        <v>143</v>
      </c>
      <c r="D421" s="22">
        <v>-0.27344000000000002</v>
      </c>
      <c r="E421" s="22" t="s">
        <v>281</v>
      </c>
      <c r="F421" s="22" t="s">
        <v>281</v>
      </c>
      <c r="G421" s="22">
        <v>-1</v>
      </c>
    </row>
    <row r="422" spans="1:7" x14ac:dyDescent="0.3">
      <c r="A422" s="22" t="s">
        <v>251</v>
      </c>
      <c r="B422" s="62">
        <v>42</v>
      </c>
      <c r="C422" s="22" t="s">
        <v>188</v>
      </c>
      <c r="D422" s="22">
        <v>0.98870999999999998</v>
      </c>
      <c r="E422" s="22" t="s">
        <v>280</v>
      </c>
      <c r="F422" s="22" t="s">
        <v>282</v>
      </c>
      <c r="G422" s="22">
        <v>2</v>
      </c>
    </row>
    <row r="423" spans="1:7" x14ac:dyDescent="0.3">
      <c r="A423" s="22" t="s">
        <v>251</v>
      </c>
      <c r="B423" s="62">
        <v>42</v>
      </c>
      <c r="C423" s="22" t="s">
        <v>194</v>
      </c>
      <c r="D423" s="22">
        <v>2.5670999999999999E-2</v>
      </c>
      <c r="E423" s="22" t="s">
        <v>278</v>
      </c>
      <c r="F423" s="22" t="s">
        <v>278</v>
      </c>
      <c r="G423" s="22">
        <v>0</v>
      </c>
    </row>
    <row r="424" spans="1:7" x14ac:dyDescent="0.3">
      <c r="A424" s="22" t="s">
        <v>251</v>
      </c>
      <c r="B424" s="62">
        <v>42</v>
      </c>
      <c r="C424" s="22" t="s">
        <v>180</v>
      </c>
      <c r="D424" s="22">
        <v>0.32656000000000002</v>
      </c>
      <c r="E424" s="22" t="s">
        <v>280</v>
      </c>
      <c r="F424" s="22" t="s">
        <v>280</v>
      </c>
      <c r="G424" s="22">
        <v>1</v>
      </c>
    </row>
    <row r="425" spans="1:7" x14ac:dyDescent="0.3">
      <c r="A425" s="22" t="s">
        <v>251</v>
      </c>
      <c r="B425" s="62">
        <v>42</v>
      </c>
      <c r="C425" s="22" t="s">
        <v>169</v>
      </c>
      <c r="D425" s="22">
        <v>0.38618000000000002</v>
      </c>
      <c r="E425" s="22" t="s">
        <v>280</v>
      </c>
      <c r="F425" s="22" t="s">
        <v>280</v>
      </c>
      <c r="G425" s="22">
        <v>1</v>
      </c>
    </row>
    <row r="426" spans="1:7" x14ac:dyDescent="0.3">
      <c r="A426" s="22" t="s">
        <v>251</v>
      </c>
      <c r="B426" s="62">
        <v>42</v>
      </c>
      <c r="C426" s="22" t="s">
        <v>160</v>
      </c>
      <c r="D426" s="22">
        <v>0.21054</v>
      </c>
      <c r="E426" s="22" t="s">
        <v>280</v>
      </c>
      <c r="F426" s="22" t="s">
        <v>280</v>
      </c>
      <c r="G426" s="22">
        <v>1</v>
      </c>
    </row>
    <row r="427" spans="1:7" x14ac:dyDescent="0.3">
      <c r="A427" s="22" t="s">
        <v>251</v>
      </c>
      <c r="B427" s="62">
        <v>42</v>
      </c>
      <c r="C427" s="22" t="s">
        <v>166</v>
      </c>
      <c r="D427" s="22">
        <v>0.32705000000000001</v>
      </c>
      <c r="E427" s="22" t="s">
        <v>280</v>
      </c>
      <c r="F427" s="22" t="s">
        <v>280</v>
      </c>
      <c r="G427" s="22">
        <v>1</v>
      </c>
    </row>
    <row r="428" spans="1:7" x14ac:dyDescent="0.3">
      <c r="A428" s="22" t="s">
        <v>251</v>
      </c>
      <c r="B428" s="62">
        <v>42</v>
      </c>
      <c r="C428" s="22" t="s">
        <v>204</v>
      </c>
      <c r="D428" s="22">
        <v>8.0889000000000003E-2</v>
      </c>
      <c r="E428" s="22" t="s">
        <v>278</v>
      </c>
      <c r="F428" s="22" t="s">
        <v>278</v>
      </c>
      <c r="G428" s="22">
        <v>0</v>
      </c>
    </row>
    <row r="429" spans="1:7" x14ac:dyDescent="0.3">
      <c r="A429" s="22" t="s">
        <v>251</v>
      </c>
      <c r="B429" s="62">
        <v>42</v>
      </c>
      <c r="C429" s="22" t="s">
        <v>212</v>
      </c>
      <c r="D429" s="22">
        <v>0.19009999999999999</v>
      </c>
      <c r="E429" s="22" t="s">
        <v>280</v>
      </c>
      <c r="F429" s="22" t="s">
        <v>280</v>
      </c>
      <c r="G429" s="22">
        <v>1</v>
      </c>
    </row>
    <row r="430" spans="1:7" x14ac:dyDescent="0.3">
      <c r="A430" s="22" t="s">
        <v>251</v>
      </c>
      <c r="B430" s="62">
        <v>42</v>
      </c>
      <c r="C430" s="22" t="s">
        <v>183</v>
      </c>
      <c r="D430" s="22">
        <v>1.1240000000000001</v>
      </c>
      <c r="E430" s="22" t="s">
        <v>280</v>
      </c>
      <c r="F430" s="22" t="s">
        <v>282</v>
      </c>
      <c r="G430" s="22">
        <v>2</v>
      </c>
    </row>
    <row r="431" spans="1:7" x14ac:dyDescent="0.3">
      <c r="A431" s="22" t="s">
        <v>251</v>
      </c>
      <c r="B431" s="62">
        <v>42</v>
      </c>
      <c r="C431" s="22" t="s">
        <v>157</v>
      </c>
      <c r="D431" s="22">
        <v>-0.11717</v>
      </c>
      <c r="E431" s="22" t="s">
        <v>281</v>
      </c>
      <c r="F431" s="22" t="s">
        <v>281</v>
      </c>
      <c r="G431" s="22">
        <v>-1</v>
      </c>
    </row>
    <row r="432" spans="1:7" x14ac:dyDescent="0.3">
      <c r="A432" s="22" t="s">
        <v>251</v>
      </c>
      <c r="B432" s="62">
        <v>42</v>
      </c>
      <c r="C432" s="22" t="s">
        <v>197</v>
      </c>
      <c r="D432" s="22">
        <v>0.10395</v>
      </c>
      <c r="E432" s="22" t="s">
        <v>280</v>
      </c>
      <c r="F432" s="22" t="s">
        <v>280</v>
      </c>
      <c r="G432" s="22">
        <v>1</v>
      </c>
    </row>
    <row r="433" spans="1:7" x14ac:dyDescent="0.3">
      <c r="A433" s="22" t="s">
        <v>251</v>
      </c>
      <c r="B433" s="62">
        <v>42</v>
      </c>
      <c r="C433" s="22" t="s">
        <v>173</v>
      </c>
      <c r="D433" s="22">
        <v>4.0891999999999998E-2</v>
      </c>
      <c r="E433" s="22" t="s">
        <v>278</v>
      </c>
      <c r="F433" s="22" t="s">
        <v>278</v>
      </c>
      <c r="G433" s="22">
        <v>0</v>
      </c>
    </row>
    <row r="434" spans="1:7" x14ac:dyDescent="0.3">
      <c r="A434" s="22" t="s">
        <v>251</v>
      </c>
      <c r="B434" s="62">
        <v>42</v>
      </c>
      <c r="C434" s="22" t="s">
        <v>147</v>
      </c>
      <c r="D434" s="22">
        <v>0.35266999999999998</v>
      </c>
      <c r="E434" s="22" t="s">
        <v>280</v>
      </c>
      <c r="F434" s="22" t="s">
        <v>280</v>
      </c>
      <c r="G434" s="22">
        <v>1</v>
      </c>
    </row>
    <row r="435" spans="1:7" x14ac:dyDescent="0.3">
      <c r="A435" s="22" t="s">
        <v>251</v>
      </c>
      <c r="B435" s="62">
        <v>42</v>
      </c>
      <c r="C435" s="22" t="s">
        <v>208</v>
      </c>
      <c r="D435" s="22">
        <v>0.34777999999999998</v>
      </c>
      <c r="E435" s="22" t="s">
        <v>280</v>
      </c>
      <c r="F435" s="22" t="s">
        <v>280</v>
      </c>
      <c r="G435" s="22">
        <v>1</v>
      </c>
    </row>
    <row r="436" spans="1:7" x14ac:dyDescent="0.3">
      <c r="A436" s="22" t="s">
        <v>252</v>
      </c>
      <c r="B436" s="62">
        <v>43</v>
      </c>
      <c r="C436" s="22" t="s">
        <v>125</v>
      </c>
      <c r="D436" s="22">
        <v>1.2265999999999999</v>
      </c>
      <c r="E436" s="22" t="s">
        <v>280</v>
      </c>
      <c r="F436" s="22" t="s">
        <v>282</v>
      </c>
      <c r="G436" s="22">
        <v>2</v>
      </c>
    </row>
    <row r="437" spans="1:7" x14ac:dyDescent="0.3">
      <c r="A437" s="22" t="s">
        <v>252</v>
      </c>
      <c r="B437" s="62">
        <v>43</v>
      </c>
      <c r="C437" s="22" t="s">
        <v>132</v>
      </c>
      <c r="D437" s="22">
        <v>3.3408E-2</v>
      </c>
      <c r="E437" s="22" t="s">
        <v>278</v>
      </c>
      <c r="F437" s="22" t="s">
        <v>278</v>
      </c>
      <c r="G437" s="22">
        <v>0</v>
      </c>
    </row>
    <row r="438" spans="1:7" x14ac:dyDescent="0.3">
      <c r="A438" s="22" t="s">
        <v>252</v>
      </c>
      <c r="B438" s="62">
        <v>43</v>
      </c>
      <c r="C438" s="22" t="s">
        <v>129</v>
      </c>
      <c r="D438" s="22">
        <v>2.9133000000000002E-3</v>
      </c>
      <c r="E438" s="22" t="s">
        <v>278</v>
      </c>
      <c r="F438" s="22" t="s">
        <v>278</v>
      </c>
      <c r="G438" s="22">
        <v>0</v>
      </c>
    </row>
    <row r="439" spans="1:7" x14ac:dyDescent="0.3">
      <c r="A439" s="22" t="s">
        <v>252</v>
      </c>
      <c r="B439" s="62">
        <v>43</v>
      </c>
      <c r="C439" s="22" t="s">
        <v>114</v>
      </c>
      <c r="D439" s="22">
        <v>0</v>
      </c>
      <c r="E439" s="22" t="s">
        <v>278</v>
      </c>
      <c r="F439" s="22" t="s">
        <v>278</v>
      </c>
      <c r="G439" s="22">
        <v>0</v>
      </c>
    </row>
    <row r="440" spans="1:7" x14ac:dyDescent="0.3">
      <c r="A440" s="22" t="s">
        <v>252</v>
      </c>
      <c r="B440" s="62">
        <v>43</v>
      </c>
      <c r="C440" s="22" t="s">
        <v>122</v>
      </c>
      <c r="D440" s="22">
        <v>0.53573000000000004</v>
      </c>
      <c r="E440" s="22" t="s">
        <v>280</v>
      </c>
      <c r="F440" s="22" t="s">
        <v>280</v>
      </c>
      <c r="G440" s="22">
        <v>1</v>
      </c>
    </row>
    <row r="441" spans="1:7" x14ac:dyDescent="0.3">
      <c r="A441" s="22" t="s">
        <v>252</v>
      </c>
      <c r="B441" s="62">
        <v>43</v>
      </c>
      <c r="C441" s="22" t="s">
        <v>135</v>
      </c>
      <c r="D441" s="22">
        <v>-3.3269E-2</v>
      </c>
      <c r="E441" s="22" t="s">
        <v>278</v>
      </c>
      <c r="F441" s="22" t="s">
        <v>278</v>
      </c>
      <c r="G441" s="22">
        <v>0</v>
      </c>
    </row>
    <row r="442" spans="1:7" x14ac:dyDescent="0.3">
      <c r="A442" s="22" t="s">
        <v>252</v>
      </c>
      <c r="B442" s="62">
        <v>43</v>
      </c>
      <c r="C442" s="22" t="s">
        <v>99</v>
      </c>
      <c r="D442" s="22">
        <v>8.3350999999999998E-3</v>
      </c>
      <c r="E442" s="22" t="s">
        <v>278</v>
      </c>
      <c r="F442" s="22" t="s">
        <v>278</v>
      </c>
      <c r="G442" s="22">
        <v>0</v>
      </c>
    </row>
    <row r="443" spans="1:7" x14ac:dyDescent="0.3">
      <c r="A443" s="22" t="s">
        <v>252</v>
      </c>
      <c r="B443" s="62">
        <v>43</v>
      </c>
      <c r="C443" s="22" t="s">
        <v>104</v>
      </c>
      <c r="D443" s="22">
        <v>6.6086000000000006E-2</v>
      </c>
      <c r="E443" s="22" t="s">
        <v>278</v>
      </c>
      <c r="F443" s="22" t="s">
        <v>278</v>
      </c>
      <c r="G443" s="22">
        <v>0</v>
      </c>
    </row>
    <row r="444" spans="1:7" x14ac:dyDescent="0.3">
      <c r="A444" s="22" t="s">
        <v>252</v>
      </c>
      <c r="B444" s="62">
        <v>43</v>
      </c>
      <c r="C444" s="22" t="s">
        <v>109</v>
      </c>
      <c r="D444" s="22">
        <v>4.2449000000000001E-2</v>
      </c>
      <c r="E444" s="22" t="s">
        <v>278</v>
      </c>
      <c r="F444" s="22" t="s">
        <v>278</v>
      </c>
      <c r="G444" s="22">
        <v>0</v>
      </c>
    </row>
    <row r="445" spans="1:7" x14ac:dyDescent="0.3">
      <c r="A445" s="22" t="s">
        <v>252</v>
      </c>
      <c r="B445" s="62">
        <v>43</v>
      </c>
      <c r="C445" s="22" t="s">
        <v>119</v>
      </c>
      <c r="D445" s="22">
        <v>0.54540999999999995</v>
      </c>
      <c r="E445" s="22" t="s">
        <v>280</v>
      </c>
      <c r="F445" s="22" t="s">
        <v>280</v>
      </c>
      <c r="G445" s="22">
        <v>1</v>
      </c>
    </row>
    <row r="446" spans="1:7" x14ac:dyDescent="0.3">
      <c r="A446" s="22" t="s">
        <v>252</v>
      </c>
      <c r="B446" s="62">
        <v>43</v>
      </c>
      <c r="C446" s="22" t="s">
        <v>152</v>
      </c>
      <c r="D446" s="22">
        <v>0.12314</v>
      </c>
      <c r="E446" s="22" t="s">
        <v>280</v>
      </c>
      <c r="F446" s="22" t="s">
        <v>280</v>
      </c>
      <c r="G446" s="22">
        <v>1</v>
      </c>
    </row>
    <row r="447" spans="1:7" x14ac:dyDescent="0.3">
      <c r="A447" s="22" t="s">
        <v>252</v>
      </c>
      <c r="B447" s="62">
        <v>43</v>
      </c>
      <c r="C447" s="22" t="s">
        <v>176</v>
      </c>
      <c r="D447" s="22">
        <v>5.4233000000000003E-2</v>
      </c>
      <c r="E447" s="22" t="s">
        <v>278</v>
      </c>
      <c r="F447" s="22" t="s">
        <v>278</v>
      </c>
      <c r="G447" s="22">
        <v>0</v>
      </c>
    </row>
    <row r="448" spans="1:7" x14ac:dyDescent="0.3">
      <c r="A448" s="22" t="s">
        <v>252</v>
      </c>
      <c r="B448" s="62">
        <v>43</v>
      </c>
      <c r="C448" s="22" t="s">
        <v>200</v>
      </c>
      <c r="D448" s="22">
        <v>6.0507999999999999E-2</v>
      </c>
      <c r="E448" s="22" t="s">
        <v>278</v>
      </c>
      <c r="F448" s="22" t="s">
        <v>278</v>
      </c>
      <c r="G448" s="22">
        <v>0</v>
      </c>
    </row>
    <row r="449" spans="1:7" x14ac:dyDescent="0.3">
      <c r="A449" s="22" t="s">
        <v>252</v>
      </c>
      <c r="B449" s="62">
        <v>43</v>
      </c>
      <c r="C449" s="22" t="s">
        <v>191</v>
      </c>
      <c r="D449" s="22">
        <v>-2.4251000000000002E-2</v>
      </c>
      <c r="E449" s="22" t="s">
        <v>278</v>
      </c>
      <c r="F449" s="22" t="s">
        <v>278</v>
      </c>
      <c r="G449" s="22">
        <v>0</v>
      </c>
    </row>
    <row r="450" spans="1:7" x14ac:dyDescent="0.3">
      <c r="A450" s="22" t="s">
        <v>252</v>
      </c>
      <c r="B450" s="62">
        <v>43</v>
      </c>
      <c r="C450" s="22" t="s">
        <v>138</v>
      </c>
      <c r="D450" s="22">
        <v>6.9326999999999995E-4</v>
      </c>
      <c r="E450" s="22" t="s">
        <v>278</v>
      </c>
      <c r="F450" s="22" t="s">
        <v>278</v>
      </c>
      <c r="G450" s="22">
        <v>0</v>
      </c>
    </row>
    <row r="451" spans="1:7" x14ac:dyDescent="0.3">
      <c r="A451" s="22" t="s">
        <v>252</v>
      </c>
      <c r="B451" s="62">
        <v>43</v>
      </c>
      <c r="C451" s="22" t="s">
        <v>163</v>
      </c>
      <c r="D451" s="22">
        <v>-0.40505999999999998</v>
      </c>
      <c r="E451" s="22" t="s">
        <v>281</v>
      </c>
      <c r="F451" s="22" t="s">
        <v>281</v>
      </c>
      <c r="G451" s="22">
        <v>-1</v>
      </c>
    </row>
    <row r="452" spans="1:7" x14ac:dyDescent="0.3">
      <c r="A452" s="22" t="s">
        <v>252</v>
      </c>
      <c r="B452" s="62">
        <v>43</v>
      </c>
      <c r="C452" s="22" t="s">
        <v>143</v>
      </c>
      <c r="D452" s="22">
        <v>8.1610000000000002E-2</v>
      </c>
      <c r="E452" s="22" t="s">
        <v>278</v>
      </c>
      <c r="F452" s="22" t="s">
        <v>278</v>
      </c>
      <c r="G452" s="22">
        <v>0</v>
      </c>
    </row>
    <row r="453" spans="1:7" x14ac:dyDescent="0.3">
      <c r="A453" s="22" t="s">
        <v>252</v>
      </c>
      <c r="B453" s="62">
        <v>43</v>
      </c>
      <c r="C453" s="22" t="s">
        <v>188</v>
      </c>
      <c r="D453" s="22">
        <v>0.11133</v>
      </c>
      <c r="E453" s="22" t="s">
        <v>280</v>
      </c>
      <c r="F453" s="22" t="s">
        <v>280</v>
      </c>
      <c r="G453" s="22">
        <v>1</v>
      </c>
    </row>
    <row r="454" spans="1:7" x14ac:dyDescent="0.3">
      <c r="A454" s="22" t="s">
        <v>252</v>
      </c>
      <c r="B454" s="62">
        <v>43</v>
      </c>
      <c r="C454" s="22" t="s">
        <v>194</v>
      </c>
      <c r="D454" s="22">
        <v>5.4517999999999997E-2</v>
      </c>
      <c r="E454" s="22" t="s">
        <v>278</v>
      </c>
      <c r="F454" s="22" t="s">
        <v>278</v>
      </c>
      <c r="G454" s="22">
        <v>0</v>
      </c>
    </row>
    <row r="455" spans="1:7" x14ac:dyDescent="0.3">
      <c r="A455" s="22" t="s">
        <v>252</v>
      </c>
      <c r="B455" s="62">
        <v>43</v>
      </c>
      <c r="C455" s="22" t="s">
        <v>180</v>
      </c>
      <c r="D455" s="22">
        <v>0.58560000000000001</v>
      </c>
      <c r="E455" s="22" t="s">
        <v>280</v>
      </c>
      <c r="F455" s="22" t="s">
        <v>280</v>
      </c>
      <c r="G455" s="22">
        <v>1</v>
      </c>
    </row>
    <row r="456" spans="1:7" x14ac:dyDescent="0.3">
      <c r="A456" s="22" t="s">
        <v>252</v>
      </c>
      <c r="B456" s="62">
        <v>43</v>
      </c>
      <c r="C456" s="22" t="s">
        <v>169</v>
      </c>
      <c r="D456" s="22">
        <v>0.10614</v>
      </c>
      <c r="E456" s="22" t="s">
        <v>280</v>
      </c>
      <c r="F456" s="22" t="s">
        <v>280</v>
      </c>
      <c r="G456" s="22">
        <v>1</v>
      </c>
    </row>
    <row r="457" spans="1:7" x14ac:dyDescent="0.3">
      <c r="A457" s="22" t="s">
        <v>252</v>
      </c>
      <c r="B457" s="62">
        <v>43</v>
      </c>
      <c r="C457" s="22" t="s">
        <v>160</v>
      </c>
      <c r="D457" s="22">
        <v>-3.7490000000000002E-2</v>
      </c>
      <c r="E457" s="22" t="s">
        <v>278</v>
      </c>
      <c r="F457" s="22" t="s">
        <v>278</v>
      </c>
      <c r="G457" s="22">
        <v>0</v>
      </c>
    </row>
    <row r="458" spans="1:7" x14ac:dyDescent="0.3">
      <c r="A458" s="22" t="s">
        <v>252</v>
      </c>
      <c r="B458" s="62">
        <v>43</v>
      </c>
      <c r="C458" s="22" t="s">
        <v>166</v>
      </c>
      <c r="D458" s="22">
        <v>5.9651000000000003E-2</v>
      </c>
      <c r="E458" s="22" t="s">
        <v>278</v>
      </c>
      <c r="F458" s="22" t="s">
        <v>278</v>
      </c>
      <c r="G458" s="22">
        <v>0</v>
      </c>
    </row>
    <row r="459" spans="1:7" x14ac:dyDescent="0.3">
      <c r="A459" s="22" t="s">
        <v>252</v>
      </c>
      <c r="B459" s="62">
        <v>43</v>
      </c>
      <c r="C459" s="22" t="s">
        <v>204</v>
      </c>
      <c r="D459" s="22">
        <v>0.28262999999999999</v>
      </c>
      <c r="E459" s="22" t="s">
        <v>280</v>
      </c>
      <c r="F459" s="22" t="s">
        <v>280</v>
      </c>
      <c r="G459" s="22">
        <v>1</v>
      </c>
    </row>
    <row r="460" spans="1:7" x14ac:dyDescent="0.3">
      <c r="A460" s="22" t="s">
        <v>252</v>
      </c>
      <c r="B460" s="62">
        <v>43</v>
      </c>
      <c r="C460" s="22" t="s">
        <v>212</v>
      </c>
      <c r="D460" s="22">
        <v>0.36313000000000001</v>
      </c>
      <c r="E460" s="22" t="s">
        <v>280</v>
      </c>
      <c r="F460" s="22" t="s">
        <v>280</v>
      </c>
      <c r="G460" s="22">
        <v>1</v>
      </c>
    </row>
    <row r="461" spans="1:7" x14ac:dyDescent="0.3">
      <c r="A461" s="22" t="s">
        <v>252</v>
      </c>
      <c r="B461" s="62">
        <v>43</v>
      </c>
      <c r="C461" s="22" t="s">
        <v>183</v>
      </c>
      <c r="D461" s="22">
        <v>0.72641</v>
      </c>
      <c r="E461" s="22" t="s">
        <v>280</v>
      </c>
      <c r="F461" s="22" t="s">
        <v>280</v>
      </c>
      <c r="G461" s="22">
        <v>1</v>
      </c>
    </row>
    <row r="462" spans="1:7" x14ac:dyDescent="0.3">
      <c r="A462" s="22" t="s">
        <v>252</v>
      </c>
      <c r="B462" s="62">
        <v>43</v>
      </c>
      <c r="C462" s="22" t="s">
        <v>157</v>
      </c>
      <c r="D462" s="22">
        <v>-0.37247000000000002</v>
      </c>
      <c r="E462" s="22" t="s">
        <v>281</v>
      </c>
      <c r="F462" s="22" t="s">
        <v>281</v>
      </c>
      <c r="G462" s="22">
        <v>-1</v>
      </c>
    </row>
    <row r="463" spans="1:7" x14ac:dyDescent="0.3">
      <c r="A463" s="22" t="s">
        <v>252</v>
      </c>
      <c r="B463" s="62">
        <v>43</v>
      </c>
      <c r="C463" s="22" t="s">
        <v>197</v>
      </c>
      <c r="D463" s="22">
        <v>6.6086000000000006E-2</v>
      </c>
      <c r="E463" s="22" t="s">
        <v>278</v>
      </c>
      <c r="F463" s="22" t="s">
        <v>278</v>
      </c>
      <c r="G463" s="22">
        <v>0</v>
      </c>
    </row>
    <row r="464" spans="1:7" x14ac:dyDescent="0.3">
      <c r="A464" s="22" t="s">
        <v>252</v>
      </c>
      <c r="B464" s="62">
        <v>43</v>
      </c>
      <c r="C464" s="22" t="s">
        <v>173</v>
      </c>
      <c r="D464" s="22">
        <v>-4.2928999999999997E-3</v>
      </c>
      <c r="E464" s="22" t="s">
        <v>278</v>
      </c>
      <c r="F464" s="22" t="s">
        <v>278</v>
      </c>
      <c r="G464" s="22">
        <v>0</v>
      </c>
    </row>
    <row r="465" spans="1:7" x14ac:dyDescent="0.3">
      <c r="A465" s="22" t="s">
        <v>252</v>
      </c>
      <c r="B465" s="62">
        <v>43</v>
      </c>
      <c r="C465" s="22" t="s">
        <v>147</v>
      </c>
      <c r="D465" s="22">
        <v>0.14652000000000001</v>
      </c>
      <c r="E465" s="22" t="s">
        <v>280</v>
      </c>
      <c r="F465" s="22" t="s">
        <v>280</v>
      </c>
      <c r="G465" s="22">
        <v>1</v>
      </c>
    </row>
    <row r="466" spans="1:7" x14ac:dyDescent="0.3">
      <c r="A466" s="22" t="s">
        <v>252</v>
      </c>
      <c r="B466" s="62">
        <v>43</v>
      </c>
      <c r="C466" s="22" t="s">
        <v>208</v>
      </c>
      <c r="D466" s="22">
        <v>0.67030000000000001</v>
      </c>
      <c r="E466" s="22" t="s">
        <v>280</v>
      </c>
      <c r="F466" s="22" t="s">
        <v>280</v>
      </c>
      <c r="G466" s="22">
        <v>1</v>
      </c>
    </row>
    <row r="467" spans="1:7" x14ac:dyDescent="0.3">
      <c r="A467" s="22" t="s">
        <v>253</v>
      </c>
      <c r="B467" s="62">
        <v>44</v>
      </c>
      <c r="C467" s="22" t="s">
        <v>125</v>
      </c>
      <c r="D467" s="22">
        <v>-1.6566999999999998E-2</v>
      </c>
      <c r="E467" s="22" t="s">
        <v>278</v>
      </c>
      <c r="F467" s="22" t="s">
        <v>278</v>
      </c>
      <c r="G467" s="22">
        <v>0</v>
      </c>
    </row>
    <row r="468" spans="1:7" x14ac:dyDescent="0.3">
      <c r="A468" s="22" t="s">
        <v>253</v>
      </c>
      <c r="B468" s="62">
        <v>44</v>
      </c>
      <c r="C468" s="22" t="s">
        <v>132</v>
      </c>
      <c r="D468" s="22">
        <v>-0.32390999999999998</v>
      </c>
      <c r="E468" s="22" t="s">
        <v>281</v>
      </c>
      <c r="F468" s="22" t="s">
        <v>281</v>
      </c>
      <c r="G468" s="22">
        <v>-1</v>
      </c>
    </row>
    <row r="469" spans="1:7" x14ac:dyDescent="0.3">
      <c r="A469" s="22" t="s">
        <v>253</v>
      </c>
      <c r="B469" s="62">
        <v>44</v>
      </c>
      <c r="C469" s="22" t="s">
        <v>129</v>
      </c>
      <c r="D469" s="22">
        <v>0.78176000000000001</v>
      </c>
      <c r="E469" s="22" t="s">
        <v>280</v>
      </c>
      <c r="F469" s="22" t="s">
        <v>280</v>
      </c>
      <c r="G469" s="22">
        <v>1</v>
      </c>
    </row>
    <row r="470" spans="1:7" x14ac:dyDescent="0.3">
      <c r="A470" s="22" t="s">
        <v>253</v>
      </c>
      <c r="B470" s="62">
        <v>44</v>
      </c>
      <c r="C470" s="22" t="s">
        <v>114</v>
      </c>
      <c r="D470" s="22">
        <v>0.83489999999999998</v>
      </c>
      <c r="E470" s="22" t="s">
        <v>280</v>
      </c>
      <c r="F470" s="22" t="s">
        <v>280</v>
      </c>
      <c r="G470" s="22">
        <v>1</v>
      </c>
    </row>
    <row r="471" spans="1:7" x14ac:dyDescent="0.3">
      <c r="A471" s="22" t="s">
        <v>253</v>
      </c>
      <c r="B471" s="62">
        <v>44</v>
      </c>
      <c r="C471" s="22" t="s">
        <v>122</v>
      </c>
      <c r="D471" s="22">
        <v>-4.0162000000000002E-3</v>
      </c>
      <c r="E471" s="22" t="s">
        <v>278</v>
      </c>
      <c r="F471" s="22" t="s">
        <v>278</v>
      </c>
      <c r="G471" s="22">
        <v>0</v>
      </c>
    </row>
    <row r="472" spans="1:7" x14ac:dyDescent="0.3">
      <c r="A472" s="22" t="s">
        <v>253</v>
      </c>
      <c r="B472" s="62">
        <v>44</v>
      </c>
      <c r="C472" s="22" t="s">
        <v>135</v>
      </c>
      <c r="D472" s="22">
        <v>6.2481000000000004E-3</v>
      </c>
      <c r="E472" s="22" t="s">
        <v>278</v>
      </c>
      <c r="F472" s="22" t="s">
        <v>278</v>
      </c>
      <c r="G472" s="22">
        <v>0</v>
      </c>
    </row>
    <row r="473" spans="1:7" x14ac:dyDescent="0.3">
      <c r="A473" s="22" t="s">
        <v>253</v>
      </c>
      <c r="B473" s="62">
        <v>44</v>
      </c>
      <c r="C473" s="22" t="s">
        <v>99</v>
      </c>
      <c r="D473" s="22">
        <v>-4.4551E-2</v>
      </c>
      <c r="E473" s="22" t="s">
        <v>278</v>
      </c>
      <c r="F473" s="22" t="s">
        <v>278</v>
      </c>
      <c r="G473" s="22">
        <v>0</v>
      </c>
    </row>
    <row r="474" spans="1:7" x14ac:dyDescent="0.3">
      <c r="A474" s="22" t="s">
        <v>253</v>
      </c>
      <c r="B474" s="62">
        <v>44</v>
      </c>
      <c r="C474" s="22" t="s">
        <v>104</v>
      </c>
      <c r="D474" s="22">
        <v>-4.0751999999999997E-2</v>
      </c>
      <c r="E474" s="22" t="s">
        <v>278</v>
      </c>
      <c r="F474" s="22" t="s">
        <v>278</v>
      </c>
      <c r="G474" s="22">
        <v>0</v>
      </c>
    </row>
    <row r="475" spans="1:7" x14ac:dyDescent="0.3">
      <c r="A475" s="22" t="s">
        <v>253</v>
      </c>
      <c r="B475" s="62">
        <v>44</v>
      </c>
      <c r="C475" s="22" t="s">
        <v>109</v>
      </c>
      <c r="D475" s="22">
        <v>-1.6292000000000001E-2</v>
      </c>
      <c r="E475" s="22" t="s">
        <v>278</v>
      </c>
      <c r="F475" s="22" t="s">
        <v>278</v>
      </c>
      <c r="G475" s="22">
        <v>0</v>
      </c>
    </row>
    <row r="476" spans="1:7" x14ac:dyDescent="0.3">
      <c r="A476" s="22" t="s">
        <v>253</v>
      </c>
      <c r="B476" s="62">
        <v>44</v>
      </c>
      <c r="C476" s="22" t="s">
        <v>119</v>
      </c>
      <c r="D476" s="22">
        <v>1.4749E-2</v>
      </c>
      <c r="E476" s="22" t="s">
        <v>278</v>
      </c>
      <c r="F476" s="22" t="s">
        <v>278</v>
      </c>
      <c r="G476" s="22">
        <v>0</v>
      </c>
    </row>
    <row r="477" spans="1:7" x14ac:dyDescent="0.3">
      <c r="A477" s="22" t="s">
        <v>253</v>
      </c>
      <c r="B477" s="62">
        <v>44</v>
      </c>
      <c r="C477" s="22" t="s">
        <v>152</v>
      </c>
      <c r="D477" s="22">
        <v>-4.9154000000000003E-2</v>
      </c>
      <c r="E477" s="22" t="s">
        <v>278</v>
      </c>
      <c r="F477" s="22" t="s">
        <v>278</v>
      </c>
      <c r="G477" s="22">
        <v>0</v>
      </c>
    </row>
    <row r="478" spans="1:7" x14ac:dyDescent="0.3">
      <c r="A478" s="22" t="s">
        <v>253</v>
      </c>
      <c r="B478" s="62">
        <v>44</v>
      </c>
      <c r="C478" s="22" t="s">
        <v>176</v>
      </c>
      <c r="D478" s="22">
        <v>-2.9857000000000002E-2</v>
      </c>
      <c r="E478" s="22" t="s">
        <v>278</v>
      </c>
      <c r="F478" s="22" t="s">
        <v>278</v>
      </c>
      <c r="G478" s="22">
        <v>0</v>
      </c>
    </row>
    <row r="479" spans="1:7" x14ac:dyDescent="0.3">
      <c r="A479" s="22" t="s">
        <v>253</v>
      </c>
      <c r="B479" s="62">
        <v>44</v>
      </c>
      <c r="C479" s="22" t="s">
        <v>200</v>
      </c>
      <c r="D479" s="22">
        <v>-4.9662999999999999E-2</v>
      </c>
      <c r="E479" s="22" t="s">
        <v>278</v>
      </c>
      <c r="F479" s="22" t="s">
        <v>278</v>
      </c>
      <c r="G479" s="22">
        <v>0</v>
      </c>
    </row>
    <row r="480" spans="1:7" x14ac:dyDescent="0.3">
      <c r="A480" s="22" t="s">
        <v>253</v>
      </c>
      <c r="B480" s="62">
        <v>44</v>
      </c>
      <c r="C480" s="22" t="s">
        <v>191</v>
      </c>
      <c r="D480" s="22">
        <v>7.2217000000000002E-3</v>
      </c>
      <c r="E480" s="22" t="s">
        <v>278</v>
      </c>
      <c r="F480" s="22" t="s">
        <v>278</v>
      </c>
      <c r="G480" s="22">
        <v>0</v>
      </c>
    </row>
    <row r="481" spans="1:7" x14ac:dyDescent="0.3">
      <c r="A481" s="22" t="s">
        <v>253</v>
      </c>
      <c r="B481" s="62">
        <v>44</v>
      </c>
      <c r="C481" s="22" t="s">
        <v>138</v>
      </c>
      <c r="D481" s="22">
        <v>-0.32541999999999999</v>
      </c>
      <c r="E481" s="22" t="s">
        <v>281</v>
      </c>
      <c r="F481" s="22" t="s">
        <v>281</v>
      </c>
      <c r="G481" s="22">
        <v>-1</v>
      </c>
    </row>
    <row r="482" spans="1:7" x14ac:dyDescent="0.3">
      <c r="A482" s="22" t="s">
        <v>253</v>
      </c>
      <c r="B482" s="62">
        <v>44</v>
      </c>
      <c r="C482" s="22" t="s">
        <v>163</v>
      </c>
      <c r="D482" s="22">
        <v>-0.31703999999999999</v>
      </c>
      <c r="E482" s="22" t="s">
        <v>281</v>
      </c>
      <c r="F482" s="22" t="s">
        <v>281</v>
      </c>
      <c r="G482" s="22">
        <v>-1</v>
      </c>
    </row>
    <row r="483" spans="1:7" x14ac:dyDescent="0.3">
      <c r="A483" s="22" t="s">
        <v>253</v>
      </c>
      <c r="B483" s="62">
        <v>44</v>
      </c>
      <c r="C483" s="22" t="s">
        <v>143</v>
      </c>
      <c r="D483" s="22">
        <v>-0.32843</v>
      </c>
      <c r="E483" s="22" t="s">
        <v>281</v>
      </c>
      <c r="F483" s="22" t="s">
        <v>281</v>
      </c>
      <c r="G483" s="22">
        <v>-1</v>
      </c>
    </row>
    <row r="484" spans="1:7" x14ac:dyDescent="0.3">
      <c r="A484" s="22" t="s">
        <v>253</v>
      </c>
      <c r="B484" s="62">
        <v>44</v>
      </c>
      <c r="C484" s="22" t="s">
        <v>188</v>
      </c>
      <c r="D484" s="22">
        <v>0.68191000000000002</v>
      </c>
      <c r="E484" s="22" t="s">
        <v>280</v>
      </c>
      <c r="F484" s="22" t="s">
        <v>280</v>
      </c>
      <c r="G484" s="22">
        <v>1</v>
      </c>
    </row>
    <row r="485" spans="1:7" x14ac:dyDescent="0.3">
      <c r="A485" s="22" t="s">
        <v>253</v>
      </c>
      <c r="B485" s="62">
        <v>44</v>
      </c>
      <c r="C485" s="22" t="s">
        <v>194</v>
      </c>
      <c r="D485" s="22">
        <v>-6.5850000000000006E-2</v>
      </c>
      <c r="E485" s="22" t="s">
        <v>278</v>
      </c>
      <c r="F485" s="22" t="s">
        <v>278</v>
      </c>
      <c r="G485" s="22">
        <v>0</v>
      </c>
    </row>
    <row r="486" spans="1:7" x14ac:dyDescent="0.3">
      <c r="A486" s="22" t="s">
        <v>253</v>
      </c>
      <c r="B486" s="62">
        <v>44</v>
      </c>
      <c r="C486" s="22" t="s">
        <v>180</v>
      </c>
      <c r="D486" s="22">
        <v>-1.9314000000000001E-2</v>
      </c>
      <c r="E486" s="22" t="s">
        <v>278</v>
      </c>
      <c r="F486" s="22" t="s">
        <v>278</v>
      </c>
      <c r="G486" s="22">
        <v>0</v>
      </c>
    </row>
    <row r="487" spans="1:7" x14ac:dyDescent="0.3">
      <c r="A487" s="22" t="s">
        <v>253</v>
      </c>
      <c r="B487" s="62">
        <v>44</v>
      </c>
      <c r="C487" s="22" t="s">
        <v>169</v>
      </c>
      <c r="D487" s="22">
        <v>-1.6017E-2</v>
      </c>
      <c r="E487" s="22" t="s">
        <v>278</v>
      </c>
      <c r="F487" s="22" t="s">
        <v>278</v>
      </c>
      <c r="G487" s="22">
        <v>0</v>
      </c>
    </row>
    <row r="488" spans="1:7" x14ac:dyDescent="0.3">
      <c r="A488" s="22" t="s">
        <v>253</v>
      </c>
      <c r="B488" s="62">
        <v>44</v>
      </c>
      <c r="C488" s="22" t="s">
        <v>160</v>
      </c>
      <c r="D488" s="22">
        <v>1.3868000000000001E-3</v>
      </c>
      <c r="E488" s="22" t="s">
        <v>278</v>
      </c>
      <c r="F488" s="22" t="s">
        <v>278</v>
      </c>
      <c r="G488" s="22">
        <v>0</v>
      </c>
    </row>
    <row r="489" spans="1:7" x14ac:dyDescent="0.3">
      <c r="A489" s="22" t="s">
        <v>253</v>
      </c>
      <c r="B489" s="62">
        <v>44</v>
      </c>
      <c r="C489" s="22" t="s">
        <v>166</v>
      </c>
      <c r="D489" s="22">
        <v>-3.9393999999999998E-2</v>
      </c>
      <c r="E489" s="22" t="s">
        <v>278</v>
      </c>
      <c r="F489" s="22" t="s">
        <v>278</v>
      </c>
      <c r="G489" s="22">
        <v>0</v>
      </c>
    </row>
    <row r="490" spans="1:7" x14ac:dyDescent="0.3">
      <c r="A490" s="22" t="s">
        <v>253</v>
      </c>
      <c r="B490" s="62">
        <v>44</v>
      </c>
      <c r="C490" s="22" t="s">
        <v>204</v>
      </c>
      <c r="D490" s="22">
        <v>-2.8218E-2</v>
      </c>
      <c r="E490" s="22" t="s">
        <v>278</v>
      </c>
      <c r="F490" s="22" t="s">
        <v>278</v>
      </c>
      <c r="G490" s="22">
        <v>0</v>
      </c>
    </row>
    <row r="491" spans="1:7" x14ac:dyDescent="0.3">
      <c r="A491" s="22" t="s">
        <v>253</v>
      </c>
      <c r="B491" s="62">
        <v>44</v>
      </c>
      <c r="C491" s="22" t="s">
        <v>212</v>
      </c>
      <c r="D491" s="22">
        <v>-0.35407</v>
      </c>
      <c r="E491" s="22" t="s">
        <v>281</v>
      </c>
      <c r="F491" s="22" t="s">
        <v>281</v>
      </c>
      <c r="G491" s="22">
        <v>-1</v>
      </c>
    </row>
    <row r="492" spans="1:7" x14ac:dyDescent="0.3">
      <c r="A492" s="22" t="s">
        <v>253</v>
      </c>
      <c r="B492" s="62">
        <v>44</v>
      </c>
      <c r="C492" s="22" t="s">
        <v>183</v>
      </c>
      <c r="D492" s="22">
        <v>0.76427</v>
      </c>
      <c r="E492" s="22" t="s">
        <v>280</v>
      </c>
      <c r="F492" s="22" t="s">
        <v>280</v>
      </c>
      <c r="G492" s="22">
        <v>1</v>
      </c>
    </row>
    <row r="493" spans="1:7" x14ac:dyDescent="0.3">
      <c r="A493" s="22" t="s">
        <v>253</v>
      </c>
      <c r="B493" s="62">
        <v>44</v>
      </c>
      <c r="C493" s="22" t="s">
        <v>157</v>
      </c>
      <c r="D493" s="22">
        <v>-0.33490999999999999</v>
      </c>
      <c r="E493" s="22" t="s">
        <v>281</v>
      </c>
      <c r="F493" s="22" t="s">
        <v>281</v>
      </c>
      <c r="G493" s="22">
        <v>-1</v>
      </c>
    </row>
    <row r="494" spans="1:7" x14ac:dyDescent="0.3">
      <c r="A494" s="22" t="s">
        <v>253</v>
      </c>
      <c r="B494" s="62">
        <v>44</v>
      </c>
      <c r="C494" s="22" t="s">
        <v>197</v>
      </c>
      <c r="D494" s="22">
        <v>-4.0751999999999997E-2</v>
      </c>
      <c r="E494" s="22" t="s">
        <v>278</v>
      </c>
      <c r="F494" s="22" t="s">
        <v>278</v>
      </c>
      <c r="G494" s="22">
        <v>0</v>
      </c>
    </row>
    <row r="495" spans="1:7" x14ac:dyDescent="0.3">
      <c r="A495" s="22" t="s">
        <v>253</v>
      </c>
      <c r="B495" s="62">
        <v>44</v>
      </c>
      <c r="C495" s="22" t="s">
        <v>173</v>
      </c>
      <c r="D495" s="22">
        <v>0</v>
      </c>
      <c r="E495" s="22" t="s">
        <v>278</v>
      </c>
      <c r="F495" s="22" t="s">
        <v>278</v>
      </c>
      <c r="G495" s="22">
        <v>0</v>
      </c>
    </row>
    <row r="496" spans="1:7" x14ac:dyDescent="0.3">
      <c r="A496" s="22" t="s">
        <v>253</v>
      </c>
      <c r="B496" s="62">
        <v>44</v>
      </c>
      <c r="C496" s="22" t="s">
        <v>147</v>
      </c>
      <c r="D496" s="22">
        <v>-5.4420000000000003E-2</v>
      </c>
      <c r="E496" s="22" t="s">
        <v>278</v>
      </c>
      <c r="F496" s="22" t="s">
        <v>278</v>
      </c>
      <c r="G496" s="22">
        <v>0</v>
      </c>
    </row>
    <row r="497" spans="1:7" x14ac:dyDescent="0.3">
      <c r="A497" s="22" t="s">
        <v>253</v>
      </c>
      <c r="B497" s="62">
        <v>44</v>
      </c>
      <c r="C497" s="22" t="s">
        <v>208</v>
      </c>
      <c r="D497" s="22">
        <v>-2.9311E-2</v>
      </c>
      <c r="E497" s="22" t="s">
        <v>278</v>
      </c>
      <c r="F497" s="22" t="s">
        <v>278</v>
      </c>
      <c r="G497" s="22">
        <v>0</v>
      </c>
    </row>
    <row r="498" spans="1:7" x14ac:dyDescent="0.3">
      <c r="A498" s="22" t="s">
        <v>254</v>
      </c>
      <c r="B498" s="62">
        <v>45</v>
      </c>
      <c r="C498" s="22" t="s">
        <v>125</v>
      </c>
      <c r="D498" s="22">
        <v>-4.428E-2</v>
      </c>
      <c r="E498" s="22" t="s">
        <v>278</v>
      </c>
      <c r="F498" s="22" t="s">
        <v>278</v>
      </c>
      <c r="G498" s="22">
        <v>0</v>
      </c>
    </row>
    <row r="499" spans="1:7" x14ac:dyDescent="0.3">
      <c r="A499" s="22" t="s">
        <v>254</v>
      </c>
      <c r="B499" s="62">
        <v>45</v>
      </c>
      <c r="C499" s="22" t="s">
        <v>132</v>
      </c>
      <c r="D499" s="22">
        <v>-9.5647999999999997E-2</v>
      </c>
      <c r="E499" s="22" t="s">
        <v>278</v>
      </c>
      <c r="F499" s="22" t="s">
        <v>278</v>
      </c>
      <c r="G499" s="22">
        <v>0</v>
      </c>
    </row>
    <row r="500" spans="1:7" x14ac:dyDescent="0.3">
      <c r="A500" s="22" t="s">
        <v>254</v>
      </c>
      <c r="B500" s="62">
        <v>45</v>
      </c>
      <c r="C500" s="22" t="s">
        <v>129</v>
      </c>
      <c r="D500" s="22">
        <v>-3.5992999999999997E-2</v>
      </c>
      <c r="E500" s="22" t="s">
        <v>278</v>
      </c>
      <c r="F500" s="22" t="s">
        <v>278</v>
      </c>
      <c r="G500" s="22">
        <v>0</v>
      </c>
    </row>
    <row r="501" spans="1:7" x14ac:dyDescent="0.3">
      <c r="A501" s="22" t="s">
        <v>254</v>
      </c>
      <c r="B501" s="62">
        <v>45</v>
      </c>
      <c r="C501" s="22" t="s">
        <v>114</v>
      </c>
      <c r="D501" s="22">
        <v>0.12078999999999999</v>
      </c>
      <c r="E501" s="22" t="s">
        <v>280</v>
      </c>
      <c r="F501" s="22" t="s">
        <v>280</v>
      </c>
      <c r="G501" s="22">
        <v>1</v>
      </c>
    </row>
    <row r="502" spans="1:7" x14ac:dyDescent="0.3">
      <c r="A502" s="22" t="s">
        <v>254</v>
      </c>
      <c r="B502" s="62">
        <v>45</v>
      </c>
      <c r="C502" s="22" t="s">
        <v>122</v>
      </c>
      <c r="D502" s="22">
        <v>-0.1109</v>
      </c>
      <c r="E502" s="22" t="s">
        <v>281</v>
      </c>
      <c r="F502" s="22" t="s">
        <v>281</v>
      </c>
      <c r="G502" s="22">
        <v>-1</v>
      </c>
    </row>
    <row r="503" spans="1:7" x14ac:dyDescent="0.3">
      <c r="A503" s="22" t="s">
        <v>254</v>
      </c>
      <c r="B503" s="62">
        <v>45</v>
      </c>
      <c r="C503" s="22" t="s">
        <v>135</v>
      </c>
      <c r="D503" s="22">
        <v>6.8807999999999994E-2</v>
      </c>
      <c r="E503" s="22" t="s">
        <v>278</v>
      </c>
      <c r="F503" s="22" t="s">
        <v>278</v>
      </c>
      <c r="G503" s="22">
        <v>0</v>
      </c>
    </row>
    <row r="504" spans="1:7" x14ac:dyDescent="0.3">
      <c r="A504" s="22" t="s">
        <v>254</v>
      </c>
      <c r="B504" s="62">
        <v>45</v>
      </c>
      <c r="C504" s="22" t="s">
        <v>99</v>
      </c>
      <c r="D504" s="22">
        <v>-0.28179999999999999</v>
      </c>
      <c r="E504" s="22" t="s">
        <v>281</v>
      </c>
      <c r="F504" s="22" t="s">
        <v>281</v>
      </c>
      <c r="G504" s="22">
        <v>-1</v>
      </c>
    </row>
    <row r="505" spans="1:7" x14ac:dyDescent="0.3">
      <c r="A505" s="22" t="s">
        <v>254</v>
      </c>
      <c r="B505" s="62">
        <v>45</v>
      </c>
      <c r="C505" s="22" t="s">
        <v>104</v>
      </c>
      <c r="D505" s="22">
        <v>-0.24995000000000001</v>
      </c>
      <c r="E505" s="22" t="s">
        <v>281</v>
      </c>
      <c r="F505" s="22" t="s">
        <v>281</v>
      </c>
      <c r="G505" s="22">
        <v>-1</v>
      </c>
    </row>
    <row r="506" spans="1:7" x14ac:dyDescent="0.3">
      <c r="A506" s="22" t="s">
        <v>254</v>
      </c>
      <c r="B506" s="62">
        <v>45</v>
      </c>
      <c r="C506" s="22" t="s">
        <v>109</v>
      </c>
      <c r="D506" s="22">
        <v>-4.3059E-2</v>
      </c>
      <c r="E506" s="22" t="s">
        <v>278</v>
      </c>
      <c r="F506" s="22" t="s">
        <v>278</v>
      </c>
      <c r="G506" s="22">
        <v>0</v>
      </c>
    </row>
    <row r="507" spans="1:7" x14ac:dyDescent="0.3">
      <c r="A507" s="22" t="s">
        <v>254</v>
      </c>
      <c r="B507" s="62">
        <v>45</v>
      </c>
      <c r="C507" s="22" t="s">
        <v>119</v>
      </c>
      <c r="D507" s="22">
        <v>-7.8863000000000006E-3</v>
      </c>
      <c r="E507" s="22" t="s">
        <v>278</v>
      </c>
      <c r="F507" s="22" t="s">
        <v>278</v>
      </c>
      <c r="G507" s="22">
        <v>0</v>
      </c>
    </row>
    <row r="508" spans="1:7" x14ac:dyDescent="0.3">
      <c r="A508" s="22" t="s">
        <v>254</v>
      </c>
      <c r="B508" s="62">
        <v>45</v>
      </c>
      <c r="C508" s="22" t="s">
        <v>152</v>
      </c>
      <c r="D508" s="22">
        <v>-0.41366000000000003</v>
      </c>
      <c r="E508" s="22" t="s">
        <v>281</v>
      </c>
      <c r="F508" s="22" t="s">
        <v>281</v>
      </c>
      <c r="G508" s="22">
        <v>-1</v>
      </c>
    </row>
    <row r="509" spans="1:7" x14ac:dyDescent="0.3">
      <c r="A509" s="22" t="s">
        <v>254</v>
      </c>
      <c r="B509" s="62">
        <v>45</v>
      </c>
      <c r="C509" s="22" t="s">
        <v>176</v>
      </c>
      <c r="D509" s="22">
        <v>-0.26912999999999998</v>
      </c>
      <c r="E509" s="22" t="s">
        <v>281</v>
      </c>
      <c r="F509" s="22" t="s">
        <v>281</v>
      </c>
      <c r="G509" s="22">
        <v>-1</v>
      </c>
    </row>
    <row r="510" spans="1:7" x14ac:dyDescent="0.3">
      <c r="A510" s="22" t="s">
        <v>254</v>
      </c>
      <c r="B510" s="62">
        <v>45</v>
      </c>
      <c r="C510" s="22" t="s">
        <v>200</v>
      </c>
      <c r="D510" s="22">
        <v>-0.38136999999999999</v>
      </c>
      <c r="E510" s="22" t="s">
        <v>281</v>
      </c>
      <c r="F510" s="22" t="s">
        <v>281</v>
      </c>
      <c r="G510" s="22">
        <v>-1</v>
      </c>
    </row>
    <row r="511" spans="1:7" x14ac:dyDescent="0.3">
      <c r="A511" s="22" t="s">
        <v>254</v>
      </c>
      <c r="B511" s="62">
        <v>45</v>
      </c>
      <c r="C511" s="22" t="s">
        <v>191</v>
      </c>
      <c r="D511" s="22">
        <v>7.7285999999999994E-2</v>
      </c>
      <c r="E511" s="22" t="s">
        <v>278</v>
      </c>
      <c r="F511" s="22" t="s">
        <v>278</v>
      </c>
      <c r="G511" s="22">
        <v>0</v>
      </c>
    </row>
    <row r="512" spans="1:7" x14ac:dyDescent="0.3">
      <c r="A512" s="22" t="s">
        <v>254</v>
      </c>
      <c r="B512" s="62">
        <v>45</v>
      </c>
      <c r="C512" s="22" t="s">
        <v>138</v>
      </c>
      <c r="D512" s="22">
        <v>2.1603000000000001E-2</v>
      </c>
      <c r="E512" s="22" t="s">
        <v>278</v>
      </c>
      <c r="F512" s="22" t="s">
        <v>278</v>
      </c>
      <c r="G512" s="22">
        <v>0</v>
      </c>
    </row>
    <row r="513" spans="1:7" x14ac:dyDescent="0.3">
      <c r="A513" s="22" t="s">
        <v>254</v>
      </c>
      <c r="B513" s="62">
        <v>45</v>
      </c>
      <c r="C513" s="22" t="s">
        <v>163</v>
      </c>
      <c r="D513" s="22">
        <v>-5.6441999999999999E-2</v>
      </c>
      <c r="E513" s="22" t="s">
        <v>278</v>
      </c>
      <c r="F513" s="22" t="s">
        <v>278</v>
      </c>
      <c r="G513" s="22">
        <v>0</v>
      </c>
    </row>
    <row r="514" spans="1:7" x14ac:dyDescent="0.3">
      <c r="A514" s="22" t="s">
        <v>254</v>
      </c>
      <c r="B514" s="62">
        <v>45</v>
      </c>
      <c r="C514" s="22" t="s">
        <v>143</v>
      </c>
      <c r="D514" s="22">
        <v>-0.19975000000000001</v>
      </c>
      <c r="E514" s="22" t="s">
        <v>281</v>
      </c>
      <c r="F514" s="22" t="s">
        <v>281</v>
      </c>
      <c r="G514" s="22">
        <v>-1</v>
      </c>
    </row>
    <row r="515" spans="1:7" x14ac:dyDescent="0.3">
      <c r="A515" s="22" t="s">
        <v>254</v>
      </c>
      <c r="B515" s="62">
        <v>45</v>
      </c>
      <c r="C515" s="22" t="s">
        <v>188</v>
      </c>
      <c r="D515" s="22">
        <v>-0.35270000000000001</v>
      </c>
      <c r="E515" s="22" t="s">
        <v>281</v>
      </c>
      <c r="F515" s="22" t="s">
        <v>281</v>
      </c>
      <c r="G515" s="22">
        <v>-1</v>
      </c>
    </row>
    <row r="516" spans="1:7" x14ac:dyDescent="0.3">
      <c r="A516" s="22" t="s">
        <v>254</v>
      </c>
      <c r="B516" s="62">
        <v>45</v>
      </c>
      <c r="C516" s="22" t="s">
        <v>194</v>
      </c>
      <c r="D516" s="22">
        <v>-0.30145</v>
      </c>
      <c r="E516" s="22" t="s">
        <v>281</v>
      </c>
      <c r="F516" s="22" t="s">
        <v>281</v>
      </c>
      <c r="G516" s="22">
        <v>-1</v>
      </c>
    </row>
    <row r="517" spans="1:7" x14ac:dyDescent="0.3">
      <c r="A517" s="22" t="s">
        <v>254</v>
      </c>
      <c r="B517" s="62">
        <v>45</v>
      </c>
      <c r="C517" s="22" t="s">
        <v>180</v>
      </c>
      <c r="D517" s="22">
        <v>-0.34422999999999998</v>
      </c>
      <c r="E517" s="22" t="s">
        <v>281</v>
      </c>
      <c r="F517" s="22" t="s">
        <v>281</v>
      </c>
      <c r="G517" s="22">
        <v>-1</v>
      </c>
    </row>
    <row r="518" spans="1:7" x14ac:dyDescent="0.3">
      <c r="A518" s="22" t="s">
        <v>254</v>
      </c>
      <c r="B518" s="62">
        <v>45</v>
      </c>
      <c r="C518" s="22" t="s">
        <v>169</v>
      </c>
      <c r="D518" s="22">
        <v>-0.3463</v>
      </c>
      <c r="E518" s="22" t="s">
        <v>281</v>
      </c>
      <c r="F518" s="22" t="s">
        <v>281</v>
      </c>
      <c r="G518" s="22">
        <v>-1</v>
      </c>
    </row>
    <row r="519" spans="1:7" x14ac:dyDescent="0.3">
      <c r="A519" s="22" t="s">
        <v>254</v>
      </c>
      <c r="B519" s="62">
        <v>45</v>
      </c>
      <c r="C519" s="22" t="s">
        <v>160</v>
      </c>
      <c r="D519" s="22">
        <v>-6.8126999999999993E-2</v>
      </c>
      <c r="E519" s="22" t="s">
        <v>278</v>
      </c>
      <c r="F519" s="22" t="s">
        <v>278</v>
      </c>
      <c r="G519" s="22">
        <v>0</v>
      </c>
    </row>
    <row r="520" spans="1:7" x14ac:dyDescent="0.3">
      <c r="A520" s="22" t="s">
        <v>254</v>
      </c>
      <c r="B520" s="62">
        <v>45</v>
      </c>
      <c r="C520" s="22" t="s">
        <v>166</v>
      </c>
      <c r="D520" s="22">
        <v>-0.28310999999999997</v>
      </c>
      <c r="E520" s="22" t="s">
        <v>281</v>
      </c>
      <c r="F520" s="22" t="s">
        <v>281</v>
      </c>
      <c r="G520" s="22">
        <v>-1</v>
      </c>
    </row>
    <row r="521" spans="1:7" x14ac:dyDescent="0.3">
      <c r="A521" s="22" t="s">
        <v>254</v>
      </c>
      <c r="B521" s="62">
        <v>45</v>
      </c>
      <c r="C521" s="22" t="s">
        <v>204</v>
      </c>
      <c r="D521" s="22">
        <v>-0.21614</v>
      </c>
      <c r="E521" s="22" t="s">
        <v>281</v>
      </c>
      <c r="F521" s="22" t="s">
        <v>281</v>
      </c>
      <c r="G521" s="22">
        <v>-1</v>
      </c>
    </row>
    <row r="522" spans="1:7" x14ac:dyDescent="0.3">
      <c r="A522" s="22" t="s">
        <v>254</v>
      </c>
      <c r="B522" s="62">
        <v>45</v>
      </c>
      <c r="C522" s="22" t="s">
        <v>212</v>
      </c>
      <c r="D522" s="22">
        <v>-0.38044</v>
      </c>
      <c r="E522" s="22" t="s">
        <v>281</v>
      </c>
      <c r="F522" s="22" t="s">
        <v>281</v>
      </c>
      <c r="G522" s="22">
        <v>-1</v>
      </c>
    </row>
    <row r="523" spans="1:7" x14ac:dyDescent="0.3">
      <c r="A523" s="22" t="s">
        <v>254</v>
      </c>
      <c r="B523" s="62">
        <v>45</v>
      </c>
      <c r="C523" s="22" t="s">
        <v>183</v>
      </c>
      <c r="D523" s="22">
        <v>-0.42548999999999998</v>
      </c>
      <c r="E523" s="22" t="s">
        <v>281</v>
      </c>
      <c r="F523" s="22" t="s">
        <v>281</v>
      </c>
      <c r="G523" s="22">
        <v>-1</v>
      </c>
    </row>
    <row r="524" spans="1:7" x14ac:dyDescent="0.3">
      <c r="A524" s="22" t="s">
        <v>254</v>
      </c>
      <c r="B524" s="62">
        <v>45</v>
      </c>
      <c r="C524" s="22" t="s">
        <v>157</v>
      </c>
      <c r="D524" s="22">
        <v>-0.27295999999999998</v>
      </c>
      <c r="E524" s="22" t="s">
        <v>281</v>
      </c>
      <c r="F524" s="22" t="s">
        <v>281</v>
      </c>
      <c r="G524" s="22">
        <v>-1</v>
      </c>
    </row>
    <row r="525" spans="1:7" x14ac:dyDescent="0.3">
      <c r="A525" s="22" t="s">
        <v>254</v>
      </c>
      <c r="B525" s="62">
        <v>45</v>
      </c>
      <c r="C525" s="22" t="s">
        <v>197</v>
      </c>
      <c r="D525" s="22">
        <v>-0.24995000000000001</v>
      </c>
      <c r="E525" s="22" t="s">
        <v>281</v>
      </c>
      <c r="F525" s="22" t="s">
        <v>281</v>
      </c>
      <c r="G525" s="22">
        <v>-1</v>
      </c>
    </row>
    <row r="526" spans="1:7" x14ac:dyDescent="0.3">
      <c r="A526" s="22" t="s">
        <v>254</v>
      </c>
      <c r="B526" s="62">
        <v>45</v>
      </c>
      <c r="C526" s="22" t="s">
        <v>173</v>
      </c>
      <c r="D526" s="22">
        <v>-0.28774</v>
      </c>
      <c r="E526" s="22" t="s">
        <v>281</v>
      </c>
      <c r="F526" s="22" t="s">
        <v>281</v>
      </c>
      <c r="G526" s="22">
        <v>-1</v>
      </c>
    </row>
    <row r="527" spans="1:7" x14ac:dyDescent="0.3">
      <c r="A527" s="22" t="s">
        <v>254</v>
      </c>
      <c r="B527" s="62">
        <v>45</v>
      </c>
      <c r="C527" s="22" t="s">
        <v>147</v>
      </c>
      <c r="D527" s="22">
        <v>-0.44263999999999998</v>
      </c>
      <c r="E527" s="22" t="s">
        <v>281</v>
      </c>
      <c r="F527" s="22" t="s">
        <v>281</v>
      </c>
      <c r="G527" s="22">
        <v>-1</v>
      </c>
    </row>
    <row r="528" spans="1:7" x14ac:dyDescent="0.3">
      <c r="A528" s="22" t="s">
        <v>254</v>
      </c>
      <c r="B528" s="62">
        <v>45</v>
      </c>
      <c r="C528" s="22" t="s">
        <v>208</v>
      </c>
      <c r="D528" s="22">
        <v>-0.38402999999999998</v>
      </c>
      <c r="E528" s="22" t="s">
        <v>281</v>
      </c>
      <c r="F528" s="22" t="s">
        <v>281</v>
      </c>
      <c r="G528" s="22">
        <v>-1</v>
      </c>
    </row>
  </sheetData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3DF039-7CB1-4109-A75E-BB282EA04DA2}">
  <dimension ref="A1:AF161"/>
  <sheetViews>
    <sheetView zoomScale="70" zoomScaleNormal="70" workbookViewId="0">
      <selection activeCell="I151" sqref="I151"/>
    </sheetView>
  </sheetViews>
  <sheetFormatPr defaultRowHeight="14" x14ac:dyDescent="0.3"/>
  <cols>
    <col min="1" max="1" width="25" customWidth="1"/>
    <col min="2" max="2" width="19.08203125" customWidth="1"/>
    <col min="3" max="3" width="19.4140625" customWidth="1"/>
    <col min="4" max="4" width="25.25" customWidth="1"/>
    <col min="5" max="5" width="25.33203125" customWidth="1"/>
    <col min="6" max="6" width="16.4140625" customWidth="1"/>
    <col min="7" max="7" width="18.4140625" customWidth="1"/>
    <col min="8" max="8" width="9.75" customWidth="1"/>
    <col min="9" max="9" width="34.75" customWidth="1"/>
    <col min="10" max="10" width="25.4140625" customWidth="1"/>
    <col min="11" max="11" width="9.75" bestFit="1" customWidth="1"/>
    <col min="12" max="13" width="10.9140625" bestFit="1" customWidth="1"/>
    <col min="14" max="15" width="12.58203125" customWidth="1"/>
    <col min="16" max="27" width="10.9140625" bestFit="1" customWidth="1"/>
    <col min="28" max="28" width="10.58203125" customWidth="1"/>
    <col min="29" max="29" width="10.4140625" customWidth="1"/>
    <col min="30" max="30" width="8.9140625" customWidth="1"/>
    <col min="31" max="31" width="30.33203125" customWidth="1"/>
    <col min="32" max="32" width="8.9140625" customWidth="1"/>
  </cols>
  <sheetData>
    <row r="1" spans="1:31" x14ac:dyDescent="0.3">
      <c r="A1" s="22" t="s">
        <v>286</v>
      </c>
      <c r="B1" s="22" t="s">
        <v>287</v>
      </c>
      <c r="C1" s="52" t="s">
        <v>288</v>
      </c>
      <c r="D1" s="46" t="s">
        <v>289</v>
      </c>
      <c r="E1" s="22" t="s">
        <v>290</v>
      </c>
      <c r="F1" s="22" t="s">
        <v>291</v>
      </c>
      <c r="G1" s="22" t="s">
        <v>292</v>
      </c>
      <c r="H1" s="22" t="s">
        <v>293</v>
      </c>
      <c r="I1" s="22" t="s">
        <v>294</v>
      </c>
      <c r="J1" s="22"/>
      <c r="K1" s="22" t="s">
        <v>256</v>
      </c>
      <c r="L1" s="22" t="s">
        <v>239</v>
      </c>
      <c r="M1" s="22" t="s">
        <v>240</v>
      </c>
      <c r="N1" s="22" t="s">
        <v>257</v>
      </c>
      <c r="O1" s="22" t="s">
        <v>242</v>
      </c>
      <c r="P1" s="22" t="s">
        <v>243</v>
      </c>
      <c r="Q1" s="22" t="s">
        <v>244</v>
      </c>
      <c r="R1" s="22" t="s">
        <v>295</v>
      </c>
      <c r="S1" s="22" t="s">
        <v>246</v>
      </c>
      <c r="T1" s="22" t="s">
        <v>247</v>
      </c>
      <c r="U1" s="22" t="s">
        <v>248</v>
      </c>
      <c r="V1" s="22" t="s">
        <v>249</v>
      </c>
      <c r="W1" s="22" t="s">
        <v>250</v>
      </c>
      <c r="X1" s="22" t="s">
        <v>251</v>
      </c>
      <c r="Y1" s="22" t="s">
        <v>252</v>
      </c>
      <c r="Z1" s="22" t="s">
        <v>253</v>
      </c>
      <c r="AA1" s="22" t="s">
        <v>254</v>
      </c>
      <c r="AB1" s="39" t="s">
        <v>261</v>
      </c>
      <c r="AC1" s="39" t="s">
        <v>262</v>
      </c>
      <c r="AD1" s="39" t="s">
        <v>263</v>
      </c>
      <c r="AE1" s="40" t="s">
        <v>264</v>
      </c>
    </row>
    <row r="2" spans="1:31" x14ac:dyDescent="0.3">
      <c r="A2" s="22" t="s">
        <v>296</v>
      </c>
      <c r="B2" s="22" t="s">
        <v>297</v>
      </c>
      <c r="C2" s="52" t="s">
        <v>298</v>
      </c>
      <c r="D2" s="22" t="s">
        <v>299</v>
      </c>
      <c r="E2" s="22" t="s">
        <v>300</v>
      </c>
      <c r="F2" s="22">
        <v>0.15118999999999999</v>
      </c>
      <c r="G2" s="22">
        <v>0.15118999999999999</v>
      </c>
      <c r="H2" s="22"/>
      <c r="I2" s="22" t="s">
        <v>277</v>
      </c>
      <c r="J2" s="52" t="s">
        <v>496</v>
      </c>
      <c r="K2" s="22">
        <v>1</v>
      </c>
      <c r="L2" s="22">
        <v>1</v>
      </c>
      <c r="M2" s="22">
        <v>2</v>
      </c>
      <c r="N2" s="22">
        <v>2</v>
      </c>
      <c r="O2" s="22">
        <v>1</v>
      </c>
      <c r="P2" s="22">
        <v>1</v>
      </c>
      <c r="Q2" s="22">
        <v>1</v>
      </c>
      <c r="R2" s="22">
        <v>1</v>
      </c>
      <c r="S2" s="22">
        <v>1</v>
      </c>
      <c r="T2" s="22">
        <v>1</v>
      </c>
      <c r="U2" s="22">
        <v>1</v>
      </c>
      <c r="V2" s="22">
        <v>1</v>
      </c>
      <c r="W2" s="22">
        <v>2</v>
      </c>
      <c r="X2" s="22">
        <v>0</v>
      </c>
      <c r="Y2" s="22">
        <v>2</v>
      </c>
      <c r="Z2" s="22">
        <v>0</v>
      </c>
      <c r="AA2" s="22">
        <v>0</v>
      </c>
      <c r="AB2" s="41">
        <f>COUNTIFS(K2:AA2,"=0")</f>
        <v>3</v>
      </c>
      <c r="AC2" s="41">
        <f>COUNTIFS(K2:AA2,"=1")</f>
        <v>10</v>
      </c>
      <c r="AD2" s="41">
        <f>COUNTIFS(K2:AA2,"=2")</f>
        <v>4</v>
      </c>
      <c r="AE2" s="22" t="str">
        <f>AB2&amp;"normal/"&amp;AC2&amp;"gain/"&amp;AD2&amp;"amplification"</f>
        <v>3normal/10gain/4amplification</v>
      </c>
    </row>
    <row r="3" spans="1:31" x14ac:dyDescent="0.3">
      <c r="A3" s="22" t="s">
        <v>301</v>
      </c>
      <c r="B3" s="22" t="s">
        <v>302</v>
      </c>
      <c r="C3" s="52" t="s">
        <v>303</v>
      </c>
      <c r="D3" s="22" t="s">
        <v>304</v>
      </c>
      <c r="E3" s="22" t="s">
        <v>305</v>
      </c>
      <c r="F3" s="22">
        <v>0.18456</v>
      </c>
      <c r="G3" s="22">
        <v>0.18456</v>
      </c>
      <c r="H3" s="22"/>
      <c r="I3" s="22" t="s">
        <v>277</v>
      </c>
      <c r="J3" s="52" t="s">
        <v>497</v>
      </c>
      <c r="K3" s="22">
        <v>1</v>
      </c>
      <c r="L3" s="22">
        <v>0</v>
      </c>
      <c r="M3" s="22">
        <v>2</v>
      </c>
      <c r="N3" s="22">
        <v>0</v>
      </c>
      <c r="O3" s="22">
        <v>0</v>
      </c>
      <c r="P3" s="22">
        <v>0</v>
      </c>
      <c r="Q3" s="22">
        <v>0</v>
      </c>
      <c r="R3" s="22">
        <v>2</v>
      </c>
      <c r="S3" s="22">
        <v>1</v>
      </c>
      <c r="T3" s="22">
        <v>1</v>
      </c>
      <c r="U3" s="22">
        <v>0</v>
      </c>
      <c r="V3" s="22">
        <v>0</v>
      </c>
      <c r="W3" s="22">
        <v>0</v>
      </c>
      <c r="X3" s="22">
        <v>0</v>
      </c>
      <c r="Y3" s="22">
        <v>0</v>
      </c>
      <c r="Z3" s="22">
        <v>0</v>
      </c>
      <c r="AA3" s="22">
        <v>0</v>
      </c>
      <c r="AB3" s="41">
        <f t="shared" ref="AB3:AB32" si="0">COUNTIFS(K3:AA3,"=0")</f>
        <v>12</v>
      </c>
      <c r="AC3" s="41">
        <f t="shared" ref="AC3:AC32" si="1">COUNTIFS(K3:AA3,"=1")</f>
        <v>3</v>
      </c>
      <c r="AD3" s="41">
        <f t="shared" ref="AD3:AD32" si="2">COUNTIFS(K3:AA3,"=2")</f>
        <v>2</v>
      </c>
      <c r="AE3" s="22" t="str">
        <f t="shared" ref="AE3:AE10" si="3">AB3&amp;"normal/"&amp;AC3&amp;"gain/"&amp;AD3&amp;"amplification"</f>
        <v>12normal/3gain/2amplification</v>
      </c>
    </row>
    <row r="4" spans="1:31" x14ac:dyDescent="0.3">
      <c r="A4" s="22" t="s">
        <v>306</v>
      </c>
      <c r="B4" s="22" t="s">
        <v>128</v>
      </c>
      <c r="C4" s="52" t="s">
        <v>307</v>
      </c>
      <c r="D4" s="22" t="s">
        <v>308</v>
      </c>
      <c r="E4" s="22" t="s">
        <v>309</v>
      </c>
      <c r="F4" s="22">
        <v>0.15561</v>
      </c>
      <c r="G4" s="22">
        <v>0.15561</v>
      </c>
      <c r="H4" s="22"/>
      <c r="I4" s="22" t="s">
        <v>277</v>
      </c>
      <c r="J4" s="52" t="s">
        <v>498</v>
      </c>
      <c r="K4" s="22">
        <v>0</v>
      </c>
      <c r="L4" s="22">
        <v>1</v>
      </c>
      <c r="M4" s="22">
        <v>1</v>
      </c>
      <c r="N4" s="22">
        <v>0</v>
      </c>
      <c r="O4" s="22">
        <v>0</v>
      </c>
      <c r="P4" s="22">
        <v>0</v>
      </c>
      <c r="Q4" s="22">
        <v>1</v>
      </c>
      <c r="R4" s="22">
        <v>1</v>
      </c>
      <c r="S4" s="22">
        <v>2</v>
      </c>
      <c r="T4" s="22">
        <v>2</v>
      </c>
      <c r="U4" s="22">
        <v>0</v>
      </c>
      <c r="V4" s="22">
        <v>0</v>
      </c>
      <c r="W4" s="22">
        <v>0</v>
      </c>
      <c r="X4" s="22">
        <v>0</v>
      </c>
      <c r="Y4" s="22">
        <v>0</v>
      </c>
      <c r="Z4" s="22">
        <v>1</v>
      </c>
      <c r="AA4" s="22">
        <v>0</v>
      </c>
      <c r="AB4" s="41">
        <f t="shared" si="0"/>
        <v>10</v>
      </c>
      <c r="AC4" s="41">
        <f t="shared" si="1"/>
        <v>5</v>
      </c>
      <c r="AD4" s="41">
        <f t="shared" si="2"/>
        <v>2</v>
      </c>
      <c r="AE4" s="22" t="str">
        <f t="shared" si="3"/>
        <v>10normal/5gain/2amplification</v>
      </c>
    </row>
    <row r="5" spans="1:31" x14ac:dyDescent="0.3">
      <c r="A5" s="22" t="s">
        <v>310</v>
      </c>
      <c r="B5" s="22" t="s">
        <v>311</v>
      </c>
      <c r="C5" s="52" t="s">
        <v>312</v>
      </c>
      <c r="D5" s="22" t="s">
        <v>313</v>
      </c>
      <c r="E5" s="22" t="s">
        <v>314</v>
      </c>
      <c r="F5" s="22">
        <v>2.7878E-2</v>
      </c>
      <c r="G5" s="22">
        <v>2.7878E-2</v>
      </c>
      <c r="H5" s="22"/>
      <c r="I5" s="22" t="s">
        <v>277</v>
      </c>
      <c r="J5" s="52" t="s">
        <v>499</v>
      </c>
      <c r="K5" s="22">
        <v>1</v>
      </c>
      <c r="L5" s="22">
        <v>1</v>
      </c>
      <c r="M5" s="22">
        <v>2</v>
      </c>
      <c r="N5" s="22">
        <v>1</v>
      </c>
      <c r="O5" s="22">
        <v>0</v>
      </c>
      <c r="P5" s="22">
        <v>0</v>
      </c>
      <c r="Q5" s="22">
        <v>1</v>
      </c>
      <c r="R5" s="22">
        <v>0</v>
      </c>
      <c r="S5" s="22">
        <v>1</v>
      </c>
      <c r="T5" s="22">
        <v>2</v>
      </c>
      <c r="U5" s="22">
        <v>2</v>
      </c>
      <c r="V5" s="22">
        <v>2</v>
      </c>
      <c r="W5" s="22">
        <v>2</v>
      </c>
      <c r="X5" s="22">
        <v>1</v>
      </c>
      <c r="Y5" s="22">
        <v>0</v>
      </c>
      <c r="Z5" s="22">
        <v>1</v>
      </c>
      <c r="AA5" s="22">
        <v>1</v>
      </c>
      <c r="AB5" s="41">
        <f t="shared" si="0"/>
        <v>4</v>
      </c>
      <c r="AC5" s="41">
        <f t="shared" si="1"/>
        <v>8</v>
      </c>
      <c r="AD5" s="41">
        <f t="shared" si="2"/>
        <v>5</v>
      </c>
      <c r="AE5" s="22" t="str">
        <f t="shared" si="3"/>
        <v>4normal/8gain/5amplification</v>
      </c>
    </row>
    <row r="6" spans="1:31" s="49" customFormat="1" x14ac:dyDescent="0.3">
      <c r="A6" s="47" t="s">
        <v>315</v>
      </c>
      <c r="B6" s="47" t="s">
        <v>121</v>
      </c>
      <c r="C6" s="52" t="s">
        <v>316</v>
      </c>
      <c r="D6" s="47" t="s">
        <v>317</v>
      </c>
      <c r="E6" s="47" t="s">
        <v>318</v>
      </c>
      <c r="F6" s="48">
        <v>0.1313</v>
      </c>
      <c r="G6" s="47">
        <v>0.1313</v>
      </c>
      <c r="H6" s="47"/>
      <c r="I6" s="47" t="s">
        <v>277</v>
      </c>
      <c r="J6" s="52" t="s">
        <v>500</v>
      </c>
      <c r="K6" s="47">
        <v>2</v>
      </c>
      <c r="L6" s="47">
        <v>1</v>
      </c>
      <c r="M6" s="47">
        <v>0</v>
      </c>
      <c r="N6" s="47">
        <v>0</v>
      </c>
      <c r="O6" s="47">
        <v>0</v>
      </c>
      <c r="P6" s="47">
        <v>0</v>
      </c>
      <c r="Q6" s="47">
        <v>0</v>
      </c>
      <c r="R6" s="47">
        <v>0</v>
      </c>
      <c r="S6" s="47">
        <v>0</v>
      </c>
      <c r="T6" s="47">
        <v>0</v>
      </c>
      <c r="U6" s="47">
        <v>2</v>
      </c>
      <c r="V6" s="47">
        <v>1</v>
      </c>
      <c r="W6" s="47">
        <v>2</v>
      </c>
      <c r="X6" s="47">
        <v>0</v>
      </c>
      <c r="Y6" s="47">
        <v>1</v>
      </c>
      <c r="Z6" s="47">
        <v>0</v>
      </c>
      <c r="AA6" s="47">
        <v>0</v>
      </c>
      <c r="AB6" s="41">
        <f t="shared" si="0"/>
        <v>11</v>
      </c>
      <c r="AC6" s="41">
        <f t="shared" si="1"/>
        <v>3</v>
      </c>
      <c r="AD6" s="41">
        <f t="shared" si="2"/>
        <v>3</v>
      </c>
      <c r="AE6" s="22" t="str">
        <f t="shared" si="3"/>
        <v>11normal/3gain/3amplification</v>
      </c>
    </row>
    <row r="7" spans="1:31" x14ac:dyDescent="0.3">
      <c r="A7" s="22" t="s">
        <v>319</v>
      </c>
      <c r="B7" s="22" t="s">
        <v>320</v>
      </c>
      <c r="C7" s="52" t="s">
        <v>321</v>
      </c>
      <c r="D7" s="22" t="s">
        <v>322</v>
      </c>
      <c r="E7" s="22" t="s">
        <v>323</v>
      </c>
      <c r="F7" s="22">
        <v>0.20079</v>
      </c>
      <c r="G7" s="22">
        <v>0.20079</v>
      </c>
      <c r="H7" s="22"/>
      <c r="I7" s="22" t="s">
        <v>277</v>
      </c>
      <c r="J7" s="52" t="s">
        <v>501</v>
      </c>
      <c r="K7" s="22">
        <v>0</v>
      </c>
      <c r="L7" s="22">
        <v>0</v>
      </c>
      <c r="M7" s="22">
        <v>2</v>
      </c>
      <c r="N7" s="22">
        <v>0</v>
      </c>
      <c r="O7" s="22">
        <v>0</v>
      </c>
      <c r="P7" s="22">
        <v>0</v>
      </c>
      <c r="Q7" s="22">
        <v>0</v>
      </c>
      <c r="R7" s="22">
        <v>0</v>
      </c>
      <c r="S7" s="22">
        <v>0</v>
      </c>
      <c r="T7" s="22">
        <v>1</v>
      </c>
      <c r="U7" s="22">
        <v>1</v>
      </c>
      <c r="V7" s="22">
        <v>2</v>
      </c>
      <c r="W7" s="22">
        <v>0</v>
      </c>
      <c r="X7" s="22">
        <v>0</v>
      </c>
      <c r="Y7" s="22">
        <v>0</v>
      </c>
      <c r="Z7" s="22">
        <v>0</v>
      </c>
      <c r="AA7" s="22">
        <v>0</v>
      </c>
      <c r="AB7" s="41">
        <f t="shared" si="0"/>
        <v>13</v>
      </c>
      <c r="AC7" s="41">
        <f t="shared" si="1"/>
        <v>2</v>
      </c>
      <c r="AD7" s="41">
        <f t="shared" si="2"/>
        <v>2</v>
      </c>
      <c r="AE7" s="22" t="str">
        <f t="shared" si="3"/>
        <v>13normal/2gain/2amplification</v>
      </c>
    </row>
    <row r="8" spans="1:31" x14ac:dyDescent="0.3">
      <c r="A8" s="22" t="s">
        <v>324</v>
      </c>
      <c r="B8" s="22" t="s">
        <v>98</v>
      </c>
      <c r="C8" s="52" t="s">
        <v>325</v>
      </c>
      <c r="D8" s="22" t="s">
        <v>326</v>
      </c>
      <c r="E8" s="22" t="s">
        <v>327</v>
      </c>
      <c r="F8" s="22">
        <v>2.2415E-4</v>
      </c>
      <c r="G8" s="22">
        <v>2.2415E-4</v>
      </c>
      <c r="H8" s="22"/>
      <c r="I8" s="22" t="s">
        <v>277</v>
      </c>
      <c r="J8" s="52" t="s">
        <v>502</v>
      </c>
      <c r="K8" s="22">
        <v>0</v>
      </c>
      <c r="L8" s="22">
        <v>0</v>
      </c>
      <c r="M8" s="22">
        <v>1</v>
      </c>
      <c r="N8" s="22">
        <v>2</v>
      </c>
      <c r="O8" s="22">
        <v>0</v>
      </c>
      <c r="P8" s="22">
        <v>2</v>
      </c>
      <c r="Q8" s="22">
        <v>0</v>
      </c>
      <c r="R8" s="22">
        <v>2</v>
      </c>
      <c r="S8" s="22">
        <v>0</v>
      </c>
      <c r="T8" s="22">
        <v>0</v>
      </c>
      <c r="U8" s="22">
        <v>2</v>
      </c>
      <c r="V8" s="22">
        <v>2</v>
      </c>
      <c r="W8" s="22">
        <v>0</v>
      </c>
      <c r="X8" s="22">
        <v>1</v>
      </c>
      <c r="Y8" s="22">
        <v>0</v>
      </c>
      <c r="Z8" s="22">
        <v>0</v>
      </c>
      <c r="AA8" s="22">
        <v>0</v>
      </c>
      <c r="AB8" s="41">
        <f t="shared" si="0"/>
        <v>10</v>
      </c>
      <c r="AC8" s="41">
        <f t="shared" si="1"/>
        <v>2</v>
      </c>
      <c r="AD8" s="41">
        <f t="shared" si="2"/>
        <v>5</v>
      </c>
      <c r="AE8" s="22" t="str">
        <f t="shared" si="3"/>
        <v>10normal/2gain/5amplification</v>
      </c>
    </row>
    <row r="9" spans="1:31" x14ac:dyDescent="0.3">
      <c r="A9" s="22" t="s">
        <v>328</v>
      </c>
      <c r="B9" s="22" t="s">
        <v>329</v>
      </c>
      <c r="C9" s="52" t="s">
        <v>330</v>
      </c>
      <c r="D9" s="22" t="s">
        <v>331</v>
      </c>
      <c r="E9" s="22" t="s">
        <v>332</v>
      </c>
      <c r="F9" s="50">
        <v>9.7040000000000006E-5</v>
      </c>
      <c r="G9" s="22">
        <v>5.7112999999999999E-3</v>
      </c>
      <c r="H9" s="22"/>
      <c r="I9" s="22" t="s">
        <v>277</v>
      </c>
      <c r="J9" s="52" t="s">
        <v>503</v>
      </c>
      <c r="K9" s="22">
        <v>2</v>
      </c>
      <c r="L9" s="22">
        <v>0</v>
      </c>
      <c r="M9" s="22">
        <v>0</v>
      </c>
      <c r="N9" s="22">
        <v>2</v>
      </c>
      <c r="O9" s="22">
        <v>0</v>
      </c>
      <c r="P9" s="22">
        <v>2</v>
      </c>
      <c r="Q9" s="22">
        <v>1</v>
      </c>
      <c r="R9" s="22">
        <v>2</v>
      </c>
      <c r="S9" s="22">
        <v>0</v>
      </c>
      <c r="T9" s="22">
        <v>1</v>
      </c>
      <c r="U9" s="22">
        <v>2</v>
      </c>
      <c r="V9" s="22">
        <v>0</v>
      </c>
      <c r="W9" s="22">
        <v>0</v>
      </c>
      <c r="X9" s="22">
        <v>1</v>
      </c>
      <c r="Y9" s="22">
        <v>0</v>
      </c>
      <c r="Z9" s="22">
        <v>0</v>
      </c>
      <c r="AA9" s="22">
        <v>0</v>
      </c>
      <c r="AB9" s="41">
        <f t="shared" si="0"/>
        <v>9</v>
      </c>
      <c r="AC9" s="41">
        <f t="shared" si="1"/>
        <v>3</v>
      </c>
      <c r="AD9" s="41">
        <f t="shared" si="2"/>
        <v>5</v>
      </c>
      <c r="AE9" s="22" t="str">
        <f t="shared" si="3"/>
        <v>9normal/3gain/5amplification</v>
      </c>
    </row>
    <row r="10" spans="1:31" x14ac:dyDescent="0.3">
      <c r="A10" s="22" t="s">
        <v>333</v>
      </c>
      <c r="B10" s="22" t="s">
        <v>108</v>
      </c>
      <c r="C10" s="52" t="s">
        <v>334</v>
      </c>
      <c r="D10" s="22" t="s">
        <v>335</v>
      </c>
      <c r="E10" s="22" t="s">
        <v>336</v>
      </c>
      <c r="F10" s="22">
        <v>1.5223999999999999E-3</v>
      </c>
      <c r="G10" s="22">
        <v>1.0104999999999999E-2</v>
      </c>
      <c r="H10" s="22"/>
      <c r="I10" s="22" t="s">
        <v>277</v>
      </c>
      <c r="J10" s="52" t="s">
        <v>504</v>
      </c>
      <c r="K10" s="22">
        <v>0</v>
      </c>
      <c r="L10" s="22">
        <v>0</v>
      </c>
      <c r="M10" s="22">
        <v>2</v>
      </c>
      <c r="N10" s="22">
        <v>0</v>
      </c>
      <c r="O10" s="22">
        <v>0</v>
      </c>
      <c r="P10" s="22">
        <v>2</v>
      </c>
      <c r="Q10" s="22">
        <v>1</v>
      </c>
      <c r="R10" s="22">
        <v>1</v>
      </c>
      <c r="S10" s="22">
        <v>1</v>
      </c>
      <c r="T10" s="22">
        <v>1</v>
      </c>
      <c r="U10" s="22">
        <v>2</v>
      </c>
      <c r="V10" s="22">
        <v>2</v>
      </c>
      <c r="W10" s="22">
        <v>1</v>
      </c>
      <c r="X10" s="22">
        <v>0</v>
      </c>
      <c r="Y10" s="22">
        <v>0</v>
      </c>
      <c r="Z10" s="22">
        <v>0</v>
      </c>
      <c r="AA10" s="22">
        <v>0</v>
      </c>
      <c r="AB10" s="41">
        <f t="shared" si="0"/>
        <v>8</v>
      </c>
      <c r="AC10" s="41">
        <f t="shared" si="1"/>
        <v>5</v>
      </c>
      <c r="AD10" s="41">
        <f t="shared" si="2"/>
        <v>4</v>
      </c>
      <c r="AE10" s="22" t="str">
        <f t="shared" si="3"/>
        <v>8normal/5gain/4amplification</v>
      </c>
    </row>
    <row r="11" spans="1:31" x14ac:dyDescent="0.3">
      <c r="A11" s="22" t="s">
        <v>337</v>
      </c>
      <c r="B11" s="22" t="s">
        <v>118</v>
      </c>
      <c r="C11" s="52" t="s">
        <v>338</v>
      </c>
      <c r="D11" s="22" t="s">
        <v>339</v>
      </c>
      <c r="E11" s="22" t="s">
        <v>340</v>
      </c>
      <c r="F11" s="22">
        <v>6.8745000000000001E-2</v>
      </c>
      <c r="G11" s="22">
        <v>6.8745000000000001E-2</v>
      </c>
      <c r="H11" s="22"/>
      <c r="I11" s="22" t="s">
        <v>341</v>
      </c>
      <c r="J11" s="52" t="s">
        <v>505</v>
      </c>
      <c r="K11" s="22">
        <v>0</v>
      </c>
      <c r="L11" s="22">
        <v>2</v>
      </c>
      <c r="M11" s="22">
        <v>2</v>
      </c>
      <c r="N11" s="22">
        <v>1</v>
      </c>
      <c r="O11" s="22">
        <v>1</v>
      </c>
      <c r="P11" s="22">
        <v>1</v>
      </c>
      <c r="Q11" s="22">
        <v>2</v>
      </c>
      <c r="R11" s="22">
        <v>1</v>
      </c>
      <c r="S11" s="22">
        <v>1</v>
      </c>
      <c r="T11" s="22">
        <v>0</v>
      </c>
      <c r="U11" s="22">
        <v>0</v>
      </c>
      <c r="V11" s="22">
        <v>2</v>
      </c>
      <c r="W11" s="22">
        <v>2</v>
      </c>
      <c r="X11" s="22">
        <v>0</v>
      </c>
      <c r="Y11" s="22">
        <v>1</v>
      </c>
      <c r="Z11" s="22">
        <v>0</v>
      </c>
      <c r="AA11" s="22">
        <v>0</v>
      </c>
      <c r="AB11" s="41">
        <f t="shared" si="0"/>
        <v>6</v>
      </c>
      <c r="AC11" s="41">
        <f t="shared" si="1"/>
        <v>6</v>
      </c>
      <c r="AD11" s="41">
        <f t="shared" si="2"/>
        <v>5</v>
      </c>
      <c r="AE11" s="22" t="str">
        <f>AB11&amp;"normal/"&amp;AC11&amp;"gain/"&amp;AD11&amp;"amplification"</f>
        <v>6normal/6gain/5amplification</v>
      </c>
    </row>
    <row r="12" spans="1:31" x14ac:dyDescent="0.3">
      <c r="A12" s="22" t="s">
        <v>342</v>
      </c>
      <c r="B12" s="22" t="s">
        <v>343</v>
      </c>
      <c r="C12" s="52" t="s">
        <v>344</v>
      </c>
      <c r="D12" s="22" t="s">
        <v>345</v>
      </c>
      <c r="E12" s="22" t="s">
        <v>346</v>
      </c>
      <c r="F12" s="22">
        <v>5.4922E-3</v>
      </c>
      <c r="G12" s="22">
        <v>5.4922E-3</v>
      </c>
      <c r="H12" s="22"/>
      <c r="I12" s="22" t="s">
        <v>279</v>
      </c>
      <c r="J12" s="52" t="s">
        <v>495</v>
      </c>
      <c r="K12" s="22">
        <v>1</v>
      </c>
      <c r="L12" s="22">
        <v>0</v>
      </c>
      <c r="M12" s="22">
        <v>1</v>
      </c>
      <c r="N12" s="22">
        <v>0</v>
      </c>
      <c r="O12" s="22">
        <v>0</v>
      </c>
      <c r="P12" s="22">
        <v>0</v>
      </c>
      <c r="Q12" s="22">
        <v>0</v>
      </c>
      <c r="R12" s="22">
        <v>0</v>
      </c>
      <c r="S12" s="22">
        <v>1</v>
      </c>
      <c r="T12" s="22">
        <v>1</v>
      </c>
      <c r="U12" s="22">
        <v>0</v>
      </c>
      <c r="V12" s="22">
        <v>1</v>
      </c>
      <c r="W12" s="22">
        <v>1</v>
      </c>
      <c r="X12" s="22">
        <v>0</v>
      </c>
      <c r="Y12" s="22">
        <v>0</v>
      </c>
      <c r="Z12" s="22">
        <v>0</v>
      </c>
      <c r="AA12" s="22">
        <v>1</v>
      </c>
      <c r="AB12" s="41">
        <f t="shared" si="0"/>
        <v>10</v>
      </c>
      <c r="AC12" s="41">
        <f t="shared" si="1"/>
        <v>7</v>
      </c>
      <c r="AD12" s="41">
        <f t="shared" si="2"/>
        <v>0</v>
      </c>
      <c r="AE12" s="22" t="str">
        <f>AB12&amp;"normal/"&amp;AC12&amp;"loss/"&amp;AD12&amp;"deletion"</f>
        <v>10normal/7loss/0deletion</v>
      </c>
    </row>
    <row r="13" spans="1:31" x14ac:dyDescent="0.3">
      <c r="A13" s="22" t="s">
        <v>347</v>
      </c>
      <c r="B13" s="22" t="s">
        <v>348</v>
      </c>
      <c r="C13" s="52" t="s">
        <v>349</v>
      </c>
      <c r="D13" s="22" t="s">
        <v>350</v>
      </c>
      <c r="E13" s="22" t="s">
        <v>351</v>
      </c>
      <c r="F13" s="22">
        <v>0.14510000000000001</v>
      </c>
      <c r="G13" s="22">
        <v>0.14510000000000001</v>
      </c>
      <c r="H13" s="22"/>
      <c r="I13" s="22" t="s">
        <v>279</v>
      </c>
      <c r="J13" s="52" t="s">
        <v>506</v>
      </c>
      <c r="K13" s="22">
        <v>1</v>
      </c>
      <c r="L13" s="22">
        <v>0</v>
      </c>
      <c r="M13" s="22">
        <v>1</v>
      </c>
      <c r="N13" s="22">
        <v>0</v>
      </c>
      <c r="O13" s="22">
        <v>0</v>
      </c>
      <c r="P13" s="22">
        <v>0</v>
      </c>
      <c r="Q13" s="22">
        <v>0</v>
      </c>
      <c r="R13" s="22">
        <v>1</v>
      </c>
      <c r="S13" s="22">
        <v>0</v>
      </c>
      <c r="T13" s="22">
        <v>1</v>
      </c>
      <c r="U13" s="22">
        <v>0</v>
      </c>
      <c r="V13" s="22">
        <v>1</v>
      </c>
      <c r="W13" s="22">
        <v>1</v>
      </c>
      <c r="X13" s="22">
        <v>0</v>
      </c>
      <c r="Y13" s="22">
        <v>0</v>
      </c>
      <c r="Z13" s="22">
        <v>0</v>
      </c>
      <c r="AA13" s="22">
        <v>1</v>
      </c>
      <c r="AB13" s="41">
        <f t="shared" si="0"/>
        <v>10</v>
      </c>
      <c r="AC13" s="41">
        <f t="shared" si="1"/>
        <v>7</v>
      </c>
      <c r="AD13" s="41">
        <f t="shared" si="2"/>
        <v>0</v>
      </c>
      <c r="AE13" s="22" t="str">
        <f t="shared" ref="AE13:AE32" si="4">AB13&amp;"normal/"&amp;AC13&amp;"loss/"&amp;AD13&amp;"deletion"</f>
        <v>10normal/7loss/0deletion</v>
      </c>
    </row>
    <row r="14" spans="1:31" x14ac:dyDescent="0.3">
      <c r="A14" s="22" t="s">
        <v>352</v>
      </c>
      <c r="B14" s="22" t="s">
        <v>353</v>
      </c>
      <c r="C14" s="52" t="s">
        <v>354</v>
      </c>
      <c r="D14" s="22" t="s">
        <v>355</v>
      </c>
      <c r="E14" s="22" t="s">
        <v>356</v>
      </c>
      <c r="F14" s="22">
        <v>0.21607999999999999</v>
      </c>
      <c r="G14" s="22">
        <v>0.21607999999999999</v>
      </c>
      <c r="H14" s="22"/>
      <c r="I14" s="22" t="s">
        <v>279</v>
      </c>
      <c r="J14" s="52" t="s">
        <v>507</v>
      </c>
      <c r="K14" s="22">
        <v>1</v>
      </c>
      <c r="L14" s="22">
        <v>0</v>
      </c>
      <c r="M14" s="22">
        <v>1</v>
      </c>
      <c r="N14" s="22">
        <v>1</v>
      </c>
      <c r="O14" s="22">
        <v>0</v>
      </c>
      <c r="P14" s="22">
        <v>1</v>
      </c>
      <c r="Q14" s="22">
        <v>0</v>
      </c>
      <c r="R14" s="22">
        <v>0</v>
      </c>
      <c r="S14" s="22">
        <v>0</v>
      </c>
      <c r="T14" s="22">
        <v>1</v>
      </c>
      <c r="U14" s="22">
        <v>0</v>
      </c>
      <c r="V14" s="22">
        <v>0</v>
      </c>
      <c r="W14" s="22">
        <v>0</v>
      </c>
      <c r="X14" s="22">
        <v>0</v>
      </c>
      <c r="Y14" s="22">
        <v>0</v>
      </c>
      <c r="Z14" s="22">
        <v>0</v>
      </c>
      <c r="AA14" s="22">
        <v>1</v>
      </c>
      <c r="AB14" s="41">
        <f t="shared" si="0"/>
        <v>11</v>
      </c>
      <c r="AC14" s="41">
        <f t="shared" si="1"/>
        <v>6</v>
      </c>
      <c r="AD14" s="41">
        <f t="shared" si="2"/>
        <v>0</v>
      </c>
      <c r="AE14" s="22" t="str">
        <f t="shared" si="4"/>
        <v>11normal/6loss/0deletion</v>
      </c>
    </row>
    <row r="15" spans="1:31" x14ac:dyDescent="0.3">
      <c r="A15" s="22" t="s">
        <v>357</v>
      </c>
      <c r="B15" s="22" t="s">
        <v>358</v>
      </c>
      <c r="C15" s="52" t="s">
        <v>359</v>
      </c>
      <c r="D15" s="22" t="s">
        <v>360</v>
      </c>
      <c r="E15" s="22" t="s">
        <v>361</v>
      </c>
      <c r="F15" s="22">
        <v>0.20993000000000001</v>
      </c>
      <c r="G15" s="22">
        <v>0.21037</v>
      </c>
      <c r="H15" s="22"/>
      <c r="I15" s="22" t="s">
        <v>279</v>
      </c>
      <c r="J15" s="52" t="s">
        <v>508</v>
      </c>
      <c r="K15" s="22">
        <v>0</v>
      </c>
      <c r="L15" s="22">
        <v>0</v>
      </c>
      <c r="M15" s="22">
        <v>1</v>
      </c>
      <c r="N15" s="22">
        <v>1</v>
      </c>
      <c r="O15" s="22">
        <v>0</v>
      </c>
      <c r="P15" s="22">
        <v>1</v>
      </c>
      <c r="Q15" s="22">
        <v>0</v>
      </c>
      <c r="R15" s="22">
        <v>0</v>
      </c>
      <c r="S15" s="22">
        <v>0</v>
      </c>
      <c r="T15" s="22">
        <v>0</v>
      </c>
      <c r="U15" s="22">
        <v>0</v>
      </c>
      <c r="V15" s="22">
        <v>0</v>
      </c>
      <c r="W15" s="22">
        <v>1</v>
      </c>
      <c r="X15" s="22">
        <v>1</v>
      </c>
      <c r="Y15" s="22">
        <v>0</v>
      </c>
      <c r="Z15" s="22">
        <v>0</v>
      </c>
      <c r="AA15" s="22">
        <v>0</v>
      </c>
      <c r="AB15" s="41">
        <f t="shared" si="0"/>
        <v>12</v>
      </c>
      <c r="AC15" s="41">
        <f t="shared" si="1"/>
        <v>5</v>
      </c>
      <c r="AD15" s="41">
        <f t="shared" si="2"/>
        <v>0</v>
      </c>
      <c r="AE15" s="22" t="str">
        <f t="shared" si="4"/>
        <v>12normal/5loss/0deletion</v>
      </c>
    </row>
    <row r="16" spans="1:31" x14ac:dyDescent="0.3">
      <c r="A16" s="22" t="s">
        <v>362</v>
      </c>
      <c r="B16" s="22" t="s">
        <v>363</v>
      </c>
      <c r="C16" s="52" t="s">
        <v>364</v>
      </c>
      <c r="D16" s="22" t="s">
        <v>365</v>
      </c>
      <c r="E16" s="22" t="s">
        <v>366</v>
      </c>
      <c r="F16" s="22">
        <v>5.4922E-3</v>
      </c>
      <c r="G16" s="22">
        <v>5.4922E-3</v>
      </c>
      <c r="H16" s="22"/>
      <c r="I16" s="22" t="s">
        <v>279</v>
      </c>
      <c r="J16" s="52" t="s">
        <v>509</v>
      </c>
      <c r="K16" s="22">
        <v>1</v>
      </c>
      <c r="L16" s="22">
        <v>1</v>
      </c>
      <c r="M16" s="22">
        <v>1</v>
      </c>
      <c r="N16" s="22">
        <v>1</v>
      </c>
      <c r="O16" s="22">
        <v>0</v>
      </c>
      <c r="P16" s="22">
        <v>0</v>
      </c>
      <c r="Q16" s="22">
        <v>0</v>
      </c>
      <c r="R16" s="22">
        <v>0</v>
      </c>
      <c r="S16" s="22">
        <v>0</v>
      </c>
      <c r="T16" s="22">
        <v>1</v>
      </c>
      <c r="U16" s="22">
        <v>0</v>
      </c>
      <c r="V16" s="22">
        <v>1</v>
      </c>
      <c r="W16" s="22">
        <v>0</v>
      </c>
      <c r="X16" s="22">
        <v>1</v>
      </c>
      <c r="Y16" s="22">
        <v>0</v>
      </c>
      <c r="Z16" s="22">
        <v>1</v>
      </c>
      <c r="AA16" s="22">
        <v>0</v>
      </c>
      <c r="AB16" s="41">
        <f t="shared" si="0"/>
        <v>9</v>
      </c>
      <c r="AC16" s="41">
        <f t="shared" si="1"/>
        <v>8</v>
      </c>
      <c r="AD16" s="41">
        <f t="shared" si="2"/>
        <v>0</v>
      </c>
      <c r="AE16" s="22" t="str">
        <f t="shared" si="4"/>
        <v>9normal/8loss/0deletion</v>
      </c>
    </row>
    <row r="17" spans="1:31" x14ac:dyDescent="0.3">
      <c r="A17" s="22" t="s">
        <v>367</v>
      </c>
      <c r="B17" s="22" t="s">
        <v>368</v>
      </c>
      <c r="C17" s="52" t="s">
        <v>369</v>
      </c>
      <c r="D17" s="22" t="s">
        <v>370</v>
      </c>
      <c r="E17" s="22" t="s">
        <v>371</v>
      </c>
      <c r="F17" s="22">
        <v>6.9934999999999997E-2</v>
      </c>
      <c r="G17" s="22">
        <v>7.5632000000000005E-2</v>
      </c>
      <c r="H17" s="22"/>
      <c r="I17" s="22" t="s">
        <v>279</v>
      </c>
      <c r="J17" s="52" t="s">
        <v>510</v>
      </c>
      <c r="K17" s="22">
        <v>1</v>
      </c>
      <c r="L17" s="22">
        <v>1</v>
      </c>
      <c r="M17" s="22">
        <v>0</v>
      </c>
      <c r="N17" s="22">
        <v>1</v>
      </c>
      <c r="O17" s="22">
        <v>0</v>
      </c>
      <c r="P17" s="22">
        <v>0</v>
      </c>
      <c r="Q17" s="22">
        <v>0</v>
      </c>
      <c r="R17" s="22">
        <v>1</v>
      </c>
      <c r="S17" s="22">
        <v>1</v>
      </c>
      <c r="T17" s="22">
        <v>1</v>
      </c>
      <c r="U17" s="22">
        <v>0</v>
      </c>
      <c r="V17" s="22">
        <v>1</v>
      </c>
      <c r="W17" s="22">
        <v>0</v>
      </c>
      <c r="X17" s="22">
        <v>0</v>
      </c>
      <c r="Y17" s="22">
        <v>1</v>
      </c>
      <c r="Z17" s="22">
        <v>1</v>
      </c>
      <c r="AA17" s="22">
        <v>0</v>
      </c>
      <c r="AB17" s="41">
        <f t="shared" si="0"/>
        <v>8</v>
      </c>
      <c r="AC17" s="41">
        <f t="shared" si="1"/>
        <v>9</v>
      </c>
      <c r="AD17" s="41">
        <f t="shared" si="2"/>
        <v>0</v>
      </c>
      <c r="AE17" s="22" t="str">
        <f t="shared" si="4"/>
        <v>8normal/9loss/0deletion</v>
      </c>
    </row>
    <row r="18" spans="1:31" x14ac:dyDescent="0.3">
      <c r="A18" s="22" t="s">
        <v>372</v>
      </c>
      <c r="B18" s="22" t="s">
        <v>373</v>
      </c>
      <c r="C18" s="52" t="s">
        <v>374</v>
      </c>
      <c r="D18" s="22" t="s">
        <v>375</v>
      </c>
      <c r="E18" s="22" t="s">
        <v>376</v>
      </c>
      <c r="F18" s="22">
        <v>5.4922E-3</v>
      </c>
      <c r="G18" s="22">
        <v>5.4922E-3</v>
      </c>
      <c r="H18" s="22"/>
      <c r="I18" s="22" t="s">
        <v>279</v>
      </c>
      <c r="J18" s="52" t="s">
        <v>511</v>
      </c>
      <c r="K18" s="22">
        <v>1</v>
      </c>
      <c r="L18" s="22">
        <v>0</v>
      </c>
      <c r="M18" s="22">
        <v>1</v>
      </c>
      <c r="N18" s="22">
        <v>1</v>
      </c>
      <c r="O18" s="22">
        <v>0</v>
      </c>
      <c r="P18" s="22">
        <v>1</v>
      </c>
      <c r="Q18" s="22">
        <v>1</v>
      </c>
      <c r="R18" s="22">
        <v>0</v>
      </c>
      <c r="S18" s="22">
        <v>1</v>
      </c>
      <c r="T18" s="22">
        <v>1</v>
      </c>
      <c r="U18" s="22">
        <v>1</v>
      </c>
      <c r="V18" s="22">
        <v>1</v>
      </c>
      <c r="W18" s="22">
        <v>0</v>
      </c>
      <c r="X18" s="22">
        <v>1</v>
      </c>
      <c r="Y18" s="22">
        <v>0</v>
      </c>
      <c r="Z18" s="22">
        <v>1</v>
      </c>
      <c r="AA18" s="22">
        <v>1</v>
      </c>
      <c r="AB18" s="41">
        <f t="shared" si="0"/>
        <v>5</v>
      </c>
      <c r="AC18" s="41">
        <f t="shared" si="1"/>
        <v>12</v>
      </c>
      <c r="AD18" s="41">
        <f t="shared" si="2"/>
        <v>0</v>
      </c>
      <c r="AE18" s="22" t="str">
        <f t="shared" si="4"/>
        <v>5normal/12loss/0deletion</v>
      </c>
    </row>
    <row r="19" spans="1:31" x14ac:dyDescent="0.3">
      <c r="A19" s="22" t="s">
        <v>377</v>
      </c>
      <c r="B19" s="22" t="s">
        <v>378</v>
      </c>
      <c r="C19" s="52" t="s">
        <v>379</v>
      </c>
      <c r="D19" s="22" t="s">
        <v>380</v>
      </c>
      <c r="E19" s="22" t="s">
        <v>381</v>
      </c>
      <c r="F19" s="22">
        <v>0.18223</v>
      </c>
      <c r="G19" s="22">
        <v>0.18223</v>
      </c>
      <c r="H19" s="22"/>
      <c r="I19" s="22" t="s">
        <v>279</v>
      </c>
      <c r="J19" s="52" t="s">
        <v>512</v>
      </c>
      <c r="K19" s="22">
        <v>0</v>
      </c>
      <c r="L19" s="22">
        <v>0</v>
      </c>
      <c r="M19" s="22">
        <v>1</v>
      </c>
      <c r="N19" s="22">
        <v>0</v>
      </c>
      <c r="O19" s="22">
        <v>0</v>
      </c>
      <c r="P19" s="22">
        <v>0</v>
      </c>
      <c r="Q19" s="22">
        <v>0</v>
      </c>
      <c r="R19" s="22">
        <v>0</v>
      </c>
      <c r="S19" s="22">
        <v>0</v>
      </c>
      <c r="T19" s="22">
        <v>1</v>
      </c>
      <c r="U19" s="22">
        <v>0</v>
      </c>
      <c r="V19" s="22">
        <v>0</v>
      </c>
      <c r="W19" s="22">
        <v>0</v>
      </c>
      <c r="X19" s="22">
        <v>0</v>
      </c>
      <c r="Y19" s="22">
        <v>0</v>
      </c>
      <c r="Z19" s="22">
        <v>0</v>
      </c>
      <c r="AA19" s="22">
        <v>1</v>
      </c>
      <c r="AB19" s="41">
        <f t="shared" si="0"/>
        <v>14</v>
      </c>
      <c r="AC19" s="41">
        <f t="shared" si="1"/>
        <v>3</v>
      </c>
      <c r="AD19" s="41">
        <f t="shared" si="2"/>
        <v>0</v>
      </c>
      <c r="AE19" s="22" t="str">
        <f t="shared" si="4"/>
        <v>14normal/3loss/0deletion</v>
      </c>
    </row>
    <row r="20" spans="1:31" x14ac:dyDescent="0.3">
      <c r="A20" s="22" t="s">
        <v>382</v>
      </c>
      <c r="B20" s="22" t="s">
        <v>383</v>
      </c>
      <c r="C20" s="52" t="s">
        <v>384</v>
      </c>
      <c r="D20" s="22" t="s">
        <v>385</v>
      </c>
      <c r="E20" s="22" t="s">
        <v>386</v>
      </c>
      <c r="F20" s="22">
        <v>0.20993000000000001</v>
      </c>
      <c r="G20" s="22">
        <v>0.21037</v>
      </c>
      <c r="H20" s="22"/>
      <c r="I20" s="22" t="s">
        <v>279</v>
      </c>
      <c r="J20" s="52" t="s">
        <v>513</v>
      </c>
      <c r="K20" s="22">
        <v>0</v>
      </c>
      <c r="L20" s="22">
        <v>1</v>
      </c>
      <c r="M20" s="22">
        <v>1</v>
      </c>
      <c r="N20" s="22">
        <v>1</v>
      </c>
      <c r="O20" s="22">
        <v>0</v>
      </c>
      <c r="P20" s="22">
        <v>1</v>
      </c>
      <c r="Q20" s="22">
        <v>0</v>
      </c>
      <c r="R20" s="22">
        <v>0</v>
      </c>
      <c r="S20" s="22">
        <v>1</v>
      </c>
      <c r="T20" s="22">
        <v>1</v>
      </c>
      <c r="U20" s="22">
        <v>0</v>
      </c>
      <c r="V20" s="22">
        <v>0</v>
      </c>
      <c r="W20" s="22">
        <v>1</v>
      </c>
      <c r="X20" s="22">
        <v>0</v>
      </c>
      <c r="Y20" s="22">
        <v>0</v>
      </c>
      <c r="Z20" s="22">
        <v>0</v>
      </c>
      <c r="AA20" s="22">
        <v>1</v>
      </c>
      <c r="AB20" s="41">
        <f t="shared" si="0"/>
        <v>9</v>
      </c>
      <c r="AC20" s="41">
        <f t="shared" si="1"/>
        <v>8</v>
      </c>
      <c r="AD20" s="41">
        <f t="shared" si="2"/>
        <v>0</v>
      </c>
      <c r="AE20" s="22" t="str">
        <f t="shared" si="4"/>
        <v>9normal/8loss/0deletion</v>
      </c>
    </row>
    <row r="21" spans="1:31" x14ac:dyDescent="0.3">
      <c r="A21" s="22" t="s">
        <v>387</v>
      </c>
      <c r="B21" s="22" t="s">
        <v>388</v>
      </c>
      <c r="C21" s="52" t="s">
        <v>389</v>
      </c>
      <c r="D21" s="22" t="s">
        <v>390</v>
      </c>
      <c r="E21" s="22" t="s">
        <v>391</v>
      </c>
      <c r="F21" s="22">
        <v>0.14510000000000001</v>
      </c>
      <c r="G21" s="22">
        <v>0.14510000000000001</v>
      </c>
      <c r="H21" s="22"/>
      <c r="I21" s="22" t="s">
        <v>279</v>
      </c>
      <c r="J21" s="52" t="s">
        <v>514</v>
      </c>
      <c r="K21" s="22">
        <v>0</v>
      </c>
      <c r="L21" s="22">
        <v>0</v>
      </c>
      <c r="M21" s="22">
        <v>0</v>
      </c>
      <c r="N21" s="22">
        <v>1</v>
      </c>
      <c r="O21" s="22">
        <v>0</v>
      </c>
      <c r="P21" s="22">
        <v>1</v>
      </c>
      <c r="Q21" s="22">
        <v>0</v>
      </c>
      <c r="R21" s="22">
        <v>0</v>
      </c>
      <c r="S21" s="22">
        <v>1</v>
      </c>
      <c r="T21" s="22">
        <v>1</v>
      </c>
      <c r="U21" s="22">
        <v>0</v>
      </c>
      <c r="V21" s="22">
        <v>0</v>
      </c>
      <c r="W21" s="22">
        <v>1</v>
      </c>
      <c r="X21" s="22">
        <v>0</v>
      </c>
      <c r="Y21" s="22">
        <v>0</v>
      </c>
      <c r="Z21" s="22">
        <v>0</v>
      </c>
      <c r="AA21" s="22">
        <v>1</v>
      </c>
      <c r="AB21" s="41">
        <f t="shared" si="0"/>
        <v>11</v>
      </c>
      <c r="AC21" s="41">
        <f t="shared" si="1"/>
        <v>6</v>
      </c>
      <c r="AD21" s="41">
        <f t="shared" si="2"/>
        <v>0</v>
      </c>
      <c r="AE21" s="22" t="str">
        <f t="shared" si="4"/>
        <v>11normal/6loss/0deletion</v>
      </c>
    </row>
    <row r="22" spans="1:31" x14ac:dyDescent="0.3">
      <c r="A22" s="22" t="s">
        <v>392</v>
      </c>
      <c r="B22" s="22" t="s">
        <v>393</v>
      </c>
      <c r="C22" s="52" t="s">
        <v>394</v>
      </c>
      <c r="D22" s="22" t="s">
        <v>395</v>
      </c>
      <c r="E22" s="22" t="s">
        <v>396</v>
      </c>
      <c r="F22" s="22">
        <v>9.6698999999999993E-2</v>
      </c>
      <c r="G22" s="22">
        <v>9.6698999999999993E-2</v>
      </c>
      <c r="H22" s="22"/>
      <c r="I22" s="22" t="s">
        <v>279</v>
      </c>
      <c r="J22" s="52" t="s">
        <v>515</v>
      </c>
      <c r="K22" s="22">
        <v>1</v>
      </c>
      <c r="L22" s="22">
        <v>0</v>
      </c>
      <c r="M22" s="22">
        <v>0</v>
      </c>
      <c r="N22" s="22">
        <v>0</v>
      </c>
      <c r="O22" s="22">
        <v>0</v>
      </c>
      <c r="P22" s="22">
        <v>1</v>
      </c>
      <c r="Q22" s="22">
        <v>0</v>
      </c>
      <c r="R22" s="22">
        <v>0</v>
      </c>
      <c r="S22" s="22">
        <v>1</v>
      </c>
      <c r="T22" s="22">
        <v>1</v>
      </c>
      <c r="U22" s="22">
        <v>0</v>
      </c>
      <c r="V22" s="22">
        <v>0</v>
      </c>
      <c r="W22" s="22">
        <v>1</v>
      </c>
      <c r="X22" s="22">
        <v>0</v>
      </c>
      <c r="Y22" s="22">
        <v>0</v>
      </c>
      <c r="Z22" s="22">
        <v>0</v>
      </c>
      <c r="AA22" s="22">
        <v>1</v>
      </c>
      <c r="AB22" s="41">
        <f t="shared" si="0"/>
        <v>11</v>
      </c>
      <c r="AC22" s="41">
        <f t="shared" si="1"/>
        <v>6</v>
      </c>
      <c r="AD22" s="41">
        <f t="shared" si="2"/>
        <v>0</v>
      </c>
      <c r="AE22" s="22" t="str">
        <f t="shared" si="4"/>
        <v>11normal/6loss/0deletion</v>
      </c>
    </row>
    <row r="23" spans="1:31" x14ac:dyDescent="0.3">
      <c r="A23" s="22" t="s">
        <v>397</v>
      </c>
      <c r="B23" s="22" t="s">
        <v>398</v>
      </c>
      <c r="C23" s="52" t="s">
        <v>399</v>
      </c>
      <c r="D23" s="22" t="s">
        <v>400</v>
      </c>
      <c r="E23" s="22" t="s">
        <v>401</v>
      </c>
      <c r="F23" s="22">
        <v>5.0507000000000003E-2</v>
      </c>
      <c r="G23" s="22">
        <v>5.0507000000000003E-2</v>
      </c>
      <c r="H23" s="22"/>
      <c r="I23" s="22" t="s">
        <v>279</v>
      </c>
      <c r="J23" s="52" t="s">
        <v>516</v>
      </c>
      <c r="K23" s="22">
        <v>1</v>
      </c>
      <c r="L23" s="22">
        <v>1</v>
      </c>
      <c r="M23" s="22">
        <v>1</v>
      </c>
      <c r="N23" s="22">
        <v>0</v>
      </c>
      <c r="O23" s="22">
        <v>1</v>
      </c>
      <c r="P23" s="22">
        <v>1</v>
      </c>
      <c r="Q23" s="22">
        <v>1</v>
      </c>
      <c r="R23" s="22">
        <v>1</v>
      </c>
      <c r="S23" s="22">
        <v>1</v>
      </c>
      <c r="T23" s="22">
        <v>1</v>
      </c>
      <c r="U23" s="22">
        <v>0</v>
      </c>
      <c r="V23" s="22">
        <v>1</v>
      </c>
      <c r="W23" s="22">
        <v>1</v>
      </c>
      <c r="X23" s="22">
        <v>0</v>
      </c>
      <c r="Y23" s="22">
        <v>0</v>
      </c>
      <c r="Z23" s="22">
        <v>0</v>
      </c>
      <c r="AA23" s="22">
        <v>0</v>
      </c>
      <c r="AB23" s="41">
        <f t="shared" si="0"/>
        <v>6</v>
      </c>
      <c r="AC23" s="41">
        <f t="shared" si="1"/>
        <v>11</v>
      </c>
      <c r="AD23" s="41">
        <f t="shared" si="2"/>
        <v>0</v>
      </c>
      <c r="AE23" s="22" t="str">
        <f t="shared" si="4"/>
        <v>6normal/11loss/0deletion</v>
      </c>
    </row>
    <row r="24" spans="1:31" x14ac:dyDescent="0.3">
      <c r="A24" s="22" t="s">
        <v>402</v>
      </c>
      <c r="B24" s="22" t="s">
        <v>403</v>
      </c>
      <c r="C24" s="52" t="s">
        <v>404</v>
      </c>
      <c r="D24" s="22" t="s">
        <v>405</v>
      </c>
      <c r="E24" s="22" t="s">
        <v>406</v>
      </c>
      <c r="F24" s="22">
        <v>7.9852999999999993E-2</v>
      </c>
      <c r="G24" s="22">
        <v>7.9852999999999993E-2</v>
      </c>
      <c r="H24" s="22"/>
      <c r="I24" s="22" t="s">
        <v>279</v>
      </c>
      <c r="J24" s="52" t="s">
        <v>517</v>
      </c>
      <c r="K24" s="22">
        <v>1</v>
      </c>
      <c r="L24" s="22">
        <v>0</v>
      </c>
      <c r="M24" s="22">
        <v>0</v>
      </c>
      <c r="N24" s="22">
        <v>1</v>
      </c>
      <c r="O24" s="22">
        <v>0</v>
      </c>
      <c r="P24" s="22">
        <v>1</v>
      </c>
      <c r="Q24" s="22">
        <v>1</v>
      </c>
      <c r="R24" s="22">
        <v>0</v>
      </c>
      <c r="S24" s="22">
        <v>1</v>
      </c>
      <c r="T24" s="22">
        <v>1</v>
      </c>
      <c r="U24" s="22">
        <v>0</v>
      </c>
      <c r="V24" s="22">
        <v>1</v>
      </c>
      <c r="W24" s="22">
        <v>0</v>
      </c>
      <c r="X24" s="22">
        <v>0</v>
      </c>
      <c r="Y24" s="22">
        <v>0</v>
      </c>
      <c r="Z24" s="22">
        <v>0</v>
      </c>
      <c r="AA24" s="22">
        <v>1</v>
      </c>
      <c r="AB24" s="41">
        <f t="shared" si="0"/>
        <v>9</v>
      </c>
      <c r="AC24" s="41">
        <f t="shared" si="1"/>
        <v>8</v>
      </c>
      <c r="AD24" s="41">
        <f t="shared" si="2"/>
        <v>0</v>
      </c>
      <c r="AE24" s="22" t="str">
        <f t="shared" si="4"/>
        <v>9normal/8loss/0deletion</v>
      </c>
    </row>
    <row r="25" spans="1:31" x14ac:dyDescent="0.3">
      <c r="A25" s="22" t="s">
        <v>407</v>
      </c>
      <c r="B25" s="22" t="s">
        <v>203</v>
      </c>
      <c r="C25" s="52" t="s">
        <v>408</v>
      </c>
      <c r="D25" s="22" t="s">
        <v>409</v>
      </c>
      <c r="E25" s="22" t="s">
        <v>410</v>
      </c>
      <c r="F25" s="22">
        <v>0.15525</v>
      </c>
      <c r="G25" s="22">
        <v>0.21607999999999999</v>
      </c>
      <c r="H25" s="22"/>
      <c r="I25" s="22" t="s">
        <v>279</v>
      </c>
      <c r="J25" s="52" t="s">
        <v>518</v>
      </c>
      <c r="K25" s="22">
        <v>0</v>
      </c>
      <c r="L25" s="22">
        <v>0</v>
      </c>
      <c r="M25" s="22">
        <v>1</v>
      </c>
      <c r="N25" s="22">
        <v>0</v>
      </c>
      <c r="O25" s="22">
        <v>0</v>
      </c>
      <c r="P25" s="22">
        <v>0</v>
      </c>
      <c r="Q25" s="22">
        <v>1</v>
      </c>
      <c r="R25" s="22">
        <v>0</v>
      </c>
      <c r="S25" s="22">
        <v>0</v>
      </c>
      <c r="T25" s="22">
        <v>1</v>
      </c>
      <c r="U25" s="22">
        <v>0</v>
      </c>
      <c r="V25" s="22">
        <v>0</v>
      </c>
      <c r="W25" s="22">
        <v>0</v>
      </c>
      <c r="X25" s="22">
        <v>0</v>
      </c>
      <c r="Y25" s="22">
        <v>0</v>
      </c>
      <c r="Z25" s="22">
        <v>0</v>
      </c>
      <c r="AA25" s="22">
        <v>1</v>
      </c>
      <c r="AB25" s="41">
        <f t="shared" si="0"/>
        <v>13</v>
      </c>
      <c r="AC25" s="41">
        <f t="shared" si="1"/>
        <v>4</v>
      </c>
      <c r="AD25" s="41">
        <f t="shared" si="2"/>
        <v>0</v>
      </c>
      <c r="AE25" s="22" t="str">
        <f t="shared" si="4"/>
        <v>13normal/4loss/0deletion</v>
      </c>
    </row>
    <row r="26" spans="1:31" x14ac:dyDescent="0.3">
      <c r="A26" s="22" t="s">
        <v>411</v>
      </c>
      <c r="B26" s="22" t="s">
        <v>211</v>
      </c>
      <c r="C26" s="52" t="s">
        <v>412</v>
      </c>
      <c r="D26" s="22" t="s">
        <v>413</v>
      </c>
      <c r="E26" s="22" t="s">
        <v>414</v>
      </c>
      <c r="F26" s="22">
        <v>4.0674000000000002E-2</v>
      </c>
      <c r="G26" s="22">
        <v>0.41071999999999997</v>
      </c>
      <c r="H26" s="22"/>
      <c r="I26" s="22" t="s">
        <v>279</v>
      </c>
      <c r="J26" s="52" t="s">
        <v>522</v>
      </c>
      <c r="K26" s="22">
        <v>1</v>
      </c>
      <c r="L26" s="22">
        <v>0</v>
      </c>
      <c r="M26" s="22">
        <v>1</v>
      </c>
      <c r="N26" s="22">
        <v>0</v>
      </c>
      <c r="O26" s="22">
        <v>0</v>
      </c>
      <c r="P26" s="22">
        <v>0</v>
      </c>
      <c r="Q26" s="22">
        <v>0</v>
      </c>
      <c r="R26" s="22">
        <v>0</v>
      </c>
      <c r="S26" s="22">
        <v>1</v>
      </c>
      <c r="T26" s="22">
        <v>1</v>
      </c>
      <c r="U26" s="22">
        <v>0</v>
      </c>
      <c r="V26" s="22">
        <v>0</v>
      </c>
      <c r="W26" s="22">
        <v>0</v>
      </c>
      <c r="X26" s="22">
        <v>0</v>
      </c>
      <c r="Y26" s="22">
        <v>0</v>
      </c>
      <c r="Z26" s="22">
        <v>1</v>
      </c>
      <c r="AA26" s="22">
        <v>1</v>
      </c>
      <c r="AB26" s="41">
        <f t="shared" si="0"/>
        <v>11</v>
      </c>
      <c r="AC26" s="41">
        <f t="shared" si="1"/>
        <v>6</v>
      </c>
      <c r="AD26" s="41">
        <f t="shared" si="2"/>
        <v>0</v>
      </c>
      <c r="AE26" s="22" t="str">
        <f t="shared" si="4"/>
        <v>11normal/6loss/0deletion</v>
      </c>
    </row>
    <row r="27" spans="1:31" x14ac:dyDescent="0.3">
      <c r="A27" s="22" t="s">
        <v>415</v>
      </c>
      <c r="B27" s="22" t="s">
        <v>416</v>
      </c>
      <c r="C27" s="52" t="s">
        <v>417</v>
      </c>
      <c r="D27" s="22" t="s">
        <v>418</v>
      </c>
      <c r="E27" s="22" t="s">
        <v>419</v>
      </c>
      <c r="F27" s="22">
        <v>0.15240999999999999</v>
      </c>
      <c r="G27" s="22">
        <v>0.15240999999999999</v>
      </c>
      <c r="H27" s="22"/>
      <c r="I27" s="22" t="s">
        <v>279</v>
      </c>
      <c r="J27" s="52" t="s">
        <v>519</v>
      </c>
      <c r="K27" s="22">
        <v>1</v>
      </c>
      <c r="L27" s="22">
        <v>0</v>
      </c>
      <c r="M27" s="22">
        <v>1</v>
      </c>
      <c r="N27" s="22">
        <v>1</v>
      </c>
      <c r="O27" s="22">
        <v>0</v>
      </c>
      <c r="P27" s="22">
        <v>0</v>
      </c>
      <c r="Q27" s="22">
        <v>0</v>
      </c>
      <c r="R27" s="22">
        <v>0</v>
      </c>
      <c r="S27" s="22">
        <v>1</v>
      </c>
      <c r="T27" s="22">
        <v>1</v>
      </c>
      <c r="U27" s="22">
        <v>0</v>
      </c>
      <c r="V27" s="22">
        <v>0</v>
      </c>
      <c r="W27" s="22">
        <v>0</v>
      </c>
      <c r="X27" s="22">
        <v>0</v>
      </c>
      <c r="Y27" s="22">
        <v>0</v>
      </c>
      <c r="Z27" s="22">
        <v>0</v>
      </c>
      <c r="AA27" s="22">
        <v>1</v>
      </c>
      <c r="AB27" s="41">
        <f t="shared" si="0"/>
        <v>11</v>
      </c>
      <c r="AC27" s="41">
        <f t="shared" si="1"/>
        <v>6</v>
      </c>
      <c r="AD27" s="41">
        <f t="shared" si="2"/>
        <v>0</v>
      </c>
      <c r="AE27" s="22" t="str">
        <f t="shared" si="4"/>
        <v>11normal/6loss/0deletion</v>
      </c>
    </row>
    <row r="28" spans="1:31" x14ac:dyDescent="0.3">
      <c r="A28" s="22" t="s">
        <v>420</v>
      </c>
      <c r="B28" s="22" t="s">
        <v>421</v>
      </c>
      <c r="C28" s="52" t="s">
        <v>422</v>
      </c>
      <c r="D28" s="22" t="s">
        <v>423</v>
      </c>
      <c r="E28" s="22" t="s">
        <v>424</v>
      </c>
      <c r="F28" s="22">
        <v>4.0674000000000002E-2</v>
      </c>
      <c r="G28" s="22">
        <v>4.0674000000000002E-2</v>
      </c>
      <c r="H28" s="22"/>
      <c r="I28" s="22" t="s">
        <v>279</v>
      </c>
      <c r="J28" s="52" t="s">
        <v>521</v>
      </c>
      <c r="K28" s="22">
        <v>1</v>
      </c>
      <c r="L28" s="22">
        <v>0</v>
      </c>
      <c r="M28" s="22">
        <v>1</v>
      </c>
      <c r="N28" s="22">
        <v>1</v>
      </c>
      <c r="O28" s="22">
        <v>1</v>
      </c>
      <c r="P28" s="22">
        <v>1</v>
      </c>
      <c r="Q28" s="22">
        <v>1</v>
      </c>
      <c r="R28" s="22">
        <v>1</v>
      </c>
      <c r="S28" s="22">
        <v>0</v>
      </c>
      <c r="T28" s="22">
        <v>1</v>
      </c>
      <c r="U28" s="22">
        <v>1</v>
      </c>
      <c r="V28" s="22">
        <v>0</v>
      </c>
      <c r="W28" s="22">
        <v>1</v>
      </c>
      <c r="X28" s="22">
        <v>1</v>
      </c>
      <c r="Y28" s="22">
        <v>1</v>
      </c>
      <c r="Z28" s="22">
        <v>1</v>
      </c>
      <c r="AA28" s="22">
        <v>1</v>
      </c>
      <c r="AB28" s="41">
        <f t="shared" si="0"/>
        <v>3</v>
      </c>
      <c r="AC28" s="41">
        <f t="shared" si="1"/>
        <v>14</v>
      </c>
      <c r="AD28" s="41">
        <f t="shared" si="2"/>
        <v>0</v>
      </c>
      <c r="AE28" s="22" t="str">
        <f t="shared" si="4"/>
        <v>3normal/14loss/0deletion</v>
      </c>
    </row>
    <row r="29" spans="1:31" x14ac:dyDescent="0.3">
      <c r="A29" s="22" t="s">
        <v>425</v>
      </c>
      <c r="B29" s="22" t="s">
        <v>426</v>
      </c>
      <c r="C29" s="52" t="s">
        <v>427</v>
      </c>
      <c r="D29" s="22" t="s">
        <v>428</v>
      </c>
      <c r="E29" s="22" t="s">
        <v>429</v>
      </c>
      <c r="F29" s="22">
        <v>0.20993000000000001</v>
      </c>
      <c r="G29" s="22">
        <v>0.21037</v>
      </c>
      <c r="H29" s="22"/>
      <c r="I29" s="22" t="s">
        <v>279</v>
      </c>
      <c r="J29" s="52" t="s">
        <v>520</v>
      </c>
      <c r="K29" s="22">
        <v>0</v>
      </c>
      <c r="L29" s="22">
        <v>0</v>
      </c>
      <c r="M29" s="22">
        <v>1</v>
      </c>
      <c r="N29" s="22">
        <v>1</v>
      </c>
      <c r="O29" s="22">
        <v>1</v>
      </c>
      <c r="P29" s="22">
        <v>0</v>
      </c>
      <c r="Q29" s="22">
        <v>0</v>
      </c>
      <c r="R29" s="22">
        <v>0</v>
      </c>
      <c r="S29" s="22">
        <v>0</v>
      </c>
      <c r="T29" s="22">
        <v>0</v>
      </c>
      <c r="U29" s="22">
        <v>1</v>
      </c>
      <c r="V29" s="22">
        <v>1</v>
      </c>
      <c r="W29" s="22">
        <v>0</v>
      </c>
      <c r="X29" s="22">
        <v>0</v>
      </c>
      <c r="Y29" s="22">
        <v>0</v>
      </c>
      <c r="Z29" s="22">
        <v>0</v>
      </c>
      <c r="AA29" s="22">
        <v>1</v>
      </c>
      <c r="AB29" s="41">
        <f t="shared" si="0"/>
        <v>11</v>
      </c>
      <c r="AC29" s="41">
        <f t="shared" si="1"/>
        <v>6</v>
      </c>
      <c r="AD29" s="41">
        <f t="shared" si="2"/>
        <v>0</v>
      </c>
      <c r="AE29" s="22" t="str">
        <f t="shared" si="4"/>
        <v>11normal/6loss/0deletion</v>
      </c>
    </row>
    <row r="30" spans="1:31" x14ac:dyDescent="0.3">
      <c r="A30" s="22" t="s">
        <v>430</v>
      </c>
      <c r="B30" s="22" t="s">
        <v>431</v>
      </c>
      <c r="C30" s="52" t="s">
        <v>432</v>
      </c>
      <c r="D30" s="22" t="s">
        <v>433</v>
      </c>
      <c r="E30" s="22" t="s">
        <v>434</v>
      </c>
      <c r="F30" s="22">
        <v>9.8789000000000002E-2</v>
      </c>
      <c r="G30" s="22">
        <v>9.6698999999999993E-2</v>
      </c>
      <c r="H30" s="22"/>
      <c r="I30" s="22" t="s">
        <v>279</v>
      </c>
      <c r="J30" s="52" t="s">
        <v>523</v>
      </c>
      <c r="K30" s="22">
        <v>1</v>
      </c>
      <c r="L30" s="22">
        <v>1</v>
      </c>
      <c r="M30" s="22">
        <v>1</v>
      </c>
      <c r="N30" s="22">
        <v>0</v>
      </c>
      <c r="O30" s="22">
        <v>1</v>
      </c>
      <c r="P30" s="22">
        <v>0</v>
      </c>
      <c r="Q30" s="22">
        <v>0</v>
      </c>
      <c r="R30" s="22">
        <v>0</v>
      </c>
      <c r="S30" s="22">
        <v>0</v>
      </c>
      <c r="T30" s="22">
        <v>1</v>
      </c>
      <c r="U30" s="22">
        <v>0</v>
      </c>
      <c r="V30" s="22">
        <v>1</v>
      </c>
      <c r="W30" s="22">
        <v>1</v>
      </c>
      <c r="X30" s="22">
        <v>0</v>
      </c>
      <c r="Y30" s="22">
        <v>0</v>
      </c>
      <c r="Z30" s="22">
        <v>0</v>
      </c>
      <c r="AA30" s="22">
        <v>1</v>
      </c>
      <c r="AB30" s="41">
        <f t="shared" si="0"/>
        <v>9</v>
      </c>
      <c r="AC30" s="41">
        <f t="shared" si="1"/>
        <v>8</v>
      </c>
      <c r="AD30" s="41">
        <f t="shared" si="2"/>
        <v>0</v>
      </c>
      <c r="AE30" s="22" t="str">
        <f t="shared" si="4"/>
        <v>9normal/8loss/0deletion</v>
      </c>
    </row>
    <row r="31" spans="1:31" x14ac:dyDescent="0.3">
      <c r="A31" s="22" t="s">
        <v>435</v>
      </c>
      <c r="B31" s="22" t="s">
        <v>436</v>
      </c>
      <c r="C31" s="52" t="s">
        <v>437</v>
      </c>
      <c r="D31" s="22" t="s">
        <v>438</v>
      </c>
      <c r="E31" s="22" t="s">
        <v>439</v>
      </c>
      <c r="F31" s="22">
        <v>5.4922E-3</v>
      </c>
      <c r="G31" s="22">
        <v>5.4922E-3</v>
      </c>
      <c r="H31" s="22"/>
      <c r="I31" s="22" t="s">
        <v>279</v>
      </c>
      <c r="J31" s="52" t="s">
        <v>524</v>
      </c>
      <c r="K31" s="22">
        <v>1</v>
      </c>
      <c r="L31" s="22">
        <v>0</v>
      </c>
      <c r="M31" s="22">
        <v>1</v>
      </c>
      <c r="N31" s="22">
        <v>1</v>
      </c>
      <c r="O31" s="22">
        <v>0</v>
      </c>
      <c r="P31" s="22">
        <v>1</v>
      </c>
      <c r="Q31" s="22">
        <v>0</v>
      </c>
      <c r="R31" s="22">
        <v>0</v>
      </c>
      <c r="S31" s="22">
        <v>1</v>
      </c>
      <c r="T31" s="22">
        <v>1</v>
      </c>
      <c r="U31" s="22">
        <v>0</v>
      </c>
      <c r="V31" s="22">
        <v>1</v>
      </c>
      <c r="W31" s="22">
        <v>1</v>
      </c>
      <c r="X31" s="22">
        <v>0</v>
      </c>
      <c r="Y31" s="22">
        <v>0</v>
      </c>
      <c r="Z31" s="22">
        <v>0</v>
      </c>
      <c r="AA31" s="22">
        <v>1</v>
      </c>
      <c r="AB31" s="41">
        <f t="shared" si="0"/>
        <v>8</v>
      </c>
      <c r="AC31" s="41">
        <f t="shared" si="1"/>
        <v>9</v>
      </c>
      <c r="AD31" s="41">
        <f t="shared" si="2"/>
        <v>0</v>
      </c>
      <c r="AE31" s="22" t="str">
        <f t="shared" si="4"/>
        <v>8normal/9loss/0deletion</v>
      </c>
    </row>
    <row r="32" spans="1:31" x14ac:dyDescent="0.3">
      <c r="A32" s="22" t="s">
        <v>440</v>
      </c>
      <c r="B32" s="22" t="s">
        <v>207</v>
      </c>
      <c r="C32" s="52" t="s">
        <v>441</v>
      </c>
      <c r="D32" s="22" t="s">
        <v>442</v>
      </c>
      <c r="E32" s="22" t="s">
        <v>443</v>
      </c>
      <c r="F32" s="22">
        <v>0.22781000000000001</v>
      </c>
      <c r="G32" s="22">
        <v>0.21607999999999999</v>
      </c>
      <c r="H32" s="22"/>
      <c r="I32" s="22" t="s">
        <v>279</v>
      </c>
      <c r="J32" s="52" t="s">
        <v>525</v>
      </c>
      <c r="K32" s="22">
        <v>1</v>
      </c>
      <c r="L32" s="22">
        <v>0</v>
      </c>
      <c r="M32" s="22">
        <v>0</v>
      </c>
      <c r="N32" s="22">
        <v>0</v>
      </c>
      <c r="O32" s="22">
        <v>0</v>
      </c>
      <c r="P32" s="22">
        <v>0</v>
      </c>
      <c r="Q32" s="22">
        <v>0</v>
      </c>
      <c r="R32" s="22">
        <v>0</v>
      </c>
      <c r="S32" s="22">
        <v>0</v>
      </c>
      <c r="T32" s="22">
        <v>1</v>
      </c>
      <c r="U32" s="22">
        <v>0</v>
      </c>
      <c r="V32" s="22">
        <v>0</v>
      </c>
      <c r="W32" s="22">
        <v>0</v>
      </c>
      <c r="X32" s="22">
        <v>0</v>
      </c>
      <c r="Y32" s="22">
        <v>0</v>
      </c>
      <c r="Z32" s="22">
        <v>0</v>
      </c>
      <c r="AA32" s="22">
        <v>1</v>
      </c>
      <c r="AB32" s="41">
        <f t="shared" si="0"/>
        <v>14</v>
      </c>
      <c r="AC32" s="41">
        <f t="shared" si="1"/>
        <v>3</v>
      </c>
      <c r="AD32" s="41">
        <f t="shared" si="2"/>
        <v>0</v>
      </c>
      <c r="AE32" s="22" t="str">
        <f t="shared" si="4"/>
        <v>14normal/3loss/0deletion</v>
      </c>
    </row>
    <row r="33" spans="1:27" ht="15.5" x14ac:dyDescent="0.35">
      <c r="A33" s="51" t="s">
        <v>444</v>
      </c>
    </row>
    <row r="34" spans="1:27" x14ac:dyDescent="0.3">
      <c r="I34" t="s">
        <v>445</v>
      </c>
      <c r="K34">
        <f>2*2^K36</f>
        <v>2.9968564912611937</v>
      </c>
      <c r="L34">
        <f>2*2^L36</f>
        <v>3.2784638793949314</v>
      </c>
      <c r="M34">
        <f>2*2^M36</f>
        <v>13.860428937380272</v>
      </c>
      <c r="N34">
        <f t="shared" ref="N34:AA34" si="5">2*2^N36</f>
        <v>3.9324543004598183</v>
      </c>
      <c r="O34">
        <f t="shared" si="5"/>
        <v>3.67835315983289</v>
      </c>
      <c r="P34">
        <f t="shared" si="5"/>
        <v>2.4258998635009945</v>
      </c>
      <c r="Q34">
        <f t="shared" si="5"/>
        <v>2.3886740464077345</v>
      </c>
      <c r="R34">
        <f t="shared" si="5"/>
        <v>2.5218456885116862</v>
      </c>
      <c r="S34">
        <f t="shared" si="5"/>
        <v>2.7973485015113781</v>
      </c>
      <c r="T34">
        <f t="shared" si="5"/>
        <v>2.1976779686568269</v>
      </c>
      <c r="U34">
        <f t="shared" si="5"/>
        <v>2.2312621111180282</v>
      </c>
      <c r="V34">
        <f t="shared" si="5"/>
        <v>3.62005094372571</v>
      </c>
      <c r="W34">
        <f t="shared" si="5"/>
        <v>3.9561852980797783</v>
      </c>
      <c r="X34">
        <f t="shared" si="5"/>
        <v>2.084427220304399</v>
      </c>
      <c r="Y34">
        <f t="shared" si="5"/>
        <v>4.6802967321950772</v>
      </c>
      <c r="Z34">
        <f t="shared" si="5"/>
        <v>1.9771646257743962</v>
      </c>
      <c r="AA34">
        <f t="shared" si="5"/>
        <v>1.9395473544536559</v>
      </c>
    </row>
    <row r="35" spans="1:27" x14ac:dyDescent="0.3">
      <c r="K35" s="47" t="s">
        <v>238</v>
      </c>
      <c r="L35" s="22" t="s">
        <v>239</v>
      </c>
      <c r="M35" s="47" t="s">
        <v>240</v>
      </c>
      <c r="N35" s="47" t="s">
        <v>241</v>
      </c>
      <c r="O35" s="22" t="s">
        <v>242</v>
      </c>
      <c r="P35" s="47" t="s">
        <v>243</v>
      </c>
      <c r="Q35" s="22" t="s">
        <v>244</v>
      </c>
      <c r="R35" s="22" t="s">
        <v>245</v>
      </c>
      <c r="S35" s="22" t="s">
        <v>246</v>
      </c>
      <c r="T35" s="47" t="s">
        <v>247</v>
      </c>
      <c r="U35" s="22" t="s">
        <v>248</v>
      </c>
      <c r="V35" s="47" t="s">
        <v>249</v>
      </c>
      <c r="W35" s="47" t="s">
        <v>250</v>
      </c>
      <c r="X35" s="22" t="s">
        <v>251</v>
      </c>
      <c r="Y35" s="22" t="s">
        <v>252</v>
      </c>
      <c r="Z35" s="22" t="s">
        <v>253</v>
      </c>
      <c r="AA35" s="47" t="s">
        <v>254</v>
      </c>
    </row>
    <row r="36" spans="1:27" x14ac:dyDescent="0.3">
      <c r="A36" s="22" t="s">
        <v>446</v>
      </c>
      <c r="B36" s="22" t="s">
        <v>297</v>
      </c>
      <c r="C36" s="52" t="s">
        <v>298</v>
      </c>
      <c r="D36" s="22" t="s">
        <v>299</v>
      </c>
      <c r="E36" s="22" t="s">
        <v>300</v>
      </c>
      <c r="F36" s="22">
        <v>0.15118999999999999</v>
      </c>
      <c r="G36" s="22">
        <v>0.15118999999999999</v>
      </c>
      <c r="H36" s="22"/>
      <c r="I36" s="22" t="s">
        <v>447</v>
      </c>
      <c r="J36" s="52" t="s">
        <v>125</v>
      </c>
      <c r="K36" s="22">
        <v>0.58345000000000002</v>
      </c>
      <c r="L36" s="22">
        <v>0.71301999999999999</v>
      </c>
      <c r="M36" s="22">
        <v>2.7928999999999999</v>
      </c>
      <c r="N36" s="22">
        <v>0.97543000000000002</v>
      </c>
      <c r="O36" s="22">
        <v>0.87905999999999995</v>
      </c>
      <c r="P36" s="22">
        <v>0.27851999999999999</v>
      </c>
      <c r="Q36" s="22">
        <v>0.25620999999999999</v>
      </c>
      <c r="R36" s="22">
        <v>0.33448</v>
      </c>
      <c r="S36" s="22">
        <v>0.48405999999999999</v>
      </c>
      <c r="T36" s="22">
        <v>0.13597999999999999</v>
      </c>
      <c r="U36" s="22">
        <v>0.15786</v>
      </c>
      <c r="V36" s="22">
        <v>0.85601000000000005</v>
      </c>
      <c r="W36" s="22">
        <v>0.98411000000000004</v>
      </c>
      <c r="X36" s="22">
        <v>5.9651000000000003E-2</v>
      </c>
      <c r="Y36" s="22">
        <v>1.2265999999999999</v>
      </c>
      <c r="Z36" s="22">
        <v>-1.6566999999999998E-2</v>
      </c>
      <c r="AA36" s="22">
        <v>-4.428E-2</v>
      </c>
    </row>
    <row r="37" spans="1:27" x14ac:dyDescent="0.3">
      <c r="A37" s="22" t="s">
        <v>448</v>
      </c>
      <c r="B37" s="22" t="s">
        <v>302</v>
      </c>
      <c r="C37" s="52" t="s">
        <v>303</v>
      </c>
      <c r="D37" s="22" t="s">
        <v>304</v>
      </c>
      <c r="E37" s="22" t="s">
        <v>305</v>
      </c>
      <c r="F37" s="22">
        <v>0.18456</v>
      </c>
      <c r="G37" s="22">
        <v>0.18456</v>
      </c>
      <c r="H37" s="22"/>
      <c r="I37" s="22" t="s">
        <v>447</v>
      </c>
      <c r="J37" s="52" t="s">
        <v>132</v>
      </c>
      <c r="K37" s="22">
        <v>0.16714999999999999</v>
      </c>
      <c r="L37" s="22">
        <v>-0.1779</v>
      </c>
      <c r="M37" s="22">
        <v>1.6838</v>
      </c>
      <c r="N37" s="22">
        <v>-0.13355</v>
      </c>
      <c r="O37" s="22">
        <v>-1.3862E-4</v>
      </c>
      <c r="P37" s="22">
        <v>2.0483000000000001E-2</v>
      </c>
      <c r="Q37" s="22">
        <v>-8.1472000000000003E-2</v>
      </c>
      <c r="R37" s="22">
        <v>3.0301</v>
      </c>
      <c r="S37" s="22">
        <v>0.89366999999999996</v>
      </c>
      <c r="T37" s="22">
        <v>0.11448</v>
      </c>
      <c r="U37" s="22">
        <v>4.6274999999999997E-2</v>
      </c>
      <c r="V37" s="22">
        <v>6.5798999999999996E-2</v>
      </c>
      <c r="W37" s="22">
        <v>7.2539999999999993E-2</v>
      </c>
      <c r="X37" s="22">
        <v>-0.13678000000000001</v>
      </c>
      <c r="Y37" s="22">
        <v>3.3408E-2</v>
      </c>
      <c r="Z37" s="22">
        <v>-0.32390999999999998</v>
      </c>
      <c r="AA37" s="22">
        <v>-9.5647999999999997E-2</v>
      </c>
    </row>
    <row r="38" spans="1:27" x14ac:dyDescent="0.3">
      <c r="A38" s="22" t="s">
        <v>449</v>
      </c>
      <c r="B38" s="22" t="s">
        <v>128</v>
      </c>
      <c r="C38" s="52" t="s">
        <v>307</v>
      </c>
      <c r="D38" s="22" t="s">
        <v>308</v>
      </c>
      <c r="E38" s="22" t="s">
        <v>309</v>
      </c>
      <c r="F38" s="22">
        <v>0.15561</v>
      </c>
      <c r="G38" s="22">
        <v>0.15561</v>
      </c>
      <c r="H38" s="22"/>
      <c r="I38" s="22" t="s">
        <v>447</v>
      </c>
      <c r="J38" s="52" t="s">
        <v>129</v>
      </c>
      <c r="K38" s="22">
        <v>-0.18232000000000001</v>
      </c>
      <c r="L38" s="22">
        <v>0.72867000000000004</v>
      </c>
      <c r="M38" s="22">
        <v>0.37364000000000003</v>
      </c>
      <c r="N38" s="22">
        <v>-0.63651000000000002</v>
      </c>
      <c r="O38" s="22">
        <v>-2.2744E-2</v>
      </c>
      <c r="P38" s="22">
        <v>2.6356999999999999E-3</v>
      </c>
      <c r="Q38" s="22">
        <v>0.11506</v>
      </c>
      <c r="R38" s="22">
        <v>0.11697</v>
      </c>
      <c r="S38" s="22">
        <v>3.6568999999999998</v>
      </c>
      <c r="T38" s="22">
        <v>1.9071</v>
      </c>
      <c r="U38" s="22">
        <v>-0.16599</v>
      </c>
      <c r="V38" s="22">
        <v>-0.51043000000000005</v>
      </c>
      <c r="W38" s="22">
        <v>-8.6784E-2</v>
      </c>
      <c r="X38" s="22">
        <v>-0.27344000000000002</v>
      </c>
      <c r="Y38" s="22">
        <v>2.9133000000000002E-3</v>
      </c>
      <c r="Z38" s="22">
        <v>0.78176000000000001</v>
      </c>
      <c r="AA38" s="22">
        <v>-3.5992999999999997E-2</v>
      </c>
    </row>
    <row r="39" spans="1:27" x14ac:dyDescent="0.3">
      <c r="A39" s="22" t="s">
        <v>450</v>
      </c>
      <c r="B39" s="22" t="s">
        <v>311</v>
      </c>
      <c r="C39" s="52" t="s">
        <v>312</v>
      </c>
      <c r="D39" s="22" t="s">
        <v>313</v>
      </c>
      <c r="E39" s="22" t="s">
        <v>314</v>
      </c>
      <c r="F39" s="22">
        <v>2.7878E-2</v>
      </c>
      <c r="G39" s="22">
        <v>2.7878E-2</v>
      </c>
      <c r="H39" s="22"/>
      <c r="I39" s="22" t="s">
        <v>447</v>
      </c>
      <c r="J39" s="52" t="s">
        <v>114</v>
      </c>
      <c r="K39" s="22">
        <v>0.41747000000000001</v>
      </c>
      <c r="L39" s="22">
        <v>0.71960999999999997</v>
      </c>
      <c r="M39" s="22">
        <v>3.2212999999999998</v>
      </c>
      <c r="N39" s="22">
        <v>0.37479000000000001</v>
      </c>
      <c r="O39" s="22">
        <v>-2.2744E-2</v>
      </c>
      <c r="P39" s="22">
        <v>2.6513999999999999E-2</v>
      </c>
      <c r="Q39" s="22">
        <v>0.36771999999999999</v>
      </c>
      <c r="R39" s="22">
        <v>9.8269999999999996E-2</v>
      </c>
      <c r="S39" s="22">
        <v>0.87427999999999995</v>
      </c>
      <c r="T39" s="22">
        <v>1.0692999999999999</v>
      </c>
      <c r="U39" s="22">
        <v>1.9688000000000001</v>
      </c>
      <c r="V39" s="22">
        <v>1.2287999999999999</v>
      </c>
      <c r="W39" s="22">
        <v>1.6604000000000001</v>
      </c>
      <c r="X39" s="22">
        <v>0.42771999999999999</v>
      </c>
      <c r="Y39" s="22">
        <v>0</v>
      </c>
      <c r="Z39" s="22">
        <v>0.83489999999999998</v>
      </c>
      <c r="AA39" s="22">
        <v>0.12078999999999999</v>
      </c>
    </row>
    <row r="40" spans="1:27" x14ac:dyDescent="0.3">
      <c r="A40" s="22" t="s">
        <v>451</v>
      </c>
      <c r="B40" s="22" t="s">
        <v>121</v>
      </c>
      <c r="C40" s="52" t="s">
        <v>316</v>
      </c>
      <c r="D40" s="22" t="s">
        <v>317</v>
      </c>
      <c r="E40" s="22" t="s">
        <v>318</v>
      </c>
      <c r="F40" s="50">
        <v>0.1313</v>
      </c>
      <c r="G40" s="22">
        <v>0.1313</v>
      </c>
      <c r="H40" s="22"/>
      <c r="I40" s="22" t="s">
        <v>447</v>
      </c>
      <c r="J40" s="52" t="s">
        <v>122</v>
      </c>
      <c r="K40" s="22">
        <v>3.6568999999999998</v>
      </c>
      <c r="L40" s="22">
        <v>0.22083</v>
      </c>
      <c r="M40" s="22">
        <v>-0.18798000000000001</v>
      </c>
      <c r="N40" s="22">
        <v>-0.17563000000000001</v>
      </c>
      <c r="O40" s="22">
        <v>-3.8850000000000003E-2</v>
      </c>
      <c r="P40" s="22">
        <v>-0.1246</v>
      </c>
      <c r="Q40" s="22">
        <v>0</v>
      </c>
      <c r="R40" s="22">
        <v>-1.2024E-2</v>
      </c>
      <c r="S40" s="22">
        <v>2.5812000000000002E-2</v>
      </c>
      <c r="T40" s="22">
        <v>-0.55976999999999999</v>
      </c>
      <c r="U40" s="22">
        <v>1.3643000000000001</v>
      </c>
      <c r="V40" s="22">
        <v>0.14696999999999999</v>
      </c>
      <c r="W40" s="22">
        <v>2.5198999999999998</v>
      </c>
      <c r="X40" s="22">
        <v>8.6233000000000004E-2</v>
      </c>
      <c r="Y40" s="22">
        <v>0.53573000000000004</v>
      </c>
      <c r="Z40" s="22">
        <v>-4.0162000000000002E-3</v>
      </c>
      <c r="AA40" s="22">
        <v>-0.1109</v>
      </c>
    </row>
    <row r="41" spans="1:27" x14ac:dyDescent="0.3">
      <c r="A41" s="22" t="s">
        <v>452</v>
      </c>
      <c r="B41" s="22" t="s">
        <v>320</v>
      </c>
      <c r="C41" s="52" t="s">
        <v>321</v>
      </c>
      <c r="D41" s="22" t="s">
        <v>322</v>
      </c>
      <c r="E41" s="22" t="s">
        <v>323</v>
      </c>
      <c r="F41" s="22">
        <v>0.20079</v>
      </c>
      <c r="G41" s="22">
        <v>0.20079</v>
      </c>
      <c r="H41" s="22"/>
      <c r="I41" s="22" t="s">
        <v>447</v>
      </c>
      <c r="J41" s="52" t="s">
        <v>135</v>
      </c>
      <c r="K41" s="22">
        <v>-1.0508E-2</v>
      </c>
      <c r="L41" s="22">
        <v>-0.16114999999999999</v>
      </c>
      <c r="M41" s="22">
        <v>1.7735000000000001</v>
      </c>
      <c r="N41" s="22">
        <v>4.9540000000000001E-2</v>
      </c>
      <c r="O41" s="22">
        <v>-1.3264E-2</v>
      </c>
      <c r="P41" s="22">
        <v>-0.13846</v>
      </c>
      <c r="Q41" s="22">
        <v>-3.4627E-3</v>
      </c>
      <c r="R41" s="22">
        <v>-7.7744999999999995E-2</v>
      </c>
      <c r="S41" s="22">
        <v>7.7717999999999995E-2</v>
      </c>
      <c r="T41" s="22">
        <v>0.12490999999999999</v>
      </c>
      <c r="U41" s="22">
        <v>0.1057</v>
      </c>
      <c r="V41" s="22">
        <v>3.6568999999999998</v>
      </c>
      <c r="W41" s="22">
        <v>-0.18421000000000001</v>
      </c>
      <c r="X41" s="22">
        <v>-3.7218000000000001E-2</v>
      </c>
      <c r="Y41" s="22">
        <v>-3.3269E-2</v>
      </c>
      <c r="Z41" s="22">
        <v>6.2481000000000004E-3</v>
      </c>
      <c r="AA41" s="22">
        <v>6.8807999999999994E-2</v>
      </c>
    </row>
    <row r="42" spans="1:27" x14ac:dyDescent="0.3">
      <c r="A42" s="22" t="s">
        <v>453</v>
      </c>
      <c r="B42" s="22" t="s">
        <v>98</v>
      </c>
      <c r="C42" s="52" t="s">
        <v>325</v>
      </c>
      <c r="D42" s="22" t="s">
        <v>326</v>
      </c>
      <c r="E42" s="22" t="s">
        <v>327</v>
      </c>
      <c r="F42" s="22">
        <v>2.2415E-4</v>
      </c>
      <c r="G42" s="22">
        <v>2.2415E-4</v>
      </c>
      <c r="H42" s="22"/>
      <c r="I42" s="22" t="s">
        <v>447</v>
      </c>
      <c r="J42" s="52" t="s">
        <v>99</v>
      </c>
      <c r="K42" s="22">
        <v>-0.16828000000000001</v>
      </c>
      <c r="L42" s="22">
        <v>-0.12914</v>
      </c>
      <c r="M42" s="22">
        <v>0.28548000000000001</v>
      </c>
      <c r="N42" s="22">
        <v>3.6568999999999998</v>
      </c>
      <c r="O42" s="22">
        <v>5.7083000000000002E-2</v>
      </c>
      <c r="P42" s="22">
        <v>3.6568999999999998</v>
      </c>
      <c r="Q42" s="22">
        <v>-2.9447999999999998E-2</v>
      </c>
      <c r="R42" s="22">
        <v>2.0171999999999999</v>
      </c>
      <c r="S42" s="22">
        <v>-2.6440999999999999E-2</v>
      </c>
      <c r="T42" s="22">
        <v>-0.11899999999999999</v>
      </c>
      <c r="U42" s="22">
        <v>2.1230000000000002</v>
      </c>
      <c r="V42" s="22">
        <v>3.6568999999999998</v>
      </c>
      <c r="W42" s="22">
        <v>-0.17917</v>
      </c>
      <c r="X42" s="22">
        <v>0.15861</v>
      </c>
      <c r="Y42" s="22">
        <v>8.3350999999999998E-3</v>
      </c>
      <c r="Z42" s="22">
        <v>-4.4551E-2</v>
      </c>
      <c r="AA42" s="22">
        <v>-0.28179999999999999</v>
      </c>
    </row>
    <row r="43" spans="1:27" x14ac:dyDescent="0.3">
      <c r="A43" s="22" t="s">
        <v>454</v>
      </c>
      <c r="B43" s="22" t="s">
        <v>329</v>
      </c>
      <c r="C43" s="52" t="s">
        <v>330</v>
      </c>
      <c r="D43" s="22" t="s">
        <v>331</v>
      </c>
      <c r="E43" s="22" t="s">
        <v>332</v>
      </c>
      <c r="F43" s="50">
        <v>9.7040000000000006E-5</v>
      </c>
      <c r="G43" s="22">
        <v>5.7112999999999999E-3</v>
      </c>
      <c r="H43" s="22"/>
      <c r="I43" s="22" t="s">
        <v>447</v>
      </c>
      <c r="J43" s="52" t="s">
        <v>104</v>
      </c>
      <c r="K43" s="22">
        <v>3.6568999999999998</v>
      </c>
      <c r="L43" s="22">
        <v>4.0608999999999999E-2</v>
      </c>
      <c r="M43" s="22">
        <v>-0.32901000000000002</v>
      </c>
      <c r="N43" s="22">
        <v>3.6568999999999998</v>
      </c>
      <c r="O43" s="22">
        <v>-0.30920999999999998</v>
      </c>
      <c r="P43" s="22">
        <v>3.6568999999999998</v>
      </c>
      <c r="Q43" s="22">
        <v>0.28548000000000001</v>
      </c>
      <c r="R43" s="22">
        <v>1.2905</v>
      </c>
      <c r="S43" s="22">
        <v>-1.409E-2</v>
      </c>
      <c r="T43" s="22">
        <v>0.28248000000000001</v>
      </c>
      <c r="U43" s="22">
        <v>3.6568999999999998</v>
      </c>
      <c r="V43" s="22">
        <v>-0.49392000000000003</v>
      </c>
      <c r="W43" s="22">
        <v>-7.8544000000000003E-2</v>
      </c>
      <c r="X43" s="22">
        <v>0.10395</v>
      </c>
      <c r="Y43" s="22">
        <v>6.6086000000000006E-2</v>
      </c>
      <c r="Z43" s="22">
        <v>-4.0751999999999997E-2</v>
      </c>
      <c r="AA43" s="22">
        <v>-0.24995000000000001</v>
      </c>
    </row>
    <row r="44" spans="1:27" x14ac:dyDescent="0.3">
      <c r="A44" s="22" t="s">
        <v>455</v>
      </c>
      <c r="B44" s="22" t="s">
        <v>108</v>
      </c>
      <c r="C44" s="52" t="s">
        <v>334</v>
      </c>
      <c r="D44" s="22" t="s">
        <v>335</v>
      </c>
      <c r="E44" s="22" t="s">
        <v>336</v>
      </c>
      <c r="F44" s="22">
        <v>1.5223999999999999E-3</v>
      </c>
      <c r="G44" s="22">
        <v>1.0104999999999999E-2</v>
      </c>
      <c r="H44" s="22"/>
      <c r="I44" s="22" t="s">
        <v>447</v>
      </c>
      <c r="J44" s="52" t="s">
        <v>109</v>
      </c>
      <c r="K44" s="22">
        <v>-2.6030000000000001E-2</v>
      </c>
      <c r="L44" s="22">
        <v>2.4407999999999999E-2</v>
      </c>
      <c r="M44" s="22">
        <v>0.92552999999999996</v>
      </c>
      <c r="N44" s="22">
        <v>-0.31936999999999999</v>
      </c>
      <c r="O44" s="22">
        <v>2.1743999999999999E-2</v>
      </c>
      <c r="P44" s="22">
        <v>3.6568999999999998</v>
      </c>
      <c r="Q44" s="22">
        <v>0.21653</v>
      </c>
      <c r="R44" s="22">
        <v>0.87687000000000004</v>
      </c>
      <c r="S44" s="22">
        <v>0.39213999999999999</v>
      </c>
      <c r="T44" s="22">
        <v>0.58542000000000005</v>
      </c>
      <c r="U44" s="22">
        <v>3.4180999999999999</v>
      </c>
      <c r="V44" s="22">
        <v>3.6568999999999998</v>
      </c>
      <c r="W44" s="22">
        <v>0.10994</v>
      </c>
      <c r="X44" s="22">
        <v>8.9561000000000002E-2</v>
      </c>
      <c r="Y44" s="22">
        <v>4.2449000000000001E-2</v>
      </c>
      <c r="Z44" s="22">
        <v>-1.6292000000000001E-2</v>
      </c>
      <c r="AA44" s="22">
        <v>-4.3059E-2</v>
      </c>
    </row>
    <row r="45" spans="1:27" x14ac:dyDescent="0.3">
      <c r="A45" s="22" t="s">
        <v>456</v>
      </c>
      <c r="B45" s="22" t="s">
        <v>118</v>
      </c>
      <c r="C45" s="52" t="s">
        <v>338</v>
      </c>
      <c r="D45" s="22" t="s">
        <v>339</v>
      </c>
      <c r="E45" s="22" t="s">
        <v>340</v>
      </c>
      <c r="F45" s="22">
        <v>6.8745000000000001E-2</v>
      </c>
      <c r="G45" s="22">
        <v>6.8745000000000001E-2</v>
      </c>
      <c r="H45" s="22"/>
      <c r="I45" s="22" t="s">
        <v>447</v>
      </c>
      <c r="J45" s="52" t="s">
        <v>119</v>
      </c>
      <c r="K45" s="22">
        <v>9.5507999999999996E-2</v>
      </c>
      <c r="L45" s="22">
        <v>0.99468000000000001</v>
      </c>
      <c r="M45" s="22">
        <v>1.018</v>
      </c>
      <c r="N45" s="22">
        <v>0.82099</v>
      </c>
      <c r="O45" s="22">
        <v>0.40627000000000002</v>
      </c>
      <c r="P45" s="22">
        <v>0.21560000000000001</v>
      </c>
      <c r="Q45" s="22">
        <v>1.1769000000000001</v>
      </c>
      <c r="R45" s="22">
        <v>0.20855000000000001</v>
      </c>
      <c r="S45" s="22">
        <v>0.57916000000000001</v>
      </c>
      <c r="T45" s="22">
        <v>-4.1585E-4</v>
      </c>
      <c r="U45" s="22">
        <v>9.2170000000000002E-2</v>
      </c>
      <c r="V45" s="22">
        <v>1.7924</v>
      </c>
      <c r="W45" s="22">
        <v>3.6568999999999998</v>
      </c>
      <c r="X45" s="22">
        <v>3.1858999999999998E-2</v>
      </c>
      <c r="Y45" s="22">
        <v>0.54540999999999995</v>
      </c>
      <c r="Z45" s="22">
        <v>1.4749E-2</v>
      </c>
      <c r="AA45" s="22">
        <v>-7.8863000000000006E-3</v>
      </c>
    </row>
    <row r="46" spans="1:27" x14ac:dyDescent="0.3">
      <c r="A46" s="22" t="s">
        <v>457</v>
      </c>
      <c r="B46" s="22" t="s">
        <v>343</v>
      </c>
      <c r="C46" s="52" t="s">
        <v>344</v>
      </c>
      <c r="D46" s="22" t="s">
        <v>345</v>
      </c>
      <c r="E46" s="22" t="s">
        <v>346</v>
      </c>
      <c r="F46" s="22">
        <v>5.4922E-3</v>
      </c>
      <c r="G46" s="22">
        <v>5.4922E-3</v>
      </c>
      <c r="H46" s="22"/>
      <c r="I46" s="22" t="s">
        <v>447</v>
      </c>
      <c r="J46" s="52" t="s">
        <v>152</v>
      </c>
      <c r="K46" s="22">
        <v>-0.14038999999999999</v>
      </c>
      <c r="L46" s="22">
        <v>-7.8410999999999995E-2</v>
      </c>
      <c r="M46" s="22">
        <v>-0.36397000000000002</v>
      </c>
      <c r="N46" s="22">
        <v>9.6815999999999999E-2</v>
      </c>
      <c r="O46" s="22">
        <v>5.5800000000000002E-2</v>
      </c>
      <c r="P46" s="22">
        <v>7.6391999999999996E-3</v>
      </c>
      <c r="Q46" s="22">
        <v>-4.1545999999999996E-3</v>
      </c>
      <c r="R46" s="22">
        <v>9.7396999999999997E-2</v>
      </c>
      <c r="S46" s="22">
        <v>-0.29626999999999998</v>
      </c>
      <c r="T46" s="22">
        <v>-0.77048000000000005</v>
      </c>
      <c r="U46" s="22">
        <v>4.9113999999999998E-2</v>
      </c>
      <c r="V46" s="22">
        <v>-0.47014</v>
      </c>
      <c r="W46" s="22">
        <v>-0.33733000000000002</v>
      </c>
      <c r="X46" s="22">
        <v>0.12977</v>
      </c>
      <c r="Y46" s="22">
        <v>0.12314</v>
      </c>
      <c r="Z46" s="22">
        <v>-4.9154000000000003E-2</v>
      </c>
      <c r="AA46" s="22">
        <v>-0.41366000000000003</v>
      </c>
    </row>
    <row r="47" spans="1:27" x14ac:dyDescent="0.3">
      <c r="A47" s="22" t="s">
        <v>458</v>
      </c>
      <c r="B47" s="22" t="s">
        <v>348</v>
      </c>
      <c r="C47" s="52" t="s">
        <v>349</v>
      </c>
      <c r="D47" s="22" t="s">
        <v>350</v>
      </c>
      <c r="E47" s="22" t="s">
        <v>351</v>
      </c>
      <c r="F47" s="22">
        <v>0.14510000000000001</v>
      </c>
      <c r="G47" s="22">
        <v>0.14510000000000001</v>
      </c>
      <c r="H47" s="22"/>
      <c r="I47" s="22" t="s">
        <v>447</v>
      </c>
      <c r="J47" s="52" t="s">
        <v>176</v>
      </c>
      <c r="K47" s="22">
        <v>-0.16026000000000001</v>
      </c>
      <c r="L47" s="22">
        <v>0.24295</v>
      </c>
      <c r="M47" s="22">
        <v>-0.70135999999999998</v>
      </c>
      <c r="N47" s="22">
        <v>7.0673E-2</v>
      </c>
      <c r="O47" s="22">
        <v>9.1704999999999998E-3</v>
      </c>
      <c r="P47" s="22">
        <v>3.4676999999999999E-2</v>
      </c>
      <c r="Q47" s="22">
        <v>-1.5879000000000001E-2</v>
      </c>
      <c r="R47" s="22">
        <v>-0.13664999999999999</v>
      </c>
      <c r="S47" s="22">
        <v>-2.3702999999999998E-2</v>
      </c>
      <c r="T47" s="22">
        <v>-0.43636999999999998</v>
      </c>
      <c r="U47" s="22">
        <v>8.8402999999999995E-2</v>
      </c>
      <c r="V47" s="22">
        <v>-0.18609000000000001</v>
      </c>
      <c r="W47" s="22">
        <v>-0.18457999999999999</v>
      </c>
      <c r="X47" s="22">
        <v>0.10700999999999999</v>
      </c>
      <c r="Y47" s="22">
        <v>5.4233000000000003E-2</v>
      </c>
      <c r="Z47" s="22">
        <v>-2.9857000000000002E-2</v>
      </c>
      <c r="AA47" s="22">
        <v>-0.26912999999999998</v>
      </c>
    </row>
    <row r="48" spans="1:27" x14ac:dyDescent="0.3">
      <c r="A48" s="22" t="s">
        <v>459</v>
      </c>
      <c r="B48" s="22" t="s">
        <v>353</v>
      </c>
      <c r="C48" s="52" t="s">
        <v>354</v>
      </c>
      <c r="D48" s="22" t="s">
        <v>355</v>
      </c>
      <c r="E48" s="22" t="s">
        <v>356</v>
      </c>
      <c r="F48" s="22">
        <v>0.21607999999999999</v>
      </c>
      <c r="G48" s="22">
        <v>0.21607999999999999</v>
      </c>
      <c r="H48" s="22"/>
      <c r="I48" s="22" t="s">
        <v>447</v>
      </c>
      <c r="J48" s="52" t="s">
        <v>200</v>
      </c>
      <c r="K48" s="22">
        <v>-0.16561000000000001</v>
      </c>
      <c r="L48" s="22">
        <v>3.4535999999999997E-2</v>
      </c>
      <c r="M48" s="22">
        <v>-0.36044999999999999</v>
      </c>
      <c r="N48" s="22">
        <v>-0.6351</v>
      </c>
      <c r="O48" s="22">
        <v>4.6103999999999999E-2</v>
      </c>
      <c r="P48" s="22">
        <v>-0.12934000000000001</v>
      </c>
      <c r="Q48" s="22">
        <v>3.4112999999999997E-2</v>
      </c>
      <c r="R48" s="22">
        <v>1.5587E-2</v>
      </c>
      <c r="S48" s="22">
        <v>-6.1151999999999998E-2</v>
      </c>
      <c r="T48" s="22">
        <v>-0.53700000000000003</v>
      </c>
      <c r="U48" s="22">
        <v>1.6985E-2</v>
      </c>
      <c r="V48" s="22">
        <v>0.13486999999999999</v>
      </c>
      <c r="W48" s="22">
        <v>-4.6040999999999999E-2</v>
      </c>
      <c r="X48" s="22">
        <v>0.22431000000000001</v>
      </c>
      <c r="Y48" s="22">
        <v>6.0507999999999999E-2</v>
      </c>
      <c r="Z48" s="22">
        <v>-4.9662999999999999E-2</v>
      </c>
      <c r="AA48" s="22">
        <v>-0.38136999999999999</v>
      </c>
    </row>
    <row r="49" spans="1:27" x14ac:dyDescent="0.3">
      <c r="A49" s="22" t="s">
        <v>460</v>
      </c>
      <c r="B49" s="22" t="s">
        <v>358</v>
      </c>
      <c r="C49" s="52" t="s">
        <v>359</v>
      </c>
      <c r="D49" s="22" t="s">
        <v>360</v>
      </c>
      <c r="E49" s="22" t="s">
        <v>361</v>
      </c>
      <c r="F49" s="22">
        <v>0.20993000000000001</v>
      </c>
      <c r="G49" s="22">
        <v>0.21037</v>
      </c>
      <c r="H49" s="22"/>
      <c r="I49" s="22" t="s">
        <v>447</v>
      </c>
      <c r="J49" s="52" t="s">
        <v>191</v>
      </c>
      <c r="K49" s="22">
        <v>7.4999999999999997E-3</v>
      </c>
      <c r="L49" s="22">
        <v>-1.6017E-2</v>
      </c>
      <c r="M49" s="22">
        <v>-0.49819000000000002</v>
      </c>
      <c r="N49" s="22">
        <v>-0.34984999999999999</v>
      </c>
      <c r="O49" s="22">
        <v>-5.0506000000000002E-2</v>
      </c>
      <c r="P49" s="22">
        <v>-0.44036999999999998</v>
      </c>
      <c r="Q49" s="22">
        <v>4.4410999999999999E-3</v>
      </c>
      <c r="R49" s="22">
        <v>-7.3208999999999996E-2</v>
      </c>
      <c r="S49" s="22">
        <v>7.0529999999999995E-2</v>
      </c>
      <c r="T49" s="22">
        <v>8.5943000000000006E-2</v>
      </c>
      <c r="U49" s="22">
        <v>0</v>
      </c>
      <c r="V49" s="22">
        <v>0</v>
      </c>
      <c r="W49" s="22">
        <v>-0.37977</v>
      </c>
      <c r="X49" s="22">
        <v>-0.17677000000000001</v>
      </c>
      <c r="Y49" s="22">
        <v>-2.4251000000000002E-2</v>
      </c>
      <c r="Z49" s="22">
        <v>7.2217000000000002E-3</v>
      </c>
      <c r="AA49" s="22">
        <v>7.7285999999999994E-2</v>
      </c>
    </row>
    <row r="50" spans="1:27" x14ac:dyDescent="0.3">
      <c r="A50" s="22" t="s">
        <v>461</v>
      </c>
      <c r="B50" s="22" t="s">
        <v>363</v>
      </c>
      <c r="C50" s="52" t="s">
        <v>364</v>
      </c>
      <c r="D50" s="22" t="s">
        <v>365</v>
      </c>
      <c r="E50" s="22" t="s">
        <v>366</v>
      </c>
      <c r="F50" s="22">
        <v>5.4922E-3</v>
      </c>
      <c r="G50" s="22">
        <v>5.4922E-3</v>
      </c>
      <c r="H50" s="22"/>
      <c r="I50" s="22" t="s">
        <v>447</v>
      </c>
      <c r="J50" s="52" t="s">
        <v>138</v>
      </c>
      <c r="K50" s="22">
        <v>-0.15503</v>
      </c>
      <c r="L50" s="22">
        <v>-0.16725999999999999</v>
      </c>
      <c r="M50" s="22">
        <v>-0.59682000000000002</v>
      </c>
      <c r="N50" s="22">
        <v>-0.49297999999999997</v>
      </c>
      <c r="O50" s="22">
        <v>0.62697000000000003</v>
      </c>
      <c r="P50" s="22">
        <v>-3.0474999999999999E-3</v>
      </c>
      <c r="Q50" s="22">
        <v>1.0285000000000001E-2</v>
      </c>
      <c r="R50" s="22">
        <v>8.2621E-2</v>
      </c>
      <c r="S50" s="22">
        <v>-9.7231999999999999E-2</v>
      </c>
      <c r="T50" s="22">
        <v>-0.57643999999999995</v>
      </c>
      <c r="U50" s="22">
        <v>-4.0162000000000002E-3</v>
      </c>
      <c r="V50" s="22">
        <v>-0.26155</v>
      </c>
      <c r="W50" s="22">
        <v>-8.2668000000000005E-2</v>
      </c>
      <c r="X50" s="22">
        <v>-0.23080000000000001</v>
      </c>
      <c r="Y50" s="22">
        <v>6.9326999999999995E-4</v>
      </c>
      <c r="Z50" s="22">
        <v>-0.32541999999999999</v>
      </c>
      <c r="AA50" s="22">
        <v>2.1603000000000001E-2</v>
      </c>
    </row>
    <row r="51" spans="1:27" x14ac:dyDescent="0.3">
      <c r="A51" s="22" t="s">
        <v>462</v>
      </c>
      <c r="B51" s="22" t="s">
        <v>368</v>
      </c>
      <c r="C51" s="52" t="s">
        <v>369</v>
      </c>
      <c r="D51" s="22" t="s">
        <v>370</v>
      </c>
      <c r="E51" s="22" t="s">
        <v>371</v>
      </c>
      <c r="F51" s="22">
        <v>6.9934999999999997E-2</v>
      </c>
      <c r="G51" s="22">
        <v>7.5632000000000005E-2</v>
      </c>
      <c r="H51" s="22"/>
      <c r="I51" s="22" t="s">
        <v>447</v>
      </c>
      <c r="J51" s="52" t="s">
        <v>163</v>
      </c>
      <c r="K51" s="22">
        <v>-0.1779</v>
      </c>
      <c r="L51" s="22">
        <v>-0.18529999999999999</v>
      </c>
      <c r="M51" s="22">
        <v>0.55000000000000004</v>
      </c>
      <c r="N51" s="22">
        <v>-0.48292000000000002</v>
      </c>
      <c r="O51" s="22">
        <v>6.6652999999999999E-3</v>
      </c>
      <c r="P51" s="22">
        <v>2.0483000000000001E-2</v>
      </c>
      <c r="Q51" s="22">
        <v>2.0763E-2</v>
      </c>
      <c r="R51" s="22">
        <v>-0.22502</v>
      </c>
      <c r="S51" s="22">
        <v>-0.22846</v>
      </c>
      <c r="T51" s="22">
        <v>-0.20896000000000001</v>
      </c>
      <c r="U51" s="22">
        <v>-1.0094000000000001E-2</v>
      </c>
      <c r="V51" s="22">
        <v>-0.72994000000000003</v>
      </c>
      <c r="W51" s="22">
        <v>-8.2402000000000003E-2</v>
      </c>
      <c r="X51" s="22">
        <v>5.5529000000000004E-3</v>
      </c>
      <c r="Y51" s="22">
        <v>-0.40505999999999998</v>
      </c>
      <c r="Z51" s="22">
        <v>-0.31703999999999999</v>
      </c>
      <c r="AA51" s="22">
        <v>-5.6441999999999999E-2</v>
      </c>
    </row>
    <row r="52" spans="1:27" x14ac:dyDescent="0.3">
      <c r="A52" s="22" t="s">
        <v>463</v>
      </c>
      <c r="B52" s="22" t="s">
        <v>373</v>
      </c>
      <c r="C52" s="52" t="s">
        <v>374</v>
      </c>
      <c r="D52" s="22" t="s">
        <v>375</v>
      </c>
      <c r="E52" s="22" t="s">
        <v>376</v>
      </c>
      <c r="F52" s="22">
        <v>5.4922E-3</v>
      </c>
      <c r="G52" s="22">
        <v>5.4922E-3</v>
      </c>
      <c r="H52" s="22"/>
      <c r="I52" s="22" t="s">
        <v>447</v>
      </c>
      <c r="J52" s="52" t="s">
        <v>143</v>
      </c>
      <c r="K52" s="22">
        <v>-0.18232000000000001</v>
      </c>
      <c r="L52" s="22">
        <v>0.72867000000000004</v>
      </c>
      <c r="M52" s="22">
        <v>-0.63500000000000001</v>
      </c>
      <c r="N52" s="22">
        <v>-0.63651000000000002</v>
      </c>
      <c r="O52" s="22">
        <v>-1.4503E-2</v>
      </c>
      <c r="P52" s="22">
        <v>-0.37245</v>
      </c>
      <c r="Q52" s="22">
        <v>-0.13250999999999999</v>
      </c>
      <c r="R52" s="22">
        <v>0.28026000000000001</v>
      </c>
      <c r="S52" s="22">
        <v>-0.25430999999999998</v>
      </c>
      <c r="T52" s="22">
        <v>-0.47554000000000002</v>
      </c>
      <c r="U52" s="22">
        <v>-0.15681999999999999</v>
      </c>
      <c r="V52" s="22">
        <v>-0.51043000000000005</v>
      </c>
      <c r="W52" s="22">
        <v>-8.6784E-2</v>
      </c>
      <c r="X52" s="22">
        <v>-0.27344000000000002</v>
      </c>
      <c r="Y52" s="22">
        <v>8.1610000000000002E-2</v>
      </c>
      <c r="Z52" s="22">
        <v>-0.32843</v>
      </c>
      <c r="AA52" s="22">
        <v>-0.19975000000000001</v>
      </c>
    </row>
    <row r="53" spans="1:27" x14ac:dyDescent="0.3">
      <c r="A53" s="22" t="s">
        <v>464</v>
      </c>
      <c r="B53" s="22" t="s">
        <v>378</v>
      </c>
      <c r="C53" s="52" t="s">
        <v>379</v>
      </c>
      <c r="D53" s="22" t="s">
        <v>380</v>
      </c>
      <c r="E53" s="22" t="s">
        <v>381</v>
      </c>
      <c r="F53" s="22">
        <v>0.18223</v>
      </c>
      <c r="G53" s="22">
        <v>0.18223</v>
      </c>
      <c r="H53" s="22"/>
      <c r="I53" s="22" t="s">
        <v>447</v>
      </c>
      <c r="J53" s="52" t="s">
        <v>188</v>
      </c>
      <c r="K53" s="22">
        <v>0.14013</v>
      </c>
      <c r="L53" s="22">
        <v>0.88926000000000005</v>
      </c>
      <c r="M53" s="22">
        <v>-0.39374999999999999</v>
      </c>
      <c r="N53" s="22">
        <v>0.44850000000000001</v>
      </c>
      <c r="O53" s="22">
        <v>0.17483000000000001</v>
      </c>
      <c r="P53" s="22">
        <v>7.4983999999999995E-2</v>
      </c>
      <c r="Q53" s="22">
        <v>9.2605000000000007E-2</v>
      </c>
      <c r="R53" s="22">
        <v>0.26687</v>
      </c>
      <c r="S53" s="22">
        <v>0.65737000000000001</v>
      </c>
      <c r="T53" s="22">
        <v>-0.55376999999999998</v>
      </c>
      <c r="U53" s="22">
        <v>0.19436</v>
      </c>
      <c r="V53" s="22">
        <v>1.9044000000000001</v>
      </c>
      <c r="W53" s="22">
        <v>0.49562</v>
      </c>
      <c r="X53" s="22">
        <v>0.98870999999999998</v>
      </c>
      <c r="Y53" s="22">
        <v>0.11133</v>
      </c>
      <c r="Z53" s="22">
        <v>0.68191000000000002</v>
      </c>
      <c r="AA53" s="22">
        <v>-0.35270000000000001</v>
      </c>
    </row>
    <row r="54" spans="1:27" x14ac:dyDescent="0.3">
      <c r="A54" s="22" t="s">
        <v>465</v>
      </c>
      <c r="B54" s="22" t="s">
        <v>383</v>
      </c>
      <c r="C54" s="52" t="s">
        <v>384</v>
      </c>
      <c r="D54" s="22" t="s">
        <v>385</v>
      </c>
      <c r="E54" s="22" t="s">
        <v>386</v>
      </c>
      <c r="F54" s="22">
        <v>0.20993000000000001</v>
      </c>
      <c r="G54" s="22">
        <v>0.21037</v>
      </c>
      <c r="H54" s="22"/>
      <c r="I54" s="22" t="s">
        <v>447</v>
      </c>
      <c r="J54" s="52" t="s">
        <v>194</v>
      </c>
      <c r="K54" s="22">
        <v>-6.8931000000000006E-2</v>
      </c>
      <c r="L54" s="22">
        <v>-0.14951999999999999</v>
      </c>
      <c r="M54" s="22">
        <v>-0.38895000000000002</v>
      </c>
      <c r="N54" s="22">
        <v>-0.31634000000000001</v>
      </c>
      <c r="O54" s="22">
        <v>0.20641000000000001</v>
      </c>
      <c r="P54" s="22">
        <v>-0.11247</v>
      </c>
      <c r="Q54" s="22">
        <v>0.42974000000000001</v>
      </c>
      <c r="R54" s="22">
        <v>0.15576999999999999</v>
      </c>
      <c r="S54" s="22">
        <v>-0.14785000000000001</v>
      </c>
      <c r="T54" s="22">
        <v>-0.79310999999999998</v>
      </c>
      <c r="U54" s="22">
        <v>8.3341999999999999E-2</v>
      </c>
      <c r="V54" s="22">
        <v>0.12107999999999999</v>
      </c>
      <c r="W54" s="22">
        <v>-0.22686999999999999</v>
      </c>
      <c r="X54" s="22">
        <v>2.5670999999999999E-2</v>
      </c>
      <c r="Y54" s="22">
        <v>5.4517999999999997E-2</v>
      </c>
      <c r="Z54" s="22">
        <v>-6.5850000000000006E-2</v>
      </c>
      <c r="AA54" s="22">
        <v>-0.30145</v>
      </c>
    </row>
    <row r="55" spans="1:27" x14ac:dyDescent="0.3">
      <c r="A55" s="22" t="s">
        <v>466</v>
      </c>
      <c r="B55" s="22" t="s">
        <v>388</v>
      </c>
      <c r="C55" s="52" t="s">
        <v>389</v>
      </c>
      <c r="D55" s="22" t="s">
        <v>390</v>
      </c>
      <c r="E55" s="22" t="s">
        <v>391</v>
      </c>
      <c r="F55" s="22">
        <v>0.14510000000000001</v>
      </c>
      <c r="G55" s="22">
        <v>0.14510000000000001</v>
      </c>
      <c r="H55" s="22"/>
      <c r="I55" s="22" t="s">
        <v>447</v>
      </c>
      <c r="J55" s="52" t="s">
        <v>180</v>
      </c>
      <c r="K55" s="22">
        <v>-7.4543999999999999E-2</v>
      </c>
      <c r="L55" s="22">
        <v>0.22083</v>
      </c>
      <c r="M55" s="22">
        <v>0.10672</v>
      </c>
      <c r="N55" s="22">
        <v>-0.15426000000000001</v>
      </c>
      <c r="O55" s="22">
        <v>1.4609E-2</v>
      </c>
      <c r="P55" s="22">
        <v>-0.12978999999999999</v>
      </c>
      <c r="Q55" s="22">
        <v>-6.1151999999999998E-2</v>
      </c>
      <c r="R55" s="22">
        <v>0.11814</v>
      </c>
      <c r="S55" s="22">
        <v>-0.33283000000000001</v>
      </c>
      <c r="T55" s="22">
        <v>-0.60255000000000003</v>
      </c>
      <c r="U55" s="22">
        <v>0.17498</v>
      </c>
      <c r="V55" s="22">
        <v>0.28373999999999999</v>
      </c>
      <c r="W55" s="22">
        <v>-0.30592000000000003</v>
      </c>
      <c r="X55" s="22">
        <v>0.32656000000000002</v>
      </c>
      <c r="Y55" s="22">
        <v>0.58560000000000001</v>
      </c>
      <c r="Z55" s="22">
        <v>-1.9314000000000001E-2</v>
      </c>
      <c r="AA55" s="22">
        <v>-0.34422999999999998</v>
      </c>
    </row>
    <row r="56" spans="1:27" x14ac:dyDescent="0.3">
      <c r="A56" s="22" t="s">
        <v>467</v>
      </c>
      <c r="B56" s="22" t="s">
        <v>393</v>
      </c>
      <c r="C56" s="52" t="s">
        <v>394</v>
      </c>
      <c r="D56" s="22" t="s">
        <v>395</v>
      </c>
      <c r="E56" s="22" t="s">
        <v>396</v>
      </c>
      <c r="F56" s="22">
        <v>9.6698999999999993E-2</v>
      </c>
      <c r="G56" s="22">
        <v>9.6698999999999993E-2</v>
      </c>
      <c r="H56" s="22"/>
      <c r="I56" s="22" t="s">
        <v>447</v>
      </c>
      <c r="J56" s="52" t="s">
        <v>169</v>
      </c>
      <c r="K56" s="22">
        <v>-0.19850000000000001</v>
      </c>
      <c r="L56" s="22">
        <v>-8.6784E-2</v>
      </c>
      <c r="M56" s="22">
        <v>-5.1316000000000001E-2</v>
      </c>
      <c r="N56" s="22">
        <v>4.9540000000000001E-2</v>
      </c>
      <c r="O56" s="22">
        <v>0.17498</v>
      </c>
      <c r="P56" s="22">
        <v>-0.13846</v>
      </c>
      <c r="Q56" s="22">
        <v>1.4189999999999999E-2</v>
      </c>
      <c r="R56" s="22">
        <v>4.7978E-2</v>
      </c>
      <c r="S56" s="22">
        <v>-0.33387</v>
      </c>
      <c r="T56" s="22">
        <v>-0.75461</v>
      </c>
      <c r="U56" s="22">
        <v>0.21038999999999999</v>
      </c>
      <c r="V56" s="22">
        <v>0.24731</v>
      </c>
      <c r="W56" s="22">
        <v>-0.34055999999999997</v>
      </c>
      <c r="X56" s="22">
        <v>0.38618000000000002</v>
      </c>
      <c r="Y56" s="22">
        <v>0.10614</v>
      </c>
      <c r="Z56" s="22">
        <v>-1.6017E-2</v>
      </c>
      <c r="AA56" s="22">
        <v>-0.3463</v>
      </c>
    </row>
    <row r="57" spans="1:27" x14ac:dyDescent="0.3">
      <c r="A57" s="22" t="s">
        <v>468</v>
      </c>
      <c r="B57" s="22" t="s">
        <v>398</v>
      </c>
      <c r="C57" s="52" t="s">
        <v>399</v>
      </c>
      <c r="D57" s="22" t="s">
        <v>400</v>
      </c>
      <c r="E57" s="22" t="s">
        <v>401</v>
      </c>
      <c r="F57" s="22">
        <v>5.0507000000000003E-2</v>
      </c>
      <c r="G57" s="22">
        <v>5.0507000000000003E-2</v>
      </c>
      <c r="H57" s="22"/>
      <c r="I57" s="22" t="s">
        <v>447</v>
      </c>
      <c r="J57" s="52" t="s">
        <v>160</v>
      </c>
      <c r="K57" s="22">
        <v>-0.1837</v>
      </c>
      <c r="L57" s="22">
        <v>-0.16447000000000001</v>
      </c>
      <c r="M57" s="22">
        <v>-0.56415999999999999</v>
      </c>
      <c r="N57" s="22">
        <v>-6.3569000000000001E-2</v>
      </c>
      <c r="O57" s="22">
        <v>-0.11978</v>
      </c>
      <c r="P57" s="22">
        <v>-0.42133999999999999</v>
      </c>
      <c r="Q57" s="22">
        <v>-0.18421000000000001</v>
      </c>
      <c r="R57" s="22">
        <v>-0.21168999999999999</v>
      </c>
      <c r="S57" s="22">
        <v>-0.26768999999999998</v>
      </c>
      <c r="T57" s="22">
        <v>-0.15554000000000001</v>
      </c>
      <c r="U57" s="22">
        <v>9.4491000000000006E-2</v>
      </c>
      <c r="V57" s="22">
        <v>-0.50514999999999999</v>
      </c>
      <c r="W57" s="22">
        <v>-0.44577</v>
      </c>
      <c r="X57" s="22">
        <v>0.21054</v>
      </c>
      <c r="Y57" s="22">
        <v>-3.7490000000000002E-2</v>
      </c>
      <c r="Z57" s="22">
        <v>1.3868000000000001E-3</v>
      </c>
      <c r="AA57" s="22">
        <v>-6.8126999999999993E-2</v>
      </c>
    </row>
    <row r="58" spans="1:27" x14ac:dyDescent="0.3">
      <c r="A58" s="22" t="s">
        <v>469</v>
      </c>
      <c r="B58" s="22" t="s">
        <v>403</v>
      </c>
      <c r="C58" s="52" t="s">
        <v>404</v>
      </c>
      <c r="D58" s="22" t="s">
        <v>405</v>
      </c>
      <c r="E58" s="22" t="s">
        <v>406</v>
      </c>
      <c r="F58" s="22">
        <v>7.9852999999999993E-2</v>
      </c>
      <c r="G58" s="22">
        <v>7.9852999999999993E-2</v>
      </c>
      <c r="H58" s="22"/>
      <c r="I58" s="22" t="s">
        <v>447</v>
      </c>
      <c r="J58" s="52" t="s">
        <v>166</v>
      </c>
      <c r="K58" s="22">
        <v>-0.41091</v>
      </c>
      <c r="L58" s="22">
        <v>2.2724999999999999E-2</v>
      </c>
      <c r="M58" s="22">
        <v>0.74080999999999997</v>
      </c>
      <c r="N58" s="22">
        <v>-0.64602999999999999</v>
      </c>
      <c r="O58" s="22">
        <v>0.55725999999999998</v>
      </c>
      <c r="P58" s="22">
        <v>-0.14438000000000001</v>
      </c>
      <c r="Q58" s="22">
        <v>-0.10342</v>
      </c>
      <c r="R58" s="22">
        <v>0.19664000000000001</v>
      </c>
      <c r="S58" s="22">
        <v>-0.22650000000000001</v>
      </c>
      <c r="T58" s="22">
        <v>-0.62207000000000001</v>
      </c>
      <c r="U58" s="22">
        <v>0.20916000000000001</v>
      </c>
      <c r="V58" s="22">
        <v>-0.18697</v>
      </c>
      <c r="W58" s="22">
        <v>-4.5227999999999997E-2</v>
      </c>
      <c r="X58" s="22">
        <v>0.32705000000000001</v>
      </c>
      <c r="Y58" s="22">
        <v>5.9651000000000003E-2</v>
      </c>
      <c r="Z58" s="22">
        <v>-3.9393999999999998E-2</v>
      </c>
      <c r="AA58" s="22">
        <v>-0.28310999999999997</v>
      </c>
    </row>
    <row r="59" spans="1:27" x14ac:dyDescent="0.3">
      <c r="A59" s="22" t="s">
        <v>470</v>
      </c>
      <c r="B59" s="22" t="s">
        <v>203</v>
      </c>
      <c r="C59" s="52" t="s">
        <v>408</v>
      </c>
      <c r="D59" s="22" t="s">
        <v>409</v>
      </c>
      <c r="E59" s="22" t="s">
        <v>410</v>
      </c>
      <c r="F59" s="22">
        <v>0.15525</v>
      </c>
      <c r="G59" s="22">
        <v>0.21607999999999999</v>
      </c>
      <c r="H59" s="22"/>
      <c r="I59" s="22" t="s">
        <v>447</v>
      </c>
      <c r="J59" s="52" t="s">
        <v>204</v>
      </c>
      <c r="K59" s="22">
        <v>-1.9177E-2</v>
      </c>
      <c r="L59" s="22">
        <v>0.21256</v>
      </c>
      <c r="M59" s="22">
        <v>-0.67140999999999995</v>
      </c>
      <c r="N59" s="22">
        <v>5.466E-2</v>
      </c>
      <c r="O59" s="22">
        <v>-2.6304000000000001E-2</v>
      </c>
      <c r="P59" s="22">
        <v>0.38072</v>
      </c>
      <c r="Q59" s="22">
        <v>-0.12330000000000001</v>
      </c>
      <c r="R59" s="22">
        <v>-6.9195000000000003E-3</v>
      </c>
      <c r="S59" s="22">
        <v>-8.3005000000000006E-3</v>
      </c>
      <c r="T59" s="22">
        <v>-0.44468999999999997</v>
      </c>
      <c r="U59" s="22">
        <v>5.1387000000000002E-2</v>
      </c>
      <c r="V59" s="22">
        <v>0.12196</v>
      </c>
      <c r="W59" s="22">
        <v>0.21268999999999999</v>
      </c>
      <c r="X59" s="22">
        <v>8.0889000000000003E-2</v>
      </c>
      <c r="Y59" s="22">
        <v>0.28262999999999999</v>
      </c>
      <c r="Z59" s="22">
        <v>-2.8218E-2</v>
      </c>
      <c r="AA59" s="22">
        <v>-0.21614</v>
      </c>
    </row>
    <row r="60" spans="1:27" x14ac:dyDescent="0.3">
      <c r="A60" s="22" t="s">
        <v>471</v>
      </c>
      <c r="B60" s="22" t="s">
        <v>211</v>
      </c>
      <c r="C60" s="52" t="s">
        <v>412</v>
      </c>
      <c r="D60" s="22" t="s">
        <v>413</v>
      </c>
      <c r="E60" s="22" t="s">
        <v>414</v>
      </c>
      <c r="F60" s="22">
        <v>4.0674000000000002E-2</v>
      </c>
      <c r="G60" s="22">
        <v>0.41071999999999997</v>
      </c>
      <c r="H60" s="22"/>
      <c r="I60" s="22" t="s">
        <v>447</v>
      </c>
      <c r="J60" s="52" t="s">
        <v>212</v>
      </c>
      <c r="K60" s="22">
        <v>-0.11247</v>
      </c>
      <c r="L60" s="22">
        <v>0.21256</v>
      </c>
      <c r="M60" s="22">
        <v>-0.33998</v>
      </c>
      <c r="N60" s="22">
        <v>5.466E-2</v>
      </c>
      <c r="O60" s="22">
        <v>0.21990999999999999</v>
      </c>
      <c r="P60" s="22">
        <v>0.51541999999999999</v>
      </c>
      <c r="Q60" s="22">
        <v>0.10045</v>
      </c>
      <c r="R60" s="22">
        <v>0.10906</v>
      </c>
      <c r="S60" s="22">
        <v>-0.31669000000000003</v>
      </c>
      <c r="T60" s="22">
        <v>-0.73573</v>
      </c>
      <c r="U60" s="22">
        <v>0.27206000000000002</v>
      </c>
      <c r="V60" s="22">
        <v>0.30841000000000002</v>
      </c>
      <c r="W60" s="22">
        <v>0.12255000000000001</v>
      </c>
      <c r="X60" s="22">
        <v>0.19009999999999999</v>
      </c>
      <c r="Y60" s="22">
        <v>0.36313000000000001</v>
      </c>
      <c r="Z60" s="22">
        <v>-0.35407</v>
      </c>
      <c r="AA60" s="22">
        <v>-0.38044</v>
      </c>
    </row>
    <row r="61" spans="1:27" x14ac:dyDescent="0.3">
      <c r="A61" s="22" t="s">
        <v>472</v>
      </c>
      <c r="B61" s="22" t="s">
        <v>416</v>
      </c>
      <c r="C61" s="52" t="s">
        <v>417</v>
      </c>
      <c r="D61" s="22" t="s">
        <v>418</v>
      </c>
      <c r="E61" s="22" t="s">
        <v>419</v>
      </c>
      <c r="F61" s="22">
        <v>0.15240999999999999</v>
      </c>
      <c r="G61" s="22">
        <v>0.15240999999999999</v>
      </c>
      <c r="H61" s="22"/>
      <c r="I61" s="22" t="s">
        <v>447</v>
      </c>
      <c r="J61" s="52" t="s">
        <v>183</v>
      </c>
      <c r="K61" s="22">
        <v>-0.25733</v>
      </c>
      <c r="L61" s="22">
        <v>1.2870999999999999</v>
      </c>
      <c r="M61" s="22">
        <v>-0.39863999999999999</v>
      </c>
      <c r="N61" s="22">
        <v>-0.14219000000000001</v>
      </c>
      <c r="O61" s="22">
        <v>0.24715999999999999</v>
      </c>
      <c r="P61" s="22">
        <v>0.10351</v>
      </c>
      <c r="Q61" s="22">
        <v>0.26340999999999998</v>
      </c>
      <c r="R61" s="22">
        <v>0.59062000000000003</v>
      </c>
      <c r="S61" s="22">
        <v>-0.12265</v>
      </c>
      <c r="T61" s="22">
        <v>-0.48376000000000002</v>
      </c>
      <c r="U61" s="22">
        <v>0.18162</v>
      </c>
      <c r="V61" s="22">
        <v>0.28153</v>
      </c>
      <c r="W61" s="22">
        <v>0.17904999999999999</v>
      </c>
      <c r="X61" s="22">
        <v>1.1240000000000001</v>
      </c>
      <c r="Y61" s="22">
        <v>0.72641</v>
      </c>
      <c r="Z61" s="22">
        <v>0.76427</v>
      </c>
      <c r="AA61" s="22">
        <v>-0.42548999999999998</v>
      </c>
    </row>
    <row r="62" spans="1:27" x14ac:dyDescent="0.3">
      <c r="A62" s="22" t="s">
        <v>473</v>
      </c>
      <c r="B62" s="22" t="s">
        <v>421</v>
      </c>
      <c r="C62" s="52" t="s">
        <v>422</v>
      </c>
      <c r="D62" s="22" t="s">
        <v>423</v>
      </c>
      <c r="E62" s="22" t="s">
        <v>424</v>
      </c>
      <c r="F62" s="22">
        <v>4.0674000000000002E-2</v>
      </c>
      <c r="G62" s="22">
        <v>4.0674000000000002E-2</v>
      </c>
      <c r="H62" s="22"/>
      <c r="I62" s="22" t="s">
        <v>447</v>
      </c>
      <c r="J62" s="52" t="s">
        <v>157</v>
      </c>
      <c r="K62" s="22">
        <v>-0.30920999999999998</v>
      </c>
      <c r="L62" s="22">
        <v>-1.2473E-3</v>
      </c>
      <c r="M62" s="22">
        <v>-0.39173999999999998</v>
      </c>
      <c r="N62" s="22">
        <v>-0.12003999999999999</v>
      </c>
      <c r="O62" s="22">
        <v>-0.32554</v>
      </c>
      <c r="P62" s="22">
        <v>-0.16739000000000001</v>
      </c>
      <c r="Q62" s="22">
        <v>-0.11613</v>
      </c>
      <c r="R62" s="22">
        <v>-0.20361000000000001</v>
      </c>
      <c r="S62" s="22">
        <v>-3.2723000000000002E-2</v>
      </c>
      <c r="T62" s="22">
        <v>-0.64837</v>
      </c>
      <c r="U62" s="22">
        <v>-0.11756999999999999</v>
      </c>
      <c r="V62" s="22">
        <v>0.18631</v>
      </c>
      <c r="W62" s="22">
        <v>-0.34778999999999999</v>
      </c>
      <c r="X62" s="22">
        <v>-0.11717</v>
      </c>
      <c r="Y62" s="22">
        <v>-0.37247000000000002</v>
      </c>
      <c r="Z62" s="22">
        <v>-0.33490999999999999</v>
      </c>
      <c r="AA62" s="22">
        <v>-0.27295999999999998</v>
      </c>
    </row>
    <row r="63" spans="1:27" x14ac:dyDescent="0.3">
      <c r="A63" s="22" t="s">
        <v>474</v>
      </c>
      <c r="B63" s="22" t="s">
        <v>426</v>
      </c>
      <c r="C63" s="52" t="s">
        <v>427</v>
      </c>
      <c r="D63" s="22" t="s">
        <v>428</v>
      </c>
      <c r="E63" s="22" t="s">
        <v>429</v>
      </c>
      <c r="F63" s="22">
        <v>0.20993000000000001</v>
      </c>
      <c r="G63" s="22">
        <v>0.21037</v>
      </c>
      <c r="H63" s="22"/>
      <c r="I63" s="22" t="s">
        <v>447</v>
      </c>
      <c r="J63" s="52" t="s">
        <v>197</v>
      </c>
      <c r="K63" s="22">
        <v>0.39894000000000002</v>
      </c>
      <c r="L63" s="22">
        <v>4.0608999999999999E-2</v>
      </c>
      <c r="M63" s="22">
        <v>-0.32901000000000002</v>
      </c>
      <c r="N63" s="22">
        <v>-0.30381000000000002</v>
      </c>
      <c r="O63" s="22">
        <v>-0.30920999999999998</v>
      </c>
      <c r="P63" s="22">
        <v>3.6568999999999998</v>
      </c>
      <c r="Q63" s="22">
        <v>0.28548000000000001</v>
      </c>
      <c r="R63" s="22">
        <v>0.2321</v>
      </c>
      <c r="S63" s="22">
        <v>-1.409E-2</v>
      </c>
      <c r="T63" s="22">
        <v>0.28248000000000001</v>
      </c>
      <c r="U63" s="22">
        <v>-0.10618</v>
      </c>
      <c r="V63" s="22">
        <v>-0.49392000000000003</v>
      </c>
      <c r="W63" s="22">
        <v>-7.8544000000000003E-2</v>
      </c>
      <c r="X63" s="22">
        <v>0.10395</v>
      </c>
      <c r="Y63" s="22">
        <v>6.6086000000000006E-2</v>
      </c>
      <c r="Z63" s="22">
        <v>-4.0751999999999997E-2</v>
      </c>
      <c r="AA63" s="22">
        <v>-0.24995000000000001</v>
      </c>
    </row>
    <row r="64" spans="1:27" x14ac:dyDescent="0.3">
      <c r="A64" s="22" t="s">
        <v>475</v>
      </c>
      <c r="B64" s="22" t="s">
        <v>431</v>
      </c>
      <c r="C64" s="52" t="s">
        <v>432</v>
      </c>
      <c r="D64" s="22" t="s">
        <v>433</v>
      </c>
      <c r="E64" s="22" t="s">
        <v>434</v>
      </c>
      <c r="F64" s="22">
        <v>9.8789000000000002E-2</v>
      </c>
      <c r="G64" s="22">
        <v>9.6698999999999993E-2</v>
      </c>
      <c r="H64" s="22"/>
      <c r="I64" s="22" t="s">
        <v>447</v>
      </c>
      <c r="J64" s="52" t="s">
        <v>173</v>
      </c>
      <c r="K64" s="22">
        <v>-0.11194999999999999</v>
      </c>
      <c r="L64" s="22">
        <v>-0.21440999999999999</v>
      </c>
      <c r="M64" s="22">
        <v>-0.34905000000000003</v>
      </c>
      <c r="N64" s="22">
        <v>0.87368000000000001</v>
      </c>
      <c r="O64" s="22">
        <v>-0.12095</v>
      </c>
      <c r="P64" s="22">
        <v>-8.9830999999999994E-2</v>
      </c>
      <c r="Q64" s="22">
        <v>8.0456E-2</v>
      </c>
      <c r="R64" s="22">
        <v>-6.5581E-2</v>
      </c>
      <c r="S64" s="22">
        <v>4.3014999999999998E-2</v>
      </c>
      <c r="T64" s="22">
        <v>-0.67149999999999999</v>
      </c>
      <c r="U64" s="22">
        <v>-5.3191000000000002E-2</v>
      </c>
      <c r="V64" s="22">
        <v>-0.51505999999999996</v>
      </c>
      <c r="W64" s="22">
        <v>-0.37268000000000001</v>
      </c>
      <c r="X64" s="22">
        <v>4.0891999999999998E-2</v>
      </c>
      <c r="Y64" s="22">
        <v>-4.2928999999999997E-3</v>
      </c>
      <c r="Z64" s="22">
        <v>0</v>
      </c>
      <c r="AA64" s="22">
        <v>-0.28774</v>
      </c>
    </row>
    <row r="65" spans="1:27" x14ac:dyDescent="0.3">
      <c r="A65" s="22" t="s">
        <v>476</v>
      </c>
      <c r="B65" s="22" t="s">
        <v>436</v>
      </c>
      <c r="C65" s="52" t="s">
        <v>437</v>
      </c>
      <c r="D65" s="22" t="s">
        <v>438</v>
      </c>
      <c r="E65" s="22" t="s">
        <v>439</v>
      </c>
      <c r="F65" s="22">
        <v>5.4922E-3</v>
      </c>
      <c r="G65" s="22">
        <v>5.4922E-3</v>
      </c>
      <c r="H65" s="22"/>
      <c r="I65" s="22" t="s">
        <v>447</v>
      </c>
      <c r="J65" s="52" t="s">
        <v>147</v>
      </c>
      <c r="K65" s="22">
        <v>-0.32425999999999999</v>
      </c>
      <c r="L65" s="22">
        <v>-9.0493000000000004E-2</v>
      </c>
      <c r="M65" s="22">
        <v>-0.75926000000000005</v>
      </c>
      <c r="N65" s="22">
        <v>-0.45426</v>
      </c>
      <c r="O65" s="22">
        <v>0.31578000000000001</v>
      </c>
      <c r="P65" s="22">
        <v>-0.12772</v>
      </c>
      <c r="Q65" s="22">
        <v>0.15740999999999999</v>
      </c>
      <c r="R65" s="22">
        <v>8.8258000000000003E-2</v>
      </c>
      <c r="S65" s="22">
        <v>-0.33790999999999999</v>
      </c>
      <c r="T65" s="22">
        <v>-0.65547</v>
      </c>
      <c r="U65" s="22">
        <v>0.13524</v>
      </c>
      <c r="V65" s="22">
        <v>-0.12486</v>
      </c>
      <c r="W65" s="22">
        <v>-0.43082999999999999</v>
      </c>
      <c r="X65" s="22">
        <v>0.35266999999999998</v>
      </c>
      <c r="Y65" s="22">
        <v>0.14652000000000001</v>
      </c>
      <c r="Z65" s="22">
        <v>-5.4420000000000003E-2</v>
      </c>
      <c r="AA65" s="22">
        <v>-0.44263999999999998</v>
      </c>
    </row>
    <row r="66" spans="1:27" x14ac:dyDescent="0.3">
      <c r="A66" s="22" t="s">
        <v>477</v>
      </c>
      <c r="B66" s="22" t="s">
        <v>207</v>
      </c>
      <c r="C66" s="52" t="s">
        <v>441</v>
      </c>
      <c r="D66" s="22" t="s">
        <v>442</v>
      </c>
      <c r="E66" s="22" t="s">
        <v>443</v>
      </c>
      <c r="F66" s="22">
        <v>0.22781000000000001</v>
      </c>
      <c r="G66" s="22">
        <v>0.21607999999999999</v>
      </c>
      <c r="H66" s="22"/>
      <c r="I66" s="22" t="s">
        <v>447</v>
      </c>
      <c r="J66" s="52" t="s">
        <v>208</v>
      </c>
      <c r="K66" s="22">
        <v>-0.12434000000000001</v>
      </c>
      <c r="L66" s="22">
        <v>1.2497</v>
      </c>
      <c r="M66" s="22">
        <v>0.51785999999999999</v>
      </c>
      <c r="N66" s="22">
        <v>0.73909999999999998</v>
      </c>
      <c r="O66" s="22">
        <v>0.15517</v>
      </c>
      <c r="P66" s="22">
        <v>0.36723</v>
      </c>
      <c r="Q66" s="22">
        <v>0.15159</v>
      </c>
      <c r="R66" s="22">
        <v>0.67215000000000003</v>
      </c>
      <c r="S66" s="22">
        <v>0.44172</v>
      </c>
      <c r="T66" s="22">
        <v>-0.55527000000000004</v>
      </c>
      <c r="U66" s="22">
        <v>0.63080000000000003</v>
      </c>
      <c r="V66" s="22">
        <v>0.17799000000000001</v>
      </c>
      <c r="W66" s="22">
        <v>1.2741</v>
      </c>
      <c r="X66" s="22">
        <v>0.34777999999999998</v>
      </c>
      <c r="Y66" s="22">
        <v>0.67030000000000001</v>
      </c>
      <c r="Z66" s="22">
        <v>-2.9311E-2</v>
      </c>
      <c r="AA66" s="22">
        <v>-0.38402999999999998</v>
      </c>
    </row>
    <row r="69" spans="1:27" x14ac:dyDescent="0.3">
      <c r="A69" s="58" t="s">
        <v>580</v>
      </c>
      <c r="B69" s="53"/>
      <c r="C69" s="53"/>
      <c r="D69" s="53"/>
      <c r="E69" s="53"/>
      <c r="F69" s="53"/>
      <c r="G69" s="53"/>
      <c r="H69" s="53"/>
      <c r="I69" s="53"/>
    </row>
    <row r="70" spans="1:27" x14ac:dyDescent="0.3">
      <c r="A70" s="33" t="s">
        <v>478</v>
      </c>
      <c r="B70" s="33" t="s">
        <v>479</v>
      </c>
      <c r="C70" s="33" t="s">
        <v>480</v>
      </c>
      <c r="D70" s="33" t="s">
        <v>481</v>
      </c>
      <c r="E70" s="33" t="s">
        <v>482</v>
      </c>
      <c r="F70" s="33" t="s">
        <v>483</v>
      </c>
      <c r="G70" s="33" t="s">
        <v>484</v>
      </c>
      <c r="H70" s="33" t="s">
        <v>485</v>
      </c>
      <c r="I70" s="33" t="s">
        <v>486</v>
      </c>
    </row>
    <row r="71" spans="1:27" x14ac:dyDescent="0.3">
      <c r="A71" s="22" t="s">
        <v>147</v>
      </c>
      <c r="B71" s="22">
        <v>-0.41491250000000002</v>
      </c>
      <c r="C71" s="22">
        <v>7.9228332999999998E-2</v>
      </c>
      <c r="D71" s="22">
        <v>-0.43673499999999998</v>
      </c>
      <c r="E71" s="22">
        <v>0.13524</v>
      </c>
      <c r="F71" s="22">
        <v>8</v>
      </c>
      <c r="G71" s="22">
        <v>9</v>
      </c>
      <c r="H71" s="22">
        <v>5.7589469999999999E-4</v>
      </c>
      <c r="I71" s="22">
        <v>1.7852739999999999E-2</v>
      </c>
    </row>
    <row r="72" spans="1:27" x14ac:dyDescent="0.3">
      <c r="A72" s="22" t="s">
        <v>183</v>
      </c>
      <c r="B72" s="22">
        <v>-0.14291499999999999</v>
      </c>
      <c r="C72" s="22">
        <v>0.56243777800000005</v>
      </c>
      <c r="D72" s="22">
        <v>-0.19975999999999999</v>
      </c>
      <c r="E72" s="22">
        <v>0.59062000000000003</v>
      </c>
      <c r="F72" s="22">
        <v>8</v>
      </c>
      <c r="G72" s="22">
        <v>9</v>
      </c>
      <c r="H72" s="22">
        <v>2.4681200999999999E-3</v>
      </c>
      <c r="I72" s="22">
        <v>3.8255860000000003E-2</v>
      </c>
    </row>
    <row r="73" spans="1:27" x14ac:dyDescent="0.3">
      <c r="A73" s="22" t="s">
        <v>200</v>
      </c>
      <c r="B73" s="22">
        <v>-0.26500509999999999</v>
      </c>
      <c r="C73" s="22">
        <v>3.5703111000000003E-2</v>
      </c>
      <c r="D73" s="22">
        <v>-0.26302999999999999</v>
      </c>
      <c r="E73" s="22">
        <v>3.4112999999999997E-2</v>
      </c>
      <c r="F73" s="22">
        <v>8</v>
      </c>
      <c r="G73" s="22">
        <v>9</v>
      </c>
      <c r="H73" s="22">
        <v>1.11065405E-2</v>
      </c>
      <c r="I73" s="22">
        <v>6.7403190000000002E-2</v>
      </c>
    </row>
    <row r="74" spans="1:27" x14ac:dyDescent="0.3">
      <c r="A74" s="22" t="s">
        <v>194</v>
      </c>
      <c r="B74" s="22">
        <v>-0.2608801</v>
      </c>
      <c r="C74" s="22">
        <v>6.5803444000000003E-2</v>
      </c>
      <c r="D74" s="22">
        <v>-0.26416000000000001</v>
      </c>
      <c r="E74" s="22">
        <v>5.4517999999999997E-2</v>
      </c>
      <c r="F74" s="22">
        <v>8</v>
      </c>
      <c r="G74" s="22">
        <v>9</v>
      </c>
      <c r="H74" s="22">
        <v>1.11065405E-2</v>
      </c>
      <c r="I74" s="22">
        <v>6.7403190000000002E-2</v>
      </c>
    </row>
    <row r="75" spans="1:27" x14ac:dyDescent="0.3">
      <c r="A75" s="22" t="s">
        <v>152</v>
      </c>
      <c r="B75" s="22">
        <v>-0.29893930000000002</v>
      </c>
      <c r="C75" s="22">
        <v>3.0257109999999999E-3</v>
      </c>
      <c r="D75" s="22">
        <v>-0.35065000000000002</v>
      </c>
      <c r="E75" s="22">
        <v>4.9113999999999998E-2</v>
      </c>
      <c r="F75" s="22">
        <v>8</v>
      </c>
      <c r="G75" s="22">
        <v>9</v>
      </c>
      <c r="H75" s="22">
        <v>1.5220074E-2</v>
      </c>
      <c r="I75" s="22">
        <v>6.7403190000000002E-2</v>
      </c>
    </row>
    <row r="76" spans="1:27" x14ac:dyDescent="0.3">
      <c r="A76" s="22" t="s">
        <v>176</v>
      </c>
      <c r="B76" s="22">
        <v>-0.22905500000000001</v>
      </c>
      <c r="C76" s="22">
        <v>3.2853055999999999E-2</v>
      </c>
      <c r="D76" s="22">
        <v>-0.185335</v>
      </c>
      <c r="E76" s="22">
        <v>9.1704999999999998E-3</v>
      </c>
      <c r="F76" s="22">
        <v>8</v>
      </c>
      <c r="G76" s="22">
        <v>9</v>
      </c>
      <c r="H76" s="22">
        <v>1.5220074E-2</v>
      </c>
      <c r="I76" s="22">
        <v>6.7403190000000002E-2</v>
      </c>
    </row>
    <row r="77" spans="1:27" x14ac:dyDescent="0.3">
      <c r="A77" s="22" t="s">
        <v>143</v>
      </c>
      <c r="B77" s="22">
        <v>-0.38734800000000003</v>
      </c>
      <c r="C77" s="22">
        <v>-7.7192220000000004E-3</v>
      </c>
      <c r="D77" s="22">
        <v>-0.42399500000000001</v>
      </c>
      <c r="E77" s="22">
        <v>-0.13250999999999999</v>
      </c>
      <c r="F77" s="22">
        <v>8</v>
      </c>
      <c r="G77" s="22">
        <v>9</v>
      </c>
      <c r="H77" s="22">
        <v>1.5220074E-2</v>
      </c>
      <c r="I77" s="22">
        <v>6.7403190000000002E-2</v>
      </c>
    </row>
    <row r="78" spans="1:27" x14ac:dyDescent="0.3">
      <c r="A78" s="22" t="s">
        <v>166</v>
      </c>
      <c r="B78" s="22">
        <v>-0.199736</v>
      </c>
      <c r="C78" s="22">
        <v>0.11146355600000001</v>
      </c>
      <c r="D78" s="22">
        <v>-0.23504</v>
      </c>
      <c r="E78" s="22">
        <v>5.9651000000000003E-2</v>
      </c>
      <c r="F78" s="22">
        <v>8</v>
      </c>
      <c r="G78" s="22">
        <v>9</v>
      </c>
      <c r="H78" s="22">
        <v>2.73961333E-2</v>
      </c>
      <c r="I78" s="22">
        <v>9.4364459999999997E-2</v>
      </c>
    </row>
    <row r="79" spans="1:27" x14ac:dyDescent="0.3">
      <c r="A79" s="22" t="s">
        <v>173</v>
      </c>
      <c r="B79" s="22">
        <v>-0.1905164</v>
      </c>
      <c r="C79" s="22">
        <v>-3.2673543999999999E-2</v>
      </c>
      <c r="D79" s="22">
        <v>-0.31839499999999998</v>
      </c>
      <c r="E79" s="22">
        <v>-4.2928999999999997E-3</v>
      </c>
      <c r="F79" s="22">
        <v>8</v>
      </c>
      <c r="G79" s="22">
        <v>9</v>
      </c>
      <c r="H79" s="22">
        <v>2.73961333E-2</v>
      </c>
      <c r="I79" s="22">
        <v>9.4364459999999997E-2</v>
      </c>
    </row>
    <row r="80" spans="1:27" x14ac:dyDescent="0.3">
      <c r="A80" s="22" t="s">
        <v>180</v>
      </c>
      <c r="B80" s="22">
        <v>-0.1526042</v>
      </c>
      <c r="C80" s="22">
        <v>0.11415811100000001</v>
      </c>
      <c r="D80" s="22">
        <v>-0.14202500000000001</v>
      </c>
      <c r="E80" s="22">
        <v>0.11814</v>
      </c>
      <c r="F80" s="22">
        <v>8</v>
      </c>
      <c r="G80" s="22">
        <v>9</v>
      </c>
      <c r="H80" s="22">
        <v>4.64006582E-2</v>
      </c>
      <c r="I80" s="22">
        <v>0.14384204</v>
      </c>
    </row>
    <row r="84" spans="1:9" x14ac:dyDescent="0.3">
      <c r="A84" t="s">
        <v>581</v>
      </c>
    </row>
    <row r="85" spans="1:9" x14ac:dyDescent="0.3">
      <c r="A85" s="33" t="s">
        <v>478</v>
      </c>
      <c r="B85" s="33" t="s">
        <v>487</v>
      </c>
      <c r="C85" s="33" t="s">
        <v>488</v>
      </c>
      <c r="D85" s="33" t="s">
        <v>489</v>
      </c>
      <c r="E85" s="33" t="s">
        <v>490</v>
      </c>
      <c r="F85" s="33" t="s">
        <v>491</v>
      </c>
      <c r="G85" s="33" t="s">
        <v>492</v>
      </c>
      <c r="H85" s="33" t="s">
        <v>485</v>
      </c>
      <c r="I85" s="33" t="s">
        <v>486</v>
      </c>
    </row>
    <row r="86" spans="1:9" x14ac:dyDescent="0.3">
      <c r="A86" s="22" t="s">
        <v>147</v>
      </c>
      <c r="B86" s="22">
        <v>-0.41491250000000002</v>
      </c>
      <c r="C86" s="22">
        <v>7.9228332999999998E-2</v>
      </c>
      <c r="D86" s="22">
        <v>-0.43673499999999998</v>
      </c>
      <c r="E86" s="22">
        <v>0.13524</v>
      </c>
      <c r="F86" s="22">
        <v>8</v>
      </c>
      <c r="G86" s="22">
        <v>9</v>
      </c>
      <c r="H86" s="22">
        <v>3.5350859999999998E-4</v>
      </c>
      <c r="I86" s="22">
        <v>1.095877E-2</v>
      </c>
    </row>
    <row r="87" spans="1:9" x14ac:dyDescent="0.3">
      <c r="A87" s="22" t="s">
        <v>183</v>
      </c>
      <c r="B87" s="22">
        <v>-0.14291499999999999</v>
      </c>
      <c r="C87" s="22">
        <v>0.56243777800000005</v>
      </c>
      <c r="D87" s="22">
        <v>-0.19975999999999999</v>
      </c>
      <c r="E87" s="22">
        <v>0.59062000000000003</v>
      </c>
      <c r="F87" s="22">
        <v>8</v>
      </c>
      <c r="G87" s="22">
        <v>9</v>
      </c>
      <c r="H87" s="22">
        <v>2.0888266E-3</v>
      </c>
      <c r="I87" s="22">
        <v>3.2376809999999999E-2</v>
      </c>
    </row>
    <row r="88" spans="1:9" x14ac:dyDescent="0.3">
      <c r="A88" s="22" t="s">
        <v>200</v>
      </c>
      <c r="B88" s="22">
        <v>-0.26500509999999999</v>
      </c>
      <c r="C88" s="22">
        <v>3.5703111000000003E-2</v>
      </c>
      <c r="D88" s="22">
        <v>-0.26302999999999999</v>
      </c>
      <c r="E88" s="22">
        <v>3.4112999999999997E-2</v>
      </c>
      <c r="F88" s="22">
        <v>8</v>
      </c>
      <c r="G88" s="22">
        <v>9</v>
      </c>
      <c r="H88" s="22">
        <v>1.31655169E-2</v>
      </c>
      <c r="I88" s="22">
        <v>8.7124720000000003E-2</v>
      </c>
    </row>
    <row r="89" spans="1:9" x14ac:dyDescent="0.3">
      <c r="A89" s="22" t="s">
        <v>194</v>
      </c>
      <c r="B89" s="22">
        <v>-0.2608801</v>
      </c>
      <c r="C89" s="22">
        <v>6.5803444000000003E-2</v>
      </c>
      <c r="D89" s="22">
        <v>-0.26416000000000001</v>
      </c>
      <c r="E89" s="22">
        <v>5.4517999999999997E-2</v>
      </c>
      <c r="F89" s="22">
        <v>8</v>
      </c>
      <c r="G89" s="22">
        <v>9</v>
      </c>
      <c r="H89" s="22">
        <v>1.3712956599999999E-2</v>
      </c>
      <c r="I89" s="22">
        <v>8.7124720000000003E-2</v>
      </c>
    </row>
    <row r="90" spans="1:9" x14ac:dyDescent="0.3">
      <c r="A90" s="22" t="s">
        <v>143</v>
      </c>
      <c r="B90" s="22">
        <v>-0.38734800000000003</v>
      </c>
      <c r="C90" s="22">
        <v>-7.7192220000000004E-3</v>
      </c>
      <c r="D90" s="22">
        <v>-0.42399500000000001</v>
      </c>
      <c r="E90" s="22">
        <v>-0.13250999999999999</v>
      </c>
      <c r="F90" s="22">
        <v>8</v>
      </c>
      <c r="G90" s="22">
        <v>9</v>
      </c>
      <c r="H90" s="22">
        <v>1.40523735E-2</v>
      </c>
      <c r="I90" s="22">
        <v>8.7124720000000003E-2</v>
      </c>
    </row>
    <row r="91" spans="1:9" x14ac:dyDescent="0.3">
      <c r="A91" s="22" t="s">
        <v>152</v>
      </c>
      <c r="B91" s="22">
        <v>-0.29893930000000002</v>
      </c>
      <c r="C91" s="22">
        <v>3.0257109999999999E-3</v>
      </c>
      <c r="D91" s="22">
        <v>-0.35065000000000002</v>
      </c>
      <c r="E91" s="22">
        <v>4.9113999999999998E-2</v>
      </c>
      <c r="F91" s="22">
        <v>8</v>
      </c>
      <c r="G91" s="22">
        <v>9</v>
      </c>
      <c r="H91" s="22">
        <v>1.9608968899999999E-2</v>
      </c>
      <c r="I91" s="22">
        <v>9.643678E-2</v>
      </c>
    </row>
    <row r="92" spans="1:9" x14ac:dyDescent="0.3">
      <c r="A92" s="22" t="s">
        <v>176</v>
      </c>
      <c r="B92" s="22">
        <v>-0.22905500000000001</v>
      </c>
      <c r="C92" s="22">
        <v>3.2853055999999999E-2</v>
      </c>
      <c r="D92" s="22">
        <v>-0.185335</v>
      </c>
      <c r="E92" s="22">
        <v>9.1704999999999998E-3</v>
      </c>
      <c r="F92" s="22">
        <v>8</v>
      </c>
      <c r="G92" s="22">
        <v>9</v>
      </c>
      <c r="H92" s="22">
        <v>2.1810956199999999E-2</v>
      </c>
      <c r="I92" s="22">
        <v>9.643678E-2</v>
      </c>
    </row>
    <row r="93" spans="1:9" x14ac:dyDescent="0.3">
      <c r="A93" s="22" t="s">
        <v>160</v>
      </c>
      <c r="B93" s="22">
        <v>-0.30091950000000001</v>
      </c>
      <c r="C93" s="22">
        <v>-7.5434688999999999E-2</v>
      </c>
      <c r="D93" s="22">
        <v>-0.30252000000000001</v>
      </c>
      <c r="E93" s="22">
        <v>-0.11978</v>
      </c>
      <c r="F93" s="22">
        <v>8</v>
      </c>
      <c r="G93" s="22">
        <v>9</v>
      </c>
      <c r="H93" s="22">
        <v>2.4886911599999999E-2</v>
      </c>
      <c r="I93" s="22">
        <v>9.643678E-2</v>
      </c>
    </row>
    <row r="96" spans="1:9" x14ac:dyDescent="0.3">
      <c r="A96" s="10" t="s">
        <v>582</v>
      </c>
      <c r="E96" s="54" t="s">
        <v>583</v>
      </c>
      <c r="F96" s="54"/>
    </row>
    <row r="97" spans="1:32" x14ac:dyDescent="0.3">
      <c r="A97" s="55" t="s">
        <v>493</v>
      </c>
      <c r="B97" s="55" t="s">
        <v>584</v>
      </c>
      <c r="C97" s="55" t="s">
        <v>585</v>
      </c>
      <c r="E97" s="33" t="s">
        <v>478</v>
      </c>
      <c r="F97" s="33" t="s">
        <v>485</v>
      </c>
    </row>
    <row r="98" spans="1:32" x14ac:dyDescent="0.3">
      <c r="A98" s="25" t="s">
        <v>147</v>
      </c>
      <c r="B98" s="44">
        <v>3.176778090401878E-4</v>
      </c>
      <c r="C98" s="47">
        <v>3.535085529163898E-4</v>
      </c>
      <c r="E98" s="22" t="s">
        <v>147</v>
      </c>
      <c r="F98" s="53">
        <v>3.5350859999999998E-4</v>
      </c>
    </row>
    <row r="99" spans="1:32" x14ac:dyDescent="0.3">
      <c r="A99" s="25" t="s">
        <v>183</v>
      </c>
      <c r="B99" s="44">
        <v>2.218439962743513E-3</v>
      </c>
      <c r="C99" s="47">
        <v>2.0888265852595407E-3</v>
      </c>
      <c r="E99" s="22" t="s">
        <v>183</v>
      </c>
      <c r="F99" s="53">
        <v>2.0888266E-3</v>
      </c>
    </row>
    <row r="100" spans="1:32" x14ac:dyDescent="0.3">
      <c r="A100" s="25" t="s">
        <v>200</v>
      </c>
      <c r="B100" s="44">
        <v>4.733192098433303E-3</v>
      </c>
      <c r="C100" s="47">
        <v>1.3165516875050144E-2</v>
      </c>
      <c r="E100" s="22" t="s">
        <v>200</v>
      </c>
      <c r="F100" s="53">
        <v>1.31655169E-2</v>
      </c>
    </row>
    <row r="101" spans="1:32" x14ac:dyDescent="0.3">
      <c r="A101" s="25" t="s">
        <v>194</v>
      </c>
      <c r="B101" s="44">
        <v>1.0045737787640806E-2</v>
      </c>
      <c r="C101" s="47">
        <v>1.3712956576682568E-2</v>
      </c>
      <c r="E101" s="22" t="s">
        <v>194</v>
      </c>
      <c r="F101" s="53">
        <v>1.3712956599999999E-2</v>
      </c>
    </row>
    <row r="102" spans="1:32" x14ac:dyDescent="0.3">
      <c r="A102" s="25" t="s">
        <v>152</v>
      </c>
      <c r="B102" s="44">
        <v>1.1030699283001094E-2</v>
      </c>
      <c r="C102" s="47">
        <v>1.9608968915100319E-2</v>
      </c>
      <c r="E102" s="22" t="s">
        <v>143</v>
      </c>
      <c r="F102" s="53">
        <v>1.40523735E-2</v>
      </c>
    </row>
    <row r="103" spans="1:32" x14ac:dyDescent="0.3">
      <c r="A103" s="25" t="s">
        <v>176</v>
      </c>
      <c r="B103" s="44">
        <v>1.1589156787458754E-2</v>
      </c>
      <c r="C103" s="47">
        <v>2.1810956217571283E-2</v>
      </c>
      <c r="E103" s="22" t="s">
        <v>152</v>
      </c>
      <c r="F103" s="53">
        <v>1.9608968899999999E-2</v>
      </c>
    </row>
    <row r="104" spans="1:32" x14ac:dyDescent="0.3">
      <c r="A104" s="25" t="s">
        <v>143</v>
      </c>
      <c r="B104" s="44">
        <v>1.5185264056332122E-2</v>
      </c>
      <c r="C104" s="47">
        <v>1.4052373461186849E-2</v>
      </c>
      <c r="E104" s="22" t="s">
        <v>176</v>
      </c>
      <c r="F104" s="53">
        <v>2.1810956199999999E-2</v>
      </c>
    </row>
    <row r="105" spans="1:32" x14ac:dyDescent="0.3">
      <c r="A105" s="25" t="s">
        <v>160</v>
      </c>
      <c r="B105" s="44">
        <v>2.1123660647335774E-2</v>
      </c>
      <c r="C105" s="47">
        <v>2.4886911592154403E-2</v>
      </c>
      <c r="E105" s="22" t="s">
        <v>160</v>
      </c>
      <c r="F105" s="53">
        <v>2.4886911599999999E-2</v>
      </c>
    </row>
    <row r="109" spans="1:32" x14ac:dyDescent="0.3">
      <c r="B109" s="52" t="s">
        <v>125</v>
      </c>
      <c r="C109" s="52" t="s">
        <v>132</v>
      </c>
      <c r="D109" s="52" t="s">
        <v>129</v>
      </c>
      <c r="E109" s="52" t="s">
        <v>114</v>
      </c>
      <c r="F109" s="52" t="s">
        <v>122</v>
      </c>
      <c r="G109" s="52" t="s">
        <v>135</v>
      </c>
      <c r="H109" s="52" t="s">
        <v>99</v>
      </c>
      <c r="I109" s="52" t="s">
        <v>104</v>
      </c>
      <c r="J109" s="52" t="s">
        <v>109</v>
      </c>
      <c r="K109" s="52" t="s">
        <v>119</v>
      </c>
      <c r="L109" s="52" t="s">
        <v>152</v>
      </c>
      <c r="M109" s="52" t="s">
        <v>176</v>
      </c>
      <c r="N109" s="52" t="s">
        <v>200</v>
      </c>
      <c r="O109" s="52" t="s">
        <v>191</v>
      </c>
      <c r="P109" s="52" t="s">
        <v>138</v>
      </c>
      <c r="Q109" s="52" t="s">
        <v>163</v>
      </c>
      <c r="R109" s="52" t="s">
        <v>143</v>
      </c>
      <c r="S109" s="52" t="s">
        <v>188</v>
      </c>
      <c r="T109" s="52" t="s">
        <v>194</v>
      </c>
      <c r="U109" s="52" t="s">
        <v>180</v>
      </c>
      <c r="V109" s="52" t="s">
        <v>169</v>
      </c>
      <c r="W109" s="52" t="s">
        <v>160</v>
      </c>
      <c r="X109" s="52" t="s">
        <v>166</v>
      </c>
      <c r="Y109" s="52" t="s">
        <v>204</v>
      </c>
      <c r="Z109" s="52" t="s">
        <v>212</v>
      </c>
      <c r="AA109" s="52" t="s">
        <v>183</v>
      </c>
      <c r="AB109" s="52" t="s">
        <v>157</v>
      </c>
      <c r="AC109" s="52" t="s">
        <v>197</v>
      </c>
      <c r="AD109" s="52" t="s">
        <v>173</v>
      </c>
      <c r="AE109" s="52" t="s">
        <v>147</v>
      </c>
      <c r="AF109" s="52" t="s">
        <v>208</v>
      </c>
    </row>
    <row r="110" spans="1:32" x14ac:dyDescent="0.3">
      <c r="A110" s="47" t="s">
        <v>238</v>
      </c>
      <c r="B110" s="22">
        <v>0.58345000000000002</v>
      </c>
      <c r="C110" s="22">
        <v>0.16714999999999999</v>
      </c>
      <c r="D110" s="22">
        <v>-0.18232000000000001</v>
      </c>
      <c r="E110" s="22">
        <v>0.41747000000000001</v>
      </c>
      <c r="F110" s="22">
        <v>3.6568999999999998</v>
      </c>
      <c r="G110" s="22">
        <v>-1.0508E-2</v>
      </c>
      <c r="H110" s="22">
        <v>-0.16828000000000001</v>
      </c>
      <c r="I110" s="22">
        <v>3.6568999999999998</v>
      </c>
      <c r="J110" s="22">
        <v>-2.6030000000000001E-2</v>
      </c>
      <c r="K110" s="22">
        <v>9.5507999999999996E-2</v>
      </c>
      <c r="L110" s="22">
        <v>-0.14038999999999999</v>
      </c>
      <c r="M110" s="22">
        <v>-0.16026000000000001</v>
      </c>
      <c r="N110" s="22">
        <v>-0.16561000000000001</v>
      </c>
      <c r="O110" s="22">
        <v>7.4999999999999997E-3</v>
      </c>
      <c r="P110" s="22">
        <v>-0.15503</v>
      </c>
      <c r="Q110" s="22">
        <v>-0.1779</v>
      </c>
      <c r="R110" s="22">
        <v>-0.18232000000000001</v>
      </c>
      <c r="S110" s="22">
        <v>0.14013</v>
      </c>
      <c r="T110" s="22">
        <v>-6.8931000000000006E-2</v>
      </c>
      <c r="U110" s="22">
        <v>-7.4543999999999999E-2</v>
      </c>
      <c r="V110" s="22">
        <v>-0.19850000000000001</v>
      </c>
      <c r="W110" s="22">
        <v>-0.1837</v>
      </c>
      <c r="X110" s="22">
        <v>-0.41091</v>
      </c>
      <c r="Y110" s="22">
        <v>-1.9177E-2</v>
      </c>
      <c r="Z110" s="22">
        <v>-0.11247</v>
      </c>
      <c r="AA110" s="22">
        <v>-0.25733</v>
      </c>
      <c r="AB110" s="22">
        <v>-0.30920999999999998</v>
      </c>
      <c r="AC110" s="22">
        <v>0.39894000000000002</v>
      </c>
      <c r="AD110" s="22">
        <v>-0.11194999999999999</v>
      </c>
      <c r="AE110" s="22">
        <v>-0.32425999999999999</v>
      </c>
      <c r="AF110" s="22">
        <v>-0.12434000000000001</v>
      </c>
    </row>
    <row r="111" spans="1:32" x14ac:dyDescent="0.3">
      <c r="A111" s="47" t="s">
        <v>240</v>
      </c>
      <c r="B111" s="22">
        <v>2.7928999999999999</v>
      </c>
      <c r="C111" s="22">
        <v>1.6838</v>
      </c>
      <c r="D111" s="22">
        <v>0.37364000000000003</v>
      </c>
      <c r="E111" s="22">
        <v>3.2212999999999998</v>
      </c>
      <c r="F111" s="22">
        <v>-0.18798000000000001</v>
      </c>
      <c r="G111" s="22">
        <v>1.7735000000000001</v>
      </c>
      <c r="H111" s="22">
        <v>0.28548000000000001</v>
      </c>
      <c r="I111" s="22">
        <v>-0.32901000000000002</v>
      </c>
      <c r="J111" s="22">
        <v>0.92552999999999996</v>
      </c>
      <c r="K111" s="22">
        <v>1.018</v>
      </c>
      <c r="L111" s="22">
        <v>-0.36397000000000002</v>
      </c>
      <c r="M111" s="22">
        <v>-0.70135999999999998</v>
      </c>
      <c r="N111" s="22">
        <v>-0.36044999999999999</v>
      </c>
      <c r="O111" s="22">
        <v>-0.49819000000000002</v>
      </c>
      <c r="P111" s="22">
        <v>-0.59682000000000002</v>
      </c>
      <c r="Q111" s="22">
        <v>0.55000000000000004</v>
      </c>
      <c r="R111" s="22">
        <v>-0.63500000000000001</v>
      </c>
      <c r="S111" s="22">
        <v>-0.39374999999999999</v>
      </c>
      <c r="T111" s="22">
        <v>-0.38895000000000002</v>
      </c>
      <c r="U111" s="22">
        <v>0.10672</v>
      </c>
      <c r="V111" s="22">
        <v>-5.1316000000000001E-2</v>
      </c>
      <c r="W111" s="22">
        <v>-0.56415999999999999</v>
      </c>
      <c r="X111" s="22">
        <v>0.74080999999999997</v>
      </c>
      <c r="Y111" s="22">
        <v>-0.67140999999999995</v>
      </c>
      <c r="Z111" s="22">
        <v>-0.33998</v>
      </c>
      <c r="AA111" s="22">
        <v>-0.39863999999999999</v>
      </c>
      <c r="AB111" s="22">
        <v>-0.39173999999999998</v>
      </c>
      <c r="AC111" s="22">
        <v>-0.32901000000000002</v>
      </c>
      <c r="AD111" s="22">
        <v>-0.34905000000000003</v>
      </c>
      <c r="AE111" s="22">
        <v>-0.75926000000000005</v>
      </c>
      <c r="AF111" s="22">
        <v>0.51785999999999999</v>
      </c>
    </row>
    <row r="112" spans="1:32" x14ac:dyDescent="0.3">
      <c r="A112" s="47" t="s">
        <v>241</v>
      </c>
      <c r="B112" s="22">
        <v>0.97543000000000002</v>
      </c>
      <c r="C112" s="22">
        <v>-0.13355</v>
      </c>
      <c r="D112" s="22">
        <v>-0.63651000000000002</v>
      </c>
      <c r="E112" s="22">
        <v>0.37479000000000001</v>
      </c>
      <c r="F112" s="22">
        <v>-0.17563000000000001</v>
      </c>
      <c r="G112" s="22">
        <v>4.9540000000000001E-2</v>
      </c>
      <c r="H112" s="22">
        <v>3.6568999999999998</v>
      </c>
      <c r="I112" s="22">
        <v>3.6568999999999998</v>
      </c>
      <c r="J112" s="22">
        <v>-0.31936999999999999</v>
      </c>
      <c r="K112" s="22">
        <v>0.82099</v>
      </c>
      <c r="L112" s="22">
        <v>9.6815999999999999E-2</v>
      </c>
      <c r="M112" s="22">
        <v>7.0673E-2</v>
      </c>
      <c r="N112" s="22">
        <v>-0.6351</v>
      </c>
      <c r="O112" s="22">
        <v>-0.34984999999999999</v>
      </c>
      <c r="P112" s="22">
        <v>-0.49297999999999997</v>
      </c>
      <c r="Q112" s="22">
        <v>-0.48292000000000002</v>
      </c>
      <c r="R112" s="22">
        <v>-0.63651000000000002</v>
      </c>
      <c r="S112" s="22">
        <v>0.44850000000000001</v>
      </c>
      <c r="T112" s="22">
        <v>-0.31634000000000001</v>
      </c>
      <c r="U112" s="22">
        <v>-0.15426000000000001</v>
      </c>
      <c r="V112" s="22">
        <v>4.9540000000000001E-2</v>
      </c>
      <c r="W112" s="22">
        <v>-6.3569000000000001E-2</v>
      </c>
      <c r="X112" s="22">
        <v>-0.64602999999999999</v>
      </c>
      <c r="Y112" s="22">
        <v>5.466E-2</v>
      </c>
      <c r="Z112" s="22">
        <v>5.466E-2</v>
      </c>
      <c r="AA112" s="22">
        <v>-0.14219000000000001</v>
      </c>
      <c r="AB112" s="22">
        <v>-0.12003999999999999</v>
      </c>
      <c r="AC112" s="22">
        <v>-0.30381000000000002</v>
      </c>
      <c r="AD112" s="22">
        <v>0.87368000000000001</v>
      </c>
      <c r="AE112" s="22">
        <v>-0.45426</v>
      </c>
      <c r="AF112" s="22">
        <v>0.73909999999999998</v>
      </c>
    </row>
    <row r="113" spans="1:32" x14ac:dyDescent="0.3">
      <c r="A113" s="47" t="s">
        <v>243</v>
      </c>
      <c r="B113" s="22">
        <v>0.27851999999999999</v>
      </c>
      <c r="C113" s="22">
        <v>2.0483000000000001E-2</v>
      </c>
      <c r="D113" s="22">
        <v>2.6356999999999999E-3</v>
      </c>
      <c r="E113" s="22">
        <v>2.6513999999999999E-2</v>
      </c>
      <c r="F113" s="22">
        <v>-0.1246</v>
      </c>
      <c r="G113" s="22">
        <v>-0.13846</v>
      </c>
      <c r="H113" s="22">
        <v>3.6568999999999998</v>
      </c>
      <c r="I113" s="22">
        <v>3.6568999999999998</v>
      </c>
      <c r="J113" s="22">
        <v>3.6568999999999998</v>
      </c>
      <c r="K113" s="22">
        <v>0.21560000000000001</v>
      </c>
      <c r="L113" s="22">
        <v>7.6391999999999996E-3</v>
      </c>
      <c r="M113" s="22">
        <v>3.4676999999999999E-2</v>
      </c>
      <c r="N113" s="22">
        <v>-0.12934000000000001</v>
      </c>
      <c r="O113" s="22">
        <v>-0.44036999999999998</v>
      </c>
      <c r="P113" s="22">
        <v>-3.0474999999999999E-3</v>
      </c>
      <c r="Q113" s="22">
        <v>2.0483000000000001E-2</v>
      </c>
      <c r="R113" s="22">
        <v>-0.37245</v>
      </c>
      <c r="S113" s="22">
        <v>7.4983999999999995E-2</v>
      </c>
      <c r="T113" s="22">
        <v>-0.11247</v>
      </c>
      <c r="U113" s="22">
        <v>-0.12978999999999999</v>
      </c>
      <c r="V113" s="22">
        <v>-0.13846</v>
      </c>
      <c r="W113" s="22">
        <v>-0.42133999999999999</v>
      </c>
      <c r="X113" s="22">
        <v>-0.14438000000000001</v>
      </c>
      <c r="Y113" s="22">
        <v>0.38072</v>
      </c>
      <c r="Z113" s="22">
        <v>0.51541999999999999</v>
      </c>
      <c r="AA113" s="22">
        <v>0.10351</v>
      </c>
      <c r="AB113" s="22">
        <v>-0.16739000000000001</v>
      </c>
      <c r="AC113" s="22">
        <v>3.6568999999999998</v>
      </c>
      <c r="AD113" s="22">
        <v>-8.9830999999999994E-2</v>
      </c>
      <c r="AE113" s="22">
        <v>-0.12772</v>
      </c>
      <c r="AF113" s="22">
        <v>0.36723</v>
      </c>
    </row>
    <row r="114" spans="1:32" x14ac:dyDescent="0.3">
      <c r="A114" s="47" t="s">
        <v>247</v>
      </c>
      <c r="B114" s="22">
        <v>0.13597999999999999</v>
      </c>
      <c r="C114" s="22">
        <v>0.11448</v>
      </c>
      <c r="D114" s="22">
        <v>1.9071</v>
      </c>
      <c r="E114" s="22">
        <v>1.0692999999999999</v>
      </c>
      <c r="F114" s="22">
        <v>-0.55976999999999999</v>
      </c>
      <c r="G114" s="22">
        <v>0.12490999999999999</v>
      </c>
      <c r="H114" s="22">
        <v>-0.11899999999999999</v>
      </c>
      <c r="I114" s="22">
        <v>0.28248000000000001</v>
      </c>
      <c r="J114" s="22">
        <v>0.58542000000000005</v>
      </c>
      <c r="K114" s="22">
        <v>-4.1585E-4</v>
      </c>
      <c r="L114" s="22">
        <v>-0.77048000000000005</v>
      </c>
      <c r="M114" s="22">
        <v>-0.43636999999999998</v>
      </c>
      <c r="N114" s="22">
        <v>-0.53700000000000003</v>
      </c>
      <c r="O114" s="22">
        <v>8.5943000000000006E-2</v>
      </c>
      <c r="P114" s="22">
        <v>-0.57643999999999995</v>
      </c>
      <c r="Q114" s="22">
        <v>-0.20896000000000001</v>
      </c>
      <c r="R114" s="22">
        <v>-0.47554000000000002</v>
      </c>
      <c r="S114" s="22">
        <v>-0.55376999999999998</v>
      </c>
      <c r="T114" s="22">
        <v>-0.79310999999999998</v>
      </c>
      <c r="U114" s="22">
        <v>-0.60255000000000003</v>
      </c>
      <c r="V114" s="22">
        <v>-0.75461</v>
      </c>
      <c r="W114" s="22">
        <v>-0.15554000000000001</v>
      </c>
      <c r="X114" s="22">
        <v>-0.62207000000000001</v>
      </c>
      <c r="Y114" s="22">
        <v>-0.44468999999999997</v>
      </c>
      <c r="Z114" s="22">
        <v>-0.73573</v>
      </c>
      <c r="AA114" s="22">
        <v>-0.48376000000000002</v>
      </c>
      <c r="AB114" s="22">
        <v>-0.64837</v>
      </c>
      <c r="AC114" s="22">
        <v>0.28248000000000001</v>
      </c>
      <c r="AD114" s="22">
        <v>-0.67149999999999999</v>
      </c>
      <c r="AE114" s="22">
        <v>-0.65547</v>
      </c>
      <c r="AF114" s="22">
        <v>-0.55527000000000004</v>
      </c>
    </row>
    <row r="115" spans="1:32" x14ac:dyDescent="0.3">
      <c r="A115" s="47" t="s">
        <v>249</v>
      </c>
      <c r="B115" s="22">
        <v>0.85601000000000005</v>
      </c>
      <c r="C115" s="22">
        <v>6.5798999999999996E-2</v>
      </c>
      <c r="D115" s="22">
        <v>-0.51043000000000005</v>
      </c>
      <c r="E115" s="22">
        <v>1.2287999999999999</v>
      </c>
      <c r="F115" s="22">
        <v>0.14696999999999999</v>
      </c>
      <c r="G115" s="22">
        <v>3.6568999999999998</v>
      </c>
      <c r="H115" s="22">
        <v>3.6568999999999998</v>
      </c>
      <c r="I115" s="22">
        <v>-0.49392000000000003</v>
      </c>
      <c r="J115" s="22">
        <v>3.6568999999999998</v>
      </c>
      <c r="K115" s="22">
        <v>1.7924</v>
      </c>
      <c r="L115" s="22">
        <v>-0.47014</v>
      </c>
      <c r="M115" s="22">
        <v>-0.18609000000000001</v>
      </c>
      <c r="N115" s="22">
        <v>0.13486999999999999</v>
      </c>
      <c r="O115" s="22">
        <v>0</v>
      </c>
      <c r="P115" s="22">
        <v>-0.26155</v>
      </c>
      <c r="Q115" s="22">
        <v>-0.72994000000000003</v>
      </c>
      <c r="R115" s="22">
        <v>-0.51043000000000005</v>
      </c>
      <c r="S115" s="22">
        <v>1.9044000000000001</v>
      </c>
      <c r="T115" s="22">
        <v>0.12107999999999999</v>
      </c>
      <c r="U115" s="22">
        <v>0.28373999999999999</v>
      </c>
      <c r="V115" s="22">
        <v>0.24731</v>
      </c>
      <c r="W115" s="22">
        <v>-0.50514999999999999</v>
      </c>
      <c r="X115" s="22">
        <v>-0.18697</v>
      </c>
      <c r="Y115" s="22">
        <v>0.12196</v>
      </c>
      <c r="Z115" s="22">
        <v>0.30841000000000002</v>
      </c>
      <c r="AA115" s="22">
        <v>0.28153</v>
      </c>
      <c r="AB115" s="22">
        <v>0.18631</v>
      </c>
      <c r="AC115" s="22">
        <v>-0.49392000000000003</v>
      </c>
      <c r="AD115" s="22">
        <v>-0.51505999999999996</v>
      </c>
      <c r="AE115" s="22">
        <v>-0.12486</v>
      </c>
      <c r="AF115" s="22">
        <v>0.17799000000000001</v>
      </c>
    </row>
    <row r="116" spans="1:32" x14ac:dyDescent="0.3">
      <c r="A116" s="47" t="s">
        <v>250</v>
      </c>
      <c r="B116" s="22">
        <v>0.98411000000000004</v>
      </c>
      <c r="C116" s="22">
        <v>7.2539999999999993E-2</v>
      </c>
      <c r="D116" s="22">
        <v>-8.6784E-2</v>
      </c>
      <c r="E116" s="22">
        <v>1.6604000000000001</v>
      </c>
      <c r="F116" s="22">
        <v>2.5198999999999998</v>
      </c>
      <c r="G116" s="22">
        <v>-0.18421000000000001</v>
      </c>
      <c r="H116" s="22">
        <v>-0.17917</v>
      </c>
      <c r="I116" s="22">
        <v>-7.8544000000000003E-2</v>
      </c>
      <c r="J116" s="22">
        <v>0.10994</v>
      </c>
      <c r="K116" s="22">
        <v>3.6568999999999998</v>
      </c>
      <c r="L116" s="22">
        <v>-0.33733000000000002</v>
      </c>
      <c r="M116" s="22">
        <v>-0.18457999999999999</v>
      </c>
      <c r="N116" s="22">
        <v>-4.6040999999999999E-2</v>
      </c>
      <c r="O116" s="22">
        <v>-0.37977</v>
      </c>
      <c r="P116" s="22">
        <v>-8.2668000000000005E-2</v>
      </c>
      <c r="Q116" s="22">
        <v>-8.2402000000000003E-2</v>
      </c>
      <c r="R116" s="22">
        <v>-8.6784E-2</v>
      </c>
      <c r="S116" s="22">
        <v>0.49562</v>
      </c>
      <c r="T116" s="22">
        <v>-0.22686999999999999</v>
      </c>
      <c r="U116" s="22">
        <v>-0.30592000000000003</v>
      </c>
      <c r="V116" s="22">
        <v>-0.34055999999999997</v>
      </c>
      <c r="W116" s="22">
        <v>-0.44577</v>
      </c>
      <c r="X116" s="22">
        <v>-4.5227999999999997E-2</v>
      </c>
      <c r="Y116" s="22">
        <v>0.21268999999999999</v>
      </c>
      <c r="Z116" s="22">
        <v>0.12255000000000001</v>
      </c>
      <c r="AA116" s="22">
        <v>0.17904999999999999</v>
      </c>
      <c r="AB116" s="22">
        <v>-0.34778999999999999</v>
      </c>
      <c r="AC116" s="22">
        <v>-7.8544000000000003E-2</v>
      </c>
      <c r="AD116" s="22">
        <v>-0.37268000000000001</v>
      </c>
      <c r="AE116" s="22">
        <v>-0.43082999999999999</v>
      </c>
      <c r="AF116" s="22">
        <v>1.2741</v>
      </c>
    </row>
    <row r="117" spans="1:32" x14ac:dyDescent="0.3">
      <c r="A117" s="47" t="s">
        <v>254</v>
      </c>
      <c r="B117" s="22">
        <v>-4.428E-2</v>
      </c>
      <c r="C117" s="22">
        <v>-9.5647999999999997E-2</v>
      </c>
      <c r="D117" s="22">
        <v>-3.5992999999999997E-2</v>
      </c>
      <c r="E117" s="22">
        <v>0.12078999999999999</v>
      </c>
      <c r="F117" s="22">
        <v>-0.1109</v>
      </c>
      <c r="G117" s="22">
        <v>6.8807999999999994E-2</v>
      </c>
      <c r="H117" s="22">
        <v>-0.28179999999999999</v>
      </c>
      <c r="I117" s="22">
        <v>-0.24995000000000001</v>
      </c>
      <c r="J117" s="22">
        <v>-4.3059E-2</v>
      </c>
      <c r="K117" s="22">
        <v>-7.8863000000000006E-3</v>
      </c>
      <c r="L117" s="22">
        <v>-0.41366000000000003</v>
      </c>
      <c r="M117" s="22">
        <v>-0.26912999999999998</v>
      </c>
      <c r="N117" s="22">
        <v>-0.38136999999999999</v>
      </c>
      <c r="O117" s="22">
        <v>7.7285999999999994E-2</v>
      </c>
      <c r="P117" s="22">
        <v>2.1603000000000001E-2</v>
      </c>
      <c r="Q117" s="22">
        <v>-5.6441999999999999E-2</v>
      </c>
      <c r="R117" s="22">
        <v>-0.19975000000000001</v>
      </c>
      <c r="S117" s="22">
        <v>-0.35270000000000001</v>
      </c>
      <c r="T117" s="22">
        <v>-0.30145</v>
      </c>
      <c r="U117" s="22">
        <v>-0.34422999999999998</v>
      </c>
      <c r="V117" s="22">
        <v>-0.3463</v>
      </c>
      <c r="W117" s="22">
        <v>-6.8126999999999993E-2</v>
      </c>
      <c r="X117" s="22">
        <v>-0.28310999999999997</v>
      </c>
      <c r="Y117" s="22">
        <v>-0.21614</v>
      </c>
      <c r="Z117" s="22">
        <v>-0.38044</v>
      </c>
      <c r="AA117" s="22">
        <v>-0.42548999999999998</v>
      </c>
      <c r="AB117" s="22">
        <v>-0.27295999999999998</v>
      </c>
      <c r="AC117" s="22">
        <v>-0.24995000000000001</v>
      </c>
      <c r="AD117" s="22">
        <v>-0.28774</v>
      </c>
      <c r="AE117" s="22">
        <v>-0.44263999999999998</v>
      </c>
      <c r="AF117" s="22">
        <v>-0.38402999999999998</v>
      </c>
    </row>
    <row r="118" spans="1:32" x14ac:dyDescent="0.3">
      <c r="A118" s="22" t="s">
        <v>239</v>
      </c>
      <c r="B118" s="22">
        <v>0.71301999999999999</v>
      </c>
      <c r="C118" s="22">
        <v>-0.1779</v>
      </c>
      <c r="D118" s="22">
        <v>0.72867000000000004</v>
      </c>
      <c r="E118" s="22">
        <v>0.71960999999999997</v>
      </c>
      <c r="F118" s="22">
        <v>0.22083</v>
      </c>
      <c r="G118" s="22">
        <v>-0.16114999999999999</v>
      </c>
      <c r="H118" s="22">
        <v>-0.12914</v>
      </c>
      <c r="I118" s="22">
        <v>4.0608999999999999E-2</v>
      </c>
      <c r="J118" s="22">
        <v>2.4407999999999999E-2</v>
      </c>
      <c r="K118" s="22">
        <v>0.99468000000000001</v>
      </c>
      <c r="L118" s="22">
        <v>-7.8410999999999995E-2</v>
      </c>
      <c r="M118" s="22">
        <v>0.24295</v>
      </c>
      <c r="N118" s="22">
        <v>3.4535999999999997E-2</v>
      </c>
      <c r="O118" s="22">
        <v>-1.6017E-2</v>
      </c>
      <c r="P118" s="22">
        <v>-0.16725999999999999</v>
      </c>
      <c r="Q118" s="22">
        <v>-0.18529999999999999</v>
      </c>
      <c r="R118" s="22">
        <v>0.72867000000000004</v>
      </c>
      <c r="S118" s="22">
        <v>0.88926000000000005</v>
      </c>
      <c r="T118" s="22">
        <v>-0.14951999999999999</v>
      </c>
      <c r="U118" s="22">
        <v>0.22083</v>
      </c>
      <c r="V118" s="22">
        <v>-8.6784E-2</v>
      </c>
      <c r="W118" s="22">
        <v>-0.16447000000000001</v>
      </c>
      <c r="X118" s="22">
        <v>2.2724999999999999E-2</v>
      </c>
      <c r="Y118" s="22">
        <v>0.21256</v>
      </c>
      <c r="Z118" s="22">
        <v>0.21256</v>
      </c>
      <c r="AA118" s="22">
        <v>1.2870999999999999</v>
      </c>
      <c r="AB118" s="22">
        <v>-1.2473E-3</v>
      </c>
      <c r="AC118" s="22">
        <v>4.0608999999999999E-2</v>
      </c>
      <c r="AD118" s="22">
        <v>-0.21440999999999999</v>
      </c>
      <c r="AE118" s="22">
        <v>-9.0493000000000004E-2</v>
      </c>
      <c r="AF118" s="22">
        <v>1.2497</v>
      </c>
    </row>
    <row r="119" spans="1:32" x14ac:dyDescent="0.3">
      <c r="A119" s="22" t="s">
        <v>242</v>
      </c>
      <c r="B119" s="22">
        <v>0.87905999999999995</v>
      </c>
      <c r="C119" s="22">
        <v>-1.3862E-4</v>
      </c>
      <c r="D119" s="22">
        <v>-2.2744E-2</v>
      </c>
      <c r="E119" s="22">
        <v>-2.2744E-2</v>
      </c>
      <c r="F119" s="22">
        <v>-3.8850000000000003E-2</v>
      </c>
      <c r="G119" s="22">
        <v>-1.3264E-2</v>
      </c>
      <c r="H119" s="22">
        <v>5.7083000000000002E-2</v>
      </c>
      <c r="I119" s="22">
        <v>-0.30920999999999998</v>
      </c>
      <c r="J119" s="22">
        <v>2.1743999999999999E-2</v>
      </c>
      <c r="K119" s="22">
        <v>0.40627000000000002</v>
      </c>
      <c r="L119" s="22">
        <v>5.5800000000000002E-2</v>
      </c>
      <c r="M119" s="22">
        <v>9.1704999999999998E-3</v>
      </c>
      <c r="N119" s="22">
        <v>4.6103999999999999E-2</v>
      </c>
      <c r="O119" s="22">
        <v>-5.0506000000000002E-2</v>
      </c>
      <c r="P119" s="22">
        <v>0.62697000000000003</v>
      </c>
      <c r="Q119" s="22">
        <v>6.6652999999999999E-3</v>
      </c>
      <c r="R119" s="22">
        <v>-1.4503E-2</v>
      </c>
      <c r="S119" s="22">
        <v>0.17483000000000001</v>
      </c>
      <c r="T119" s="22">
        <v>0.20641000000000001</v>
      </c>
      <c r="U119" s="22">
        <v>1.4609E-2</v>
      </c>
      <c r="V119" s="22">
        <v>0.17498</v>
      </c>
      <c r="W119" s="22">
        <v>-0.11978</v>
      </c>
      <c r="X119" s="22">
        <v>0.55725999999999998</v>
      </c>
      <c r="Y119" s="22">
        <v>-2.6304000000000001E-2</v>
      </c>
      <c r="Z119" s="22">
        <v>0.21990999999999999</v>
      </c>
      <c r="AA119" s="22">
        <v>0.24715999999999999</v>
      </c>
      <c r="AB119" s="22">
        <v>-0.32554</v>
      </c>
      <c r="AC119" s="22">
        <v>-0.30920999999999998</v>
      </c>
      <c r="AD119" s="22">
        <v>-0.12095</v>
      </c>
      <c r="AE119" s="22">
        <v>0.31578000000000001</v>
      </c>
      <c r="AF119" s="22">
        <v>0.15517</v>
      </c>
    </row>
    <row r="120" spans="1:32" x14ac:dyDescent="0.3">
      <c r="A120" s="22" t="s">
        <v>244</v>
      </c>
      <c r="B120" s="22">
        <v>0.25620999999999999</v>
      </c>
      <c r="C120" s="22">
        <v>-8.1472000000000003E-2</v>
      </c>
      <c r="D120" s="22">
        <v>0.11506</v>
      </c>
      <c r="E120" s="22">
        <v>0.36771999999999999</v>
      </c>
      <c r="F120" s="22">
        <v>0</v>
      </c>
      <c r="G120" s="22">
        <v>-3.4627E-3</v>
      </c>
      <c r="H120" s="22">
        <v>-2.9447999999999998E-2</v>
      </c>
      <c r="I120" s="22">
        <v>0.28548000000000001</v>
      </c>
      <c r="J120" s="22">
        <v>0.21653</v>
      </c>
      <c r="K120" s="22">
        <v>1.1769000000000001</v>
      </c>
      <c r="L120" s="22">
        <v>-4.1545999999999996E-3</v>
      </c>
      <c r="M120" s="22">
        <v>-1.5879000000000001E-2</v>
      </c>
      <c r="N120" s="22">
        <v>3.4112999999999997E-2</v>
      </c>
      <c r="O120" s="22">
        <v>4.4410999999999999E-3</v>
      </c>
      <c r="P120" s="22">
        <v>1.0285000000000001E-2</v>
      </c>
      <c r="Q120" s="22">
        <v>2.0763E-2</v>
      </c>
      <c r="R120" s="22">
        <v>-0.13250999999999999</v>
      </c>
      <c r="S120" s="22">
        <v>9.2605000000000007E-2</v>
      </c>
      <c r="T120" s="22">
        <v>0.42974000000000001</v>
      </c>
      <c r="U120" s="22">
        <v>-6.1151999999999998E-2</v>
      </c>
      <c r="V120" s="22">
        <v>1.4189999999999999E-2</v>
      </c>
      <c r="W120" s="22">
        <v>-0.18421000000000001</v>
      </c>
      <c r="X120" s="22">
        <v>-0.10342</v>
      </c>
      <c r="Y120" s="22">
        <v>-0.12330000000000001</v>
      </c>
      <c r="Z120" s="22">
        <v>0.10045</v>
      </c>
      <c r="AA120" s="22">
        <v>0.26340999999999998</v>
      </c>
      <c r="AB120" s="22">
        <v>-0.11613</v>
      </c>
      <c r="AC120" s="22">
        <v>0.28548000000000001</v>
      </c>
      <c r="AD120" s="22">
        <v>8.0456E-2</v>
      </c>
      <c r="AE120" s="22">
        <v>0.15740999999999999</v>
      </c>
      <c r="AF120" s="22">
        <v>0.15159</v>
      </c>
    </row>
    <row r="121" spans="1:32" x14ac:dyDescent="0.3">
      <c r="A121" s="22" t="s">
        <v>245</v>
      </c>
      <c r="B121" s="22">
        <v>0.33448</v>
      </c>
      <c r="C121" s="22">
        <v>3.0301</v>
      </c>
      <c r="D121" s="22">
        <v>0.11697</v>
      </c>
      <c r="E121" s="22">
        <v>9.8269999999999996E-2</v>
      </c>
      <c r="F121" s="22">
        <v>-1.2024E-2</v>
      </c>
      <c r="G121" s="22">
        <v>-7.7744999999999995E-2</v>
      </c>
      <c r="H121" s="22">
        <v>2.0171999999999999</v>
      </c>
      <c r="I121" s="22">
        <v>1.2905</v>
      </c>
      <c r="J121" s="22">
        <v>0.87687000000000004</v>
      </c>
      <c r="K121" s="22">
        <v>0.20855000000000001</v>
      </c>
      <c r="L121" s="22">
        <v>9.7396999999999997E-2</v>
      </c>
      <c r="M121" s="22">
        <v>-0.13664999999999999</v>
      </c>
      <c r="N121" s="22">
        <v>1.5587E-2</v>
      </c>
      <c r="O121" s="22">
        <v>-7.3208999999999996E-2</v>
      </c>
      <c r="P121" s="22">
        <v>8.2621E-2</v>
      </c>
      <c r="Q121" s="22">
        <v>-0.22502</v>
      </c>
      <c r="R121" s="22">
        <v>0.28026000000000001</v>
      </c>
      <c r="S121" s="22">
        <v>0.26687</v>
      </c>
      <c r="T121" s="22">
        <v>0.15576999999999999</v>
      </c>
      <c r="U121" s="22">
        <v>0.11814</v>
      </c>
      <c r="V121" s="22">
        <v>4.7978E-2</v>
      </c>
      <c r="W121" s="22">
        <v>-0.21168999999999999</v>
      </c>
      <c r="X121" s="22">
        <v>0.19664000000000001</v>
      </c>
      <c r="Y121" s="22">
        <v>-6.9195000000000003E-3</v>
      </c>
      <c r="Z121" s="22">
        <v>0.10906</v>
      </c>
      <c r="AA121" s="22">
        <v>0.59062000000000003</v>
      </c>
      <c r="AB121" s="22">
        <v>-0.20361000000000001</v>
      </c>
      <c r="AC121" s="22">
        <v>0.2321</v>
      </c>
      <c r="AD121" s="22">
        <v>-6.5581E-2</v>
      </c>
      <c r="AE121" s="22">
        <v>8.8258000000000003E-2</v>
      </c>
      <c r="AF121" s="22">
        <v>0.67215000000000003</v>
      </c>
    </row>
    <row r="122" spans="1:32" x14ac:dyDescent="0.3">
      <c r="A122" s="22" t="s">
        <v>246</v>
      </c>
      <c r="B122" s="22">
        <v>0.48405999999999999</v>
      </c>
      <c r="C122" s="22">
        <v>0.89366999999999996</v>
      </c>
      <c r="D122" s="22">
        <v>3.6568999999999998</v>
      </c>
      <c r="E122" s="22">
        <v>0.87427999999999995</v>
      </c>
      <c r="F122" s="22">
        <v>2.5812000000000002E-2</v>
      </c>
      <c r="G122" s="22">
        <v>7.7717999999999995E-2</v>
      </c>
      <c r="H122" s="22">
        <v>-2.6440999999999999E-2</v>
      </c>
      <c r="I122" s="22">
        <v>-1.409E-2</v>
      </c>
      <c r="J122" s="22">
        <v>0.39213999999999999</v>
      </c>
      <c r="K122" s="22">
        <v>0.57916000000000001</v>
      </c>
      <c r="L122" s="22">
        <v>-0.29626999999999998</v>
      </c>
      <c r="M122" s="22">
        <v>-2.3702999999999998E-2</v>
      </c>
      <c r="N122" s="22">
        <v>-6.1151999999999998E-2</v>
      </c>
      <c r="O122" s="22">
        <v>7.0529999999999995E-2</v>
      </c>
      <c r="P122" s="22">
        <v>-9.7231999999999999E-2</v>
      </c>
      <c r="Q122" s="22">
        <v>-0.22846</v>
      </c>
      <c r="R122" s="22">
        <v>-0.25430999999999998</v>
      </c>
      <c r="S122" s="22">
        <v>0.65737000000000001</v>
      </c>
      <c r="T122" s="22">
        <v>-0.14785000000000001</v>
      </c>
      <c r="U122" s="22">
        <v>-0.33283000000000001</v>
      </c>
      <c r="V122" s="22">
        <v>-0.33387</v>
      </c>
      <c r="W122" s="22">
        <v>-0.26768999999999998</v>
      </c>
      <c r="X122" s="22">
        <v>-0.22650000000000001</v>
      </c>
      <c r="Y122" s="22">
        <v>-8.3005000000000006E-3</v>
      </c>
      <c r="Z122" s="22">
        <v>-0.31669000000000003</v>
      </c>
      <c r="AA122" s="22">
        <v>-0.12265</v>
      </c>
      <c r="AB122" s="22">
        <v>-3.2723000000000002E-2</v>
      </c>
      <c r="AC122" s="22">
        <v>-1.409E-2</v>
      </c>
      <c r="AD122" s="22">
        <v>4.3014999999999998E-2</v>
      </c>
      <c r="AE122" s="22">
        <v>-0.33790999999999999</v>
      </c>
      <c r="AF122" s="22">
        <v>0.44172</v>
      </c>
    </row>
    <row r="123" spans="1:32" x14ac:dyDescent="0.3">
      <c r="A123" s="22" t="s">
        <v>248</v>
      </c>
      <c r="B123" s="22">
        <v>0.15786</v>
      </c>
      <c r="C123" s="22">
        <v>4.6274999999999997E-2</v>
      </c>
      <c r="D123" s="22">
        <v>-0.16599</v>
      </c>
      <c r="E123" s="22">
        <v>1.9688000000000001</v>
      </c>
      <c r="F123" s="22">
        <v>1.3643000000000001</v>
      </c>
      <c r="G123" s="22">
        <v>0.1057</v>
      </c>
      <c r="H123" s="22">
        <v>2.1230000000000002</v>
      </c>
      <c r="I123" s="22">
        <v>3.6568999999999998</v>
      </c>
      <c r="J123" s="22">
        <v>3.4180999999999999</v>
      </c>
      <c r="K123" s="22">
        <v>9.2170000000000002E-2</v>
      </c>
      <c r="L123" s="22">
        <v>4.9113999999999998E-2</v>
      </c>
      <c r="M123" s="22">
        <v>8.8402999999999995E-2</v>
      </c>
      <c r="N123" s="22">
        <v>1.6985E-2</v>
      </c>
      <c r="O123" s="22">
        <v>0</v>
      </c>
      <c r="P123" s="22">
        <v>-4.0162000000000002E-3</v>
      </c>
      <c r="Q123" s="22">
        <v>-1.0094000000000001E-2</v>
      </c>
      <c r="R123" s="22">
        <v>-0.15681999999999999</v>
      </c>
      <c r="S123" s="22">
        <v>0.19436</v>
      </c>
      <c r="T123" s="22">
        <v>8.3341999999999999E-2</v>
      </c>
      <c r="U123" s="22">
        <v>0.17498</v>
      </c>
      <c r="V123" s="22">
        <v>0.21038999999999999</v>
      </c>
      <c r="W123" s="22">
        <v>9.4491000000000006E-2</v>
      </c>
      <c r="X123" s="22">
        <v>0.20916000000000001</v>
      </c>
      <c r="Y123" s="22">
        <v>5.1387000000000002E-2</v>
      </c>
      <c r="Z123" s="22">
        <v>0.27206000000000002</v>
      </c>
      <c r="AA123" s="22">
        <v>0.18162</v>
      </c>
      <c r="AB123" s="22">
        <v>-0.11756999999999999</v>
      </c>
      <c r="AC123" s="22">
        <v>-0.10618</v>
      </c>
      <c r="AD123" s="22">
        <v>-5.3191000000000002E-2</v>
      </c>
      <c r="AE123" s="22">
        <v>0.13524</v>
      </c>
      <c r="AF123" s="22">
        <v>0.63080000000000003</v>
      </c>
    </row>
    <row r="124" spans="1:32" x14ac:dyDescent="0.3">
      <c r="A124" s="22" t="s">
        <v>251</v>
      </c>
      <c r="B124" s="22">
        <v>5.9651000000000003E-2</v>
      </c>
      <c r="C124" s="22">
        <v>-0.13678000000000001</v>
      </c>
      <c r="D124" s="22">
        <v>-0.27344000000000002</v>
      </c>
      <c r="E124" s="22">
        <v>0.42771999999999999</v>
      </c>
      <c r="F124" s="22">
        <v>8.6233000000000004E-2</v>
      </c>
      <c r="G124" s="22">
        <v>-3.7218000000000001E-2</v>
      </c>
      <c r="H124" s="22">
        <v>0.15861</v>
      </c>
      <c r="I124" s="22">
        <v>0.10395</v>
      </c>
      <c r="J124" s="22">
        <v>8.9561000000000002E-2</v>
      </c>
      <c r="K124" s="22">
        <v>3.1858999999999998E-2</v>
      </c>
      <c r="L124" s="22">
        <v>0.12977</v>
      </c>
      <c r="M124" s="22">
        <v>0.10700999999999999</v>
      </c>
      <c r="N124" s="22">
        <v>0.22431000000000001</v>
      </c>
      <c r="O124" s="22">
        <v>-0.17677000000000001</v>
      </c>
      <c r="P124" s="22">
        <v>-0.23080000000000001</v>
      </c>
      <c r="Q124" s="22">
        <v>5.5529000000000004E-3</v>
      </c>
      <c r="R124" s="22">
        <v>-0.27344000000000002</v>
      </c>
      <c r="S124" s="22">
        <v>0.98870999999999998</v>
      </c>
      <c r="T124" s="22">
        <v>2.5670999999999999E-2</v>
      </c>
      <c r="U124" s="22">
        <v>0.32656000000000002</v>
      </c>
      <c r="V124" s="22">
        <v>0.38618000000000002</v>
      </c>
      <c r="W124" s="22">
        <v>0.21054</v>
      </c>
      <c r="X124" s="22">
        <v>0.32705000000000001</v>
      </c>
      <c r="Y124" s="22">
        <v>8.0889000000000003E-2</v>
      </c>
      <c r="Z124" s="22">
        <v>0.19009999999999999</v>
      </c>
      <c r="AA124" s="22">
        <v>1.1240000000000001</v>
      </c>
      <c r="AB124" s="22">
        <v>-0.11717</v>
      </c>
      <c r="AC124" s="22">
        <v>0.10395</v>
      </c>
      <c r="AD124" s="22">
        <v>4.0891999999999998E-2</v>
      </c>
      <c r="AE124" s="22">
        <v>0.35266999999999998</v>
      </c>
      <c r="AF124" s="22">
        <v>0.34777999999999998</v>
      </c>
    </row>
    <row r="125" spans="1:32" x14ac:dyDescent="0.3">
      <c r="A125" s="22" t="s">
        <v>252</v>
      </c>
      <c r="B125" s="22">
        <v>1.2265999999999999</v>
      </c>
      <c r="C125" s="22">
        <v>3.3408E-2</v>
      </c>
      <c r="D125" s="22">
        <v>2.9133000000000002E-3</v>
      </c>
      <c r="E125" s="22">
        <v>0</v>
      </c>
      <c r="F125" s="22">
        <v>0.53573000000000004</v>
      </c>
      <c r="G125" s="22">
        <v>-3.3269E-2</v>
      </c>
      <c r="H125" s="22">
        <v>8.3350999999999998E-3</v>
      </c>
      <c r="I125" s="22">
        <v>6.6086000000000006E-2</v>
      </c>
      <c r="J125" s="22">
        <v>4.2449000000000001E-2</v>
      </c>
      <c r="K125" s="22">
        <v>0.54540999999999995</v>
      </c>
      <c r="L125" s="22">
        <v>0.12314</v>
      </c>
      <c r="M125" s="22">
        <v>5.4233000000000003E-2</v>
      </c>
      <c r="N125" s="22">
        <v>6.0507999999999999E-2</v>
      </c>
      <c r="O125" s="22">
        <v>-2.4251000000000002E-2</v>
      </c>
      <c r="P125" s="22">
        <v>6.9326999999999995E-4</v>
      </c>
      <c r="Q125" s="22">
        <v>-0.40505999999999998</v>
      </c>
      <c r="R125" s="22">
        <v>8.1610000000000002E-2</v>
      </c>
      <c r="S125" s="22">
        <v>0.11133</v>
      </c>
      <c r="T125" s="22">
        <v>5.4517999999999997E-2</v>
      </c>
      <c r="U125" s="22">
        <v>0.58560000000000001</v>
      </c>
      <c r="V125" s="22">
        <v>0.10614</v>
      </c>
      <c r="W125" s="22">
        <v>-3.7490000000000002E-2</v>
      </c>
      <c r="X125" s="22">
        <v>5.9651000000000003E-2</v>
      </c>
      <c r="Y125" s="22">
        <v>0.28262999999999999</v>
      </c>
      <c r="Z125" s="22">
        <v>0.36313000000000001</v>
      </c>
      <c r="AA125" s="22">
        <v>0.72641</v>
      </c>
      <c r="AB125" s="22">
        <v>-0.37247000000000002</v>
      </c>
      <c r="AC125" s="22">
        <v>6.6086000000000006E-2</v>
      </c>
      <c r="AD125" s="22">
        <v>-4.2928999999999997E-3</v>
      </c>
      <c r="AE125" s="22">
        <v>0.14652000000000001</v>
      </c>
      <c r="AF125" s="22">
        <v>0.67030000000000001</v>
      </c>
    </row>
    <row r="126" spans="1:32" x14ac:dyDescent="0.3">
      <c r="A126" s="22" t="s">
        <v>253</v>
      </c>
      <c r="B126" s="22">
        <v>-1.6566999999999998E-2</v>
      </c>
      <c r="C126" s="22">
        <v>-0.32390999999999998</v>
      </c>
      <c r="D126" s="22">
        <v>0.78176000000000001</v>
      </c>
      <c r="E126" s="22">
        <v>0.83489999999999998</v>
      </c>
      <c r="F126" s="22">
        <v>-4.0162000000000002E-3</v>
      </c>
      <c r="G126" s="22">
        <v>6.2481000000000004E-3</v>
      </c>
      <c r="H126" s="22">
        <v>-4.4551E-2</v>
      </c>
      <c r="I126" s="22">
        <v>-4.0751999999999997E-2</v>
      </c>
      <c r="J126" s="22">
        <v>-1.6292000000000001E-2</v>
      </c>
      <c r="K126" s="22">
        <v>1.4749E-2</v>
      </c>
      <c r="L126" s="22">
        <v>-4.9154000000000003E-2</v>
      </c>
      <c r="M126" s="22">
        <v>-2.9857000000000002E-2</v>
      </c>
      <c r="N126" s="22">
        <v>-4.9662999999999999E-2</v>
      </c>
      <c r="O126" s="22">
        <v>7.2217000000000002E-3</v>
      </c>
      <c r="P126" s="22">
        <v>-0.32541999999999999</v>
      </c>
      <c r="Q126" s="22">
        <v>-0.31703999999999999</v>
      </c>
      <c r="R126" s="22">
        <v>-0.32843</v>
      </c>
      <c r="S126" s="22">
        <v>0.68191000000000002</v>
      </c>
      <c r="T126" s="22">
        <v>-6.5850000000000006E-2</v>
      </c>
      <c r="U126" s="22">
        <v>-1.9314000000000001E-2</v>
      </c>
      <c r="V126" s="22">
        <v>-1.6017E-2</v>
      </c>
      <c r="W126" s="22">
        <v>1.3868000000000001E-3</v>
      </c>
      <c r="X126" s="22">
        <v>-3.9393999999999998E-2</v>
      </c>
      <c r="Y126" s="22">
        <v>-2.8218E-2</v>
      </c>
      <c r="Z126" s="22">
        <v>-0.35407</v>
      </c>
      <c r="AA126" s="22">
        <v>0.76427</v>
      </c>
      <c r="AB126" s="22">
        <v>-0.33490999999999999</v>
      </c>
      <c r="AC126" s="22">
        <v>-4.0751999999999997E-2</v>
      </c>
      <c r="AD126" s="22">
        <v>0</v>
      </c>
      <c r="AE126" s="22">
        <v>-5.4420000000000003E-2</v>
      </c>
      <c r="AF126" s="22">
        <v>-2.9311E-2</v>
      </c>
    </row>
    <row r="127" spans="1:32" x14ac:dyDescent="0.3">
      <c r="A127" s="56" t="s">
        <v>494</v>
      </c>
      <c r="B127" s="22">
        <f>_xlfn.T.TEST(B110:B117,B118:B126,2,2)</f>
        <v>0.28415499978307024</v>
      </c>
      <c r="C127" s="22">
        <f>_xlfn.T.TEST(C110:C117,C118:C126,2,2)</f>
        <v>0.76692682120600386</v>
      </c>
      <c r="D127" s="22">
        <f>_xlfn.T.TEST(D110:D117,D118:D126,2,2)</f>
        <v>0.3939738279070808</v>
      </c>
      <c r="E127" s="22">
        <f t="shared" ref="E127:K127" si="6">_xlfn.T.TEST(E110:E117,E118:E126,2,2)</f>
        <v>0.31781038448154836</v>
      </c>
      <c r="F127" s="22">
        <f t="shared" si="6"/>
        <v>0.46603031442059217</v>
      </c>
      <c r="G127" s="22">
        <f t="shared" si="6"/>
        <v>0.15317126715934426</v>
      </c>
      <c r="H127" s="22">
        <f t="shared" si="6"/>
        <v>0.25634378106277245</v>
      </c>
      <c r="I127" s="22">
        <f t="shared" si="6"/>
        <v>0.39402891362497994</v>
      </c>
      <c r="J127" s="22">
        <f t="shared" si="6"/>
        <v>0.46403094490200059</v>
      </c>
      <c r="K127" s="22">
        <f t="shared" si="6"/>
        <v>0.2793259385040443</v>
      </c>
      <c r="L127" s="22">
        <f>_xlfn.T.TEST(L110:L117,L118:L126,2,2)</f>
        <v>1.1030699283001094E-2</v>
      </c>
      <c r="M127" s="22">
        <f t="shared" ref="M127:AF127" si="7">_xlfn.T.TEST(M110:M117,M118:M126,2,2)</f>
        <v>1.1589156787458754E-2</v>
      </c>
      <c r="N127" s="22">
        <f t="shared" si="7"/>
        <v>4.733192098433303E-3</v>
      </c>
      <c r="O127" s="22">
        <f t="shared" si="7"/>
        <v>8.8152416121685173E-2</v>
      </c>
      <c r="P127" s="22">
        <f t="shared" si="7"/>
        <v>6.4306731886950755E-2</v>
      </c>
      <c r="Q127" s="22">
        <f t="shared" si="7"/>
        <v>0.98475586876683829</v>
      </c>
      <c r="R127" s="22">
        <f t="shared" si="7"/>
        <v>1.5185264056332122E-2</v>
      </c>
      <c r="S127" s="22">
        <f t="shared" si="7"/>
        <v>0.43725136810893539</v>
      </c>
      <c r="T127" s="22">
        <f t="shared" si="7"/>
        <v>1.0045737787640806E-2</v>
      </c>
      <c r="U127" s="22">
        <f t="shared" si="7"/>
        <v>5.7429028853435156E-2</v>
      </c>
      <c r="V127" s="22">
        <f t="shared" si="7"/>
        <v>6.3007367157787778E-2</v>
      </c>
      <c r="W127" s="22">
        <f t="shared" si="7"/>
        <v>2.1123660647335774E-2</v>
      </c>
      <c r="X127" s="22">
        <f t="shared" si="7"/>
        <v>8.4024144242797416E-2</v>
      </c>
      <c r="Y127" s="22">
        <f t="shared" si="7"/>
        <v>0.34834614631292737</v>
      </c>
      <c r="Z127" s="22">
        <f t="shared" si="7"/>
        <v>0.34035369033692087</v>
      </c>
      <c r="AA127" s="22">
        <f t="shared" si="7"/>
        <v>2.218439962743513E-3</v>
      </c>
      <c r="AB127" s="22">
        <f t="shared" si="7"/>
        <v>0.41240056550119109</v>
      </c>
      <c r="AC127" s="22">
        <f t="shared" si="7"/>
        <v>0.48025565935534786</v>
      </c>
      <c r="AD127" s="22">
        <f t="shared" si="7"/>
        <v>0.33881232981385356</v>
      </c>
      <c r="AE127" s="22">
        <f t="shared" si="7"/>
        <v>3.176778090401878E-4</v>
      </c>
      <c r="AF127" s="22">
        <f t="shared" si="7"/>
        <v>0.36885114030511112</v>
      </c>
    </row>
    <row r="128" spans="1:32" x14ac:dyDescent="0.3">
      <c r="B128" s="22">
        <f>_xlfn.T.TEST(B110:B117,B118:B126,2,3)</f>
        <v>0.31210642264904764</v>
      </c>
      <c r="C128" s="22">
        <f>_xlfn.T.TEST(C110:C117,C118:C126,2,3)</f>
        <v>0.76016779414003488</v>
      </c>
      <c r="D128" s="22">
        <f t="shared" ref="D128:AF128" si="8">_xlfn.T.TEST(D110:D117,D118:D126,2,3)</f>
        <v>0.38335297794580736</v>
      </c>
      <c r="E128" s="22">
        <f t="shared" si="8"/>
        <v>0.33774035983322048</v>
      </c>
      <c r="F128" s="22">
        <f t="shared" si="8"/>
        <v>0.49797684600570813</v>
      </c>
      <c r="G128" s="22">
        <f t="shared" si="8"/>
        <v>0.20021415528711847</v>
      </c>
      <c r="H128" s="22">
        <f t="shared" si="8"/>
        <v>0.28416175485652884</v>
      </c>
      <c r="I128" s="22">
        <f t="shared" si="8"/>
        <v>0.41081114524151796</v>
      </c>
      <c r="J128" s="22">
        <f t="shared" si="8"/>
        <v>0.47704859916501086</v>
      </c>
      <c r="K128" s="22">
        <f t="shared" si="8"/>
        <v>0.31571972333652965</v>
      </c>
      <c r="L128" s="22">
        <f t="shared" si="8"/>
        <v>1.9608968915100319E-2</v>
      </c>
      <c r="M128" s="22">
        <f t="shared" si="8"/>
        <v>2.1810956217571283E-2</v>
      </c>
      <c r="N128" s="22">
        <f t="shared" si="8"/>
        <v>1.3165516875050144E-2</v>
      </c>
      <c r="O128" s="22">
        <f t="shared" si="8"/>
        <v>0.12268401505979515</v>
      </c>
      <c r="P128" s="22">
        <f t="shared" si="8"/>
        <v>6.3368194862308005E-2</v>
      </c>
      <c r="Q128" s="22">
        <f t="shared" si="8"/>
        <v>0.98555799955553347</v>
      </c>
      <c r="R128" s="22">
        <f t="shared" si="8"/>
        <v>1.4052373461186849E-2</v>
      </c>
      <c r="S128" s="22">
        <f t="shared" si="8"/>
        <v>0.46257982641556872</v>
      </c>
      <c r="T128" s="22">
        <f t="shared" si="8"/>
        <v>1.3712956576682568E-2</v>
      </c>
      <c r="U128" s="22">
        <f t="shared" si="8"/>
        <v>5.8768031953873909E-2</v>
      </c>
      <c r="V128" s="22">
        <f t="shared" si="8"/>
        <v>7.3405849559228326E-2</v>
      </c>
      <c r="W128" s="22">
        <f t="shared" si="8"/>
        <v>2.4886911592154403E-2</v>
      </c>
      <c r="X128" s="22">
        <f t="shared" si="8"/>
        <v>0.1024039353362164</v>
      </c>
      <c r="Y128" s="22">
        <f t="shared" si="8"/>
        <v>0.38133178766881493</v>
      </c>
      <c r="Z128" s="22">
        <f t="shared" si="8"/>
        <v>0.3578430364956362</v>
      </c>
      <c r="AA128" s="22">
        <f t="shared" si="8"/>
        <v>2.0888265852595407E-3</v>
      </c>
      <c r="AB128" s="22">
        <f t="shared" si="8"/>
        <v>0.43202504630111294</v>
      </c>
      <c r="AC128" s="22">
        <f t="shared" si="8"/>
        <v>0.51707308622659853</v>
      </c>
      <c r="AD128" s="22">
        <f t="shared" si="8"/>
        <v>0.38044775651943324</v>
      </c>
      <c r="AE128" s="22">
        <f t="shared" si="8"/>
        <v>3.535085529163898E-4</v>
      </c>
      <c r="AF128" s="22">
        <f t="shared" si="8"/>
        <v>0.38541325574249863</v>
      </c>
    </row>
    <row r="130" spans="1:7" x14ac:dyDescent="0.3">
      <c r="A130" s="55" t="s">
        <v>493</v>
      </c>
      <c r="B130" s="55" t="s">
        <v>586</v>
      </c>
      <c r="C130" s="55" t="s">
        <v>588</v>
      </c>
      <c r="F130" s="57" t="s">
        <v>235</v>
      </c>
      <c r="G130" s="57" t="s">
        <v>495</v>
      </c>
    </row>
    <row r="131" spans="1:7" x14ac:dyDescent="0.3">
      <c r="A131" s="25" t="s">
        <v>147</v>
      </c>
      <c r="B131" s="44">
        <v>3.176778090401878E-4</v>
      </c>
      <c r="C131" s="47">
        <v>3.535085529163898E-4</v>
      </c>
      <c r="F131" s="47" t="s">
        <v>238</v>
      </c>
      <c r="G131" s="53">
        <v>-0.14038999999999999</v>
      </c>
    </row>
    <row r="132" spans="1:7" x14ac:dyDescent="0.3">
      <c r="A132" s="25" t="s">
        <v>183</v>
      </c>
      <c r="B132" s="44">
        <v>2.218439962743513E-3</v>
      </c>
      <c r="C132" s="47">
        <v>2.0888265852595407E-3</v>
      </c>
      <c r="F132" s="47" t="s">
        <v>240</v>
      </c>
      <c r="G132" s="53">
        <v>-0.36397000000000002</v>
      </c>
    </row>
    <row r="133" spans="1:7" x14ac:dyDescent="0.3">
      <c r="A133" s="25" t="s">
        <v>200</v>
      </c>
      <c r="B133" s="44">
        <v>4.733192098433303E-3</v>
      </c>
      <c r="C133" s="47">
        <v>1.3165516875050144E-2</v>
      </c>
      <c r="F133" s="47" t="s">
        <v>241</v>
      </c>
      <c r="G133" s="53">
        <v>9.6815999999999999E-2</v>
      </c>
    </row>
    <row r="134" spans="1:7" x14ac:dyDescent="0.3">
      <c r="A134" s="25" t="s">
        <v>194</v>
      </c>
      <c r="B134" s="44">
        <v>1.0045737787640806E-2</v>
      </c>
      <c r="C134" s="47">
        <v>1.3712956576682568E-2</v>
      </c>
      <c r="F134" s="47" t="s">
        <v>243</v>
      </c>
      <c r="G134" s="53">
        <v>7.6391999999999996E-3</v>
      </c>
    </row>
    <row r="135" spans="1:7" x14ac:dyDescent="0.3">
      <c r="A135" s="25" t="s">
        <v>152</v>
      </c>
      <c r="B135" s="44">
        <v>1.1030699283001094E-2</v>
      </c>
      <c r="C135" s="47">
        <v>1.9608968915100319E-2</v>
      </c>
      <c r="F135" s="47" t="s">
        <v>247</v>
      </c>
      <c r="G135" s="53">
        <v>-0.77048000000000005</v>
      </c>
    </row>
    <row r="136" spans="1:7" x14ac:dyDescent="0.3">
      <c r="A136" s="25" t="s">
        <v>176</v>
      </c>
      <c r="B136" s="44">
        <v>1.1589156787458754E-2</v>
      </c>
      <c r="C136" s="47">
        <v>2.1810956217571283E-2</v>
      </c>
      <c r="F136" s="47" t="s">
        <v>249</v>
      </c>
      <c r="G136" s="53">
        <v>-0.47014</v>
      </c>
    </row>
    <row r="137" spans="1:7" x14ac:dyDescent="0.3">
      <c r="A137" s="25" t="s">
        <v>143</v>
      </c>
      <c r="B137" s="44">
        <v>1.5185264056332122E-2</v>
      </c>
      <c r="C137" s="47">
        <v>1.4052373461186849E-2</v>
      </c>
      <c r="F137" s="47" t="s">
        <v>250</v>
      </c>
      <c r="G137" s="53">
        <v>-0.33733000000000002</v>
      </c>
    </row>
    <row r="138" spans="1:7" x14ac:dyDescent="0.3">
      <c r="A138" s="25" t="s">
        <v>160</v>
      </c>
      <c r="B138" s="44">
        <v>2.1123660647335774E-2</v>
      </c>
      <c r="C138" s="47">
        <v>2.4886911592154403E-2</v>
      </c>
      <c r="F138" s="47" t="s">
        <v>254</v>
      </c>
      <c r="G138" s="53">
        <v>-0.41366000000000003</v>
      </c>
    </row>
    <row r="139" spans="1:7" x14ac:dyDescent="0.3">
      <c r="A139" s="25" t="s">
        <v>180</v>
      </c>
      <c r="B139" s="25">
        <v>5.7429028853435156E-2</v>
      </c>
      <c r="C139" s="22">
        <v>5.8768031953873909E-2</v>
      </c>
      <c r="F139" s="22" t="s">
        <v>239</v>
      </c>
      <c r="G139" s="53">
        <v>-7.8410999999999995E-2</v>
      </c>
    </row>
    <row r="140" spans="1:7" x14ac:dyDescent="0.3">
      <c r="A140" s="25" t="s">
        <v>169</v>
      </c>
      <c r="B140" s="25">
        <v>6.3007367157787778E-2</v>
      </c>
      <c r="C140" s="22">
        <v>7.3405849559228326E-2</v>
      </c>
      <c r="F140" s="22" t="s">
        <v>242</v>
      </c>
      <c r="G140" s="53">
        <v>5.5800000000000002E-2</v>
      </c>
    </row>
    <row r="141" spans="1:7" x14ac:dyDescent="0.3">
      <c r="A141" s="25" t="s">
        <v>138</v>
      </c>
      <c r="B141" s="25">
        <v>6.4306731886950755E-2</v>
      </c>
      <c r="C141" s="22">
        <v>6.3368194862308005E-2</v>
      </c>
      <c r="F141" s="22" t="s">
        <v>244</v>
      </c>
      <c r="G141" s="53">
        <v>-4.1545999999999996E-3</v>
      </c>
    </row>
    <row r="142" spans="1:7" x14ac:dyDescent="0.3">
      <c r="A142" s="25" t="s">
        <v>166</v>
      </c>
      <c r="B142" s="25">
        <v>8.4024144242797416E-2</v>
      </c>
      <c r="C142" s="22">
        <v>0.1024039353362164</v>
      </c>
      <c r="F142" s="22" t="s">
        <v>245</v>
      </c>
      <c r="G142" s="53">
        <v>9.7396999999999997E-2</v>
      </c>
    </row>
    <row r="143" spans="1:7" x14ac:dyDescent="0.3">
      <c r="A143" s="25" t="s">
        <v>191</v>
      </c>
      <c r="B143" s="25">
        <v>8.8152416121685173E-2</v>
      </c>
      <c r="C143" s="22">
        <v>0.12268401505979515</v>
      </c>
      <c r="F143" s="22" t="s">
        <v>246</v>
      </c>
      <c r="G143" s="53">
        <v>-0.29626999999999998</v>
      </c>
    </row>
    <row r="144" spans="1:7" x14ac:dyDescent="0.3">
      <c r="A144" s="25" t="s">
        <v>135</v>
      </c>
      <c r="B144" s="25">
        <v>0.15317126715934426</v>
      </c>
      <c r="C144" s="22">
        <v>0.20021415528711847</v>
      </c>
      <c r="F144" s="22" t="s">
        <v>248</v>
      </c>
      <c r="G144" s="53">
        <v>4.9113999999999998E-2</v>
      </c>
    </row>
    <row r="145" spans="1:7" x14ac:dyDescent="0.3">
      <c r="A145" s="25" t="s">
        <v>99</v>
      </c>
      <c r="B145" s="25">
        <v>0.25634378106277245</v>
      </c>
      <c r="C145" s="22">
        <v>0.28416175485652884</v>
      </c>
      <c r="F145" s="22" t="s">
        <v>251</v>
      </c>
      <c r="G145" s="53">
        <v>0.12977</v>
      </c>
    </row>
    <row r="146" spans="1:7" x14ac:dyDescent="0.3">
      <c r="A146" s="25" t="s">
        <v>119</v>
      </c>
      <c r="B146" s="25">
        <v>0.2793259385040443</v>
      </c>
      <c r="C146" s="22">
        <v>0.31571972333652965</v>
      </c>
      <c r="F146" s="22" t="s">
        <v>252</v>
      </c>
      <c r="G146" s="53">
        <v>0.12314</v>
      </c>
    </row>
    <row r="147" spans="1:7" x14ac:dyDescent="0.3">
      <c r="A147" s="25" t="s">
        <v>125</v>
      </c>
      <c r="B147" s="25">
        <v>0.28415499978307024</v>
      </c>
      <c r="C147" s="22">
        <v>0.31210642264904764</v>
      </c>
      <c r="F147" s="22" t="s">
        <v>253</v>
      </c>
      <c r="G147" s="53">
        <v>-4.9154000000000003E-2</v>
      </c>
    </row>
    <row r="148" spans="1:7" x14ac:dyDescent="0.3">
      <c r="A148" s="25" t="s">
        <v>114</v>
      </c>
      <c r="B148" s="25">
        <v>0.31781038448154836</v>
      </c>
      <c r="C148" s="22">
        <v>0.33774035983322048</v>
      </c>
      <c r="F148" s="56" t="s">
        <v>587</v>
      </c>
      <c r="G148" s="53">
        <v>1.10306992830011E-2</v>
      </c>
    </row>
    <row r="149" spans="1:7" x14ac:dyDescent="0.3">
      <c r="A149" s="25" t="s">
        <v>173</v>
      </c>
      <c r="B149" s="25">
        <v>0.33881232981385356</v>
      </c>
      <c r="C149" s="22">
        <v>0.38044775651943324</v>
      </c>
      <c r="F149" s="56" t="s">
        <v>589</v>
      </c>
      <c r="G149" s="53">
        <f>_xlfn.T.TEST(G131:G138,G139:G147,2,3)</f>
        <v>1.9608968915100319E-2</v>
      </c>
    </row>
    <row r="150" spans="1:7" x14ac:dyDescent="0.3">
      <c r="A150" s="25" t="s">
        <v>212</v>
      </c>
      <c r="B150" s="25">
        <v>0.34035369033692087</v>
      </c>
      <c r="C150" s="22">
        <v>0.3578430364956362</v>
      </c>
    </row>
    <row r="151" spans="1:7" x14ac:dyDescent="0.3">
      <c r="A151" s="25" t="s">
        <v>204</v>
      </c>
      <c r="B151" s="25">
        <v>0.34834614631292737</v>
      </c>
      <c r="C151" s="22">
        <v>0.38133178766881493</v>
      </c>
    </row>
    <row r="152" spans="1:7" x14ac:dyDescent="0.3">
      <c r="A152" s="25" t="s">
        <v>208</v>
      </c>
      <c r="B152" s="25">
        <v>0.36885114030511112</v>
      </c>
      <c r="C152" s="22">
        <v>0.38541325574249863</v>
      </c>
    </row>
    <row r="153" spans="1:7" x14ac:dyDescent="0.3">
      <c r="A153" s="25" t="s">
        <v>129</v>
      </c>
      <c r="B153" s="25">
        <v>0.3939738279070808</v>
      </c>
      <c r="C153" s="22">
        <v>0.38335297794580736</v>
      </c>
    </row>
    <row r="154" spans="1:7" x14ac:dyDescent="0.3">
      <c r="A154" s="25" t="s">
        <v>104</v>
      </c>
      <c r="B154" s="25">
        <v>0.39402891362497994</v>
      </c>
      <c r="C154" s="22">
        <v>0.41081114524151796</v>
      </c>
    </row>
    <row r="155" spans="1:7" x14ac:dyDescent="0.3">
      <c r="A155" s="25" t="s">
        <v>157</v>
      </c>
      <c r="B155" s="25">
        <v>0.41240056550119109</v>
      </c>
      <c r="C155" s="22">
        <v>0.43202504630111294</v>
      </c>
    </row>
    <row r="156" spans="1:7" x14ac:dyDescent="0.3">
      <c r="A156" s="25" t="s">
        <v>188</v>
      </c>
      <c r="B156" s="25">
        <v>0.43725136810893539</v>
      </c>
      <c r="C156" s="22">
        <v>0.46257982641556872</v>
      </c>
    </row>
    <row r="157" spans="1:7" x14ac:dyDescent="0.3">
      <c r="A157" s="25" t="s">
        <v>109</v>
      </c>
      <c r="B157" s="25">
        <v>0.46403094490200059</v>
      </c>
      <c r="C157" s="22">
        <v>0.47704859916501086</v>
      </c>
    </row>
    <row r="158" spans="1:7" x14ac:dyDescent="0.3">
      <c r="A158" s="25" t="s">
        <v>122</v>
      </c>
      <c r="B158" s="25">
        <v>0.46603031442059217</v>
      </c>
      <c r="C158" s="22">
        <v>0.49797684600570813</v>
      </c>
    </row>
    <row r="159" spans="1:7" x14ac:dyDescent="0.3">
      <c r="A159" s="25" t="s">
        <v>197</v>
      </c>
      <c r="B159" s="25">
        <v>0.48025565935534786</v>
      </c>
      <c r="C159" s="22">
        <v>0.51707308622659853</v>
      </c>
    </row>
    <row r="160" spans="1:7" x14ac:dyDescent="0.3">
      <c r="A160" s="25" t="s">
        <v>132</v>
      </c>
      <c r="B160" s="25">
        <v>0.76692682120600386</v>
      </c>
      <c r="C160" s="22">
        <v>0.76016779414003488</v>
      </c>
    </row>
    <row r="161" spans="1:3" x14ac:dyDescent="0.3">
      <c r="A161" s="25" t="s">
        <v>163</v>
      </c>
      <c r="B161" s="25">
        <v>0.98475586876683829</v>
      </c>
      <c r="C161" s="22">
        <v>0.98555799955553347</v>
      </c>
    </row>
  </sheetData>
  <phoneticPr fontId="2" type="noConversion"/>
  <conditionalFormatting sqref="L1:AE1">
    <cfRule type="duplicateValues" dxfId="11" priority="12"/>
  </conditionalFormatting>
  <conditionalFormatting sqref="B127:AF127">
    <cfRule type="cellIs" dxfId="10" priority="11" operator="lessThan">
      <formula>0.05</formula>
    </cfRule>
  </conditionalFormatting>
  <conditionalFormatting sqref="G148">
    <cfRule type="cellIs" dxfId="9" priority="10" operator="lessThan">
      <formula>0.05</formula>
    </cfRule>
  </conditionalFormatting>
  <conditionalFormatting sqref="K35:AA35">
    <cfRule type="duplicateValues" dxfId="8" priority="9"/>
  </conditionalFormatting>
  <conditionalFormatting sqref="K1:AE1">
    <cfRule type="duplicateValues" dxfId="7" priority="8"/>
  </conditionalFormatting>
  <conditionalFormatting sqref="AG1:AG8 K1:AE1">
    <cfRule type="duplicateValues" dxfId="6" priority="7"/>
  </conditionalFormatting>
  <conditionalFormatting sqref="A110:A126">
    <cfRule type="duplicateValues" dxfId="5" priority="6"/>
  </conditionalFormatting>
  <conditionalFormatting sqref="F131:F147">
    <cfRule type="duplicateValues" dxfId="4" priority="5"/>
  </conditionalFormatting>
  <conditionalFormatting sqref="A71:A80 A86:A93">
    <cfRule type="duplicateValues" dxfId="3" priority="4"/>
  </conditionalFormatting>
  <conditionalFormatting sqref="E98:E105">
    <cfRule type="duplicateValues" dxfId="2" priority="3"/>
  </conditionalFormatting>
  <conditionalFormatting sqref="B128:AF128">
    <cfRule type="cellIs" dxfId="1" priority="2" operator="lessThan">
      <formula>0.05</formula>
    </cfRule>
  </conditionalFormatting>
  <conditionalFormatting sqref="G149">
    <cfRule type="cellIs" dxfId="0" priority="1" operator="lessThan">
      <formula>0.05</formula>
    </cfRule>
  </conditionalFormatting>
  <pageMargins left="0.7" right="0.7" top="0.75" bottom="0.75" header="0.3" footer="0.3"/>
  <pageSetup paperSize="9" orientation="portrait" r:id="rId1"/>
  <drawing r:id="rId2"/>
  <legacyDrawing r:id="rId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arm level comparison</vt:lpstr>
      <vt:lpstr>arm level CN by gistic2</vt:lpstr>
      <vt:lpstr>CNV focal peak gene annotation </vt:lpstr>
      <vt:lpstr>CNV focal peak raw_data</vt:lpstr>
      <vt:lpstr>comparison in foca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曹博洋(Boyang Cao)</dc:creator>
  <cp:lastModifiedBy>shiqianqian</cp:lastModifiedBy>
  <dcterms:created xsi:type="dcterms:W3CDTF">2015-06-05T18:17:20Z</dcterms:created>
  <dcterms:modified xsi:type="dcterms:W3CDTF">2020-11-12T03:05:39Z</dcterms:modified>
</cp:coreProperties>
</file>